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comments40.xml" ContentType="application/vnd.openxmlformats-officedocument.spreadsheetml.comments+xml"/>
  <Override PartName="/xl/drawings/_rels/drawing10.xml.rels" ContentType="application/vnd.openxmlformats-package.relationship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6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_rels/drawing7.xml.rels" ContentType="application/vnd.openxmlformats-package.relationships+xml"/>
  <Override PartName="/xl/drawings/_rels/drawing2.xml.rels" ContentType="application/vnd.openxmlformats-package.relationships+xml"/>
  <Override PartName="/xl/drawings/_rels/drawing5.xml.rels" ContentType="application/vnd.openxmlformats-package.relationships+xml"/>
  <Override PartName="/xl/drawings/vmlDrawing6.vml" ContentType="application/vnd.openxmlformats-officedocument.vmlDrawing"/>
  <Override PartName="/xl/drawings/drawing5.xml" ContentType="application/vnd.openxmlformats-officedocument.drawing+xml"/>
  <Override PartName="/xl/drawings/vmlDrawing5.vml" ContentType="application/vnd.openxmlformats-officedocument.vmlDrawing"/>
  <Override PartName="/xl/drawings/drawing4.xml" ContentType="application/vnd.openxmlformats-officedocument.drawing+xml"/>
  <Override PartName="/xl/drawings/vmlDrawing4.vml" ContentType="application/vnd.openxmlformats-officedocument.vmlDrawing"/>
  <Override PartName="/xl/drawings/drawing3.xml" ContentType="application/vnd.openxmlformats-officedocument.drawing+xml"/>
  <Override PartName="/xl/drawings/vmlDrawing10.vml" ContentType="application/vnd.openxmlformats-officedocument.vmlDrawing"/>
  <Override PartName="/xl/drawings/drawing10.xml" ContentType="application/vnd.openxmlformats-officedocument.drawing+xml"/>
  <Override PartName="/xl/drawings/drawing9.xml" ContentType="application/vnd.openxmlformats-officedocument.drawing+xml"/>
  <Override PartName="/xl/drawings/vmlDrawing9.vml" ContentType="application/vnd.openxmlformats-officedocument.vmlDrawing"/>
  <Override PartName="/xl/drawings/drawing8.xml" ContentType="application/vnd.openxmlformats-officedocument.drawing+xml"/>
  <Override PartName="/xl/drawings/vmlDrawing1.vml" ContentType="application/vnd.openxmlformats-officedocument.vmlDrawing"/>
  <Override PartName="/xl/drawings/drawing6.xml" ContentType="application/vnd.openxmlformats-officedocument.drawing+xml"/>
  <Override PartName="/xl/drawings/vmlDrawing7.vml" ContentType="application/vnd.openxmlformats-officedocument.vmlDrawing"/>
  <Override PartName="/xl/drawings/drawing1.xml" ContentType="application/vnd.openxmlformats-officedocument.drawing+xml"/>
  <Override PartName="/xl/drawings/vmlDrawing2.vml" ContentType="application/vnd.openxmlformats-officedocument.vmlDrawing"/>
  <Override PartName="/xl/drawings/drawing7.xml" ContentType="application/vnd.openxmlformats-officedocument.drawing+xml"/>
  <Override PartName="/xl/drawings/vmlDrawing8.vml" ContentType="application/vnd.openxmlformats-officedocument.vmlDrawing"/>
  <Override PartName="/xl/drawings/vmlDrawing3.vml" ContentType="application/vnd.openxmlformats-officedocument.vmlDrawing"/>
  <Override PartName="/xl/drawings/drawing2.xml" ContentType="application/vnd.openxmlformats-officedocument.drawing+xml"/>
  <Override PartName="/xl/comments38.xml" ContentType="application/vnd.openxmlformats-officedocument.spreadsheetml.comments+xml"/>
  <Override PartName="/xl/comments43.xml" ContentType="application/vnd.openxmlformats-officedocument.spreadsheetml.comments+xml"/>
  <Override PartName="/xl/comments42.xml" ContentType="application/vnd.openxmlformats-officedocument.spreadsheetml.comment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_rels/sheet43.xml.rels" ContentType="application/vnd.openxmlformats-package.relationships+xml"/>
  <Override PartName="/xl/worksheets/_rels/sheet39.xml.rels" ContentType="application/vnd.openxmlformats-package.relationships+xml"/>
  <Override PartName="/xl/worksheets/_rels/sheet36.xml.rels" ContentType="application/vnd.openxmlformats-package.relationships+xml"/>
  <Override PartName="/xl/worksheets/_rels/sheet42.xml.rels" ContentType="application/vnd.openxmlformats-package.relationships+xml"/>
  <Override PartName="/xl/worksheets/_rels/sheet35.xml.rels" ContentType="application/vnd.openxmlformats-package.relationships+xml"/>
  <Override PartName="/xl/worksheets/_rels/sheet41.xml.rels" ContentType="application/vnd.openxmlformats-package.relationships+xml"/>
  <Override PartName="/xl/worksheets/_rels/sheet34.xml.rels" ContentType="application/vnd.openxmlformats-package.relationships+xml"/>
  <Override PartName="/xl/worksheets/_rels/sheet40.xml.rels" ContentType="application/vnd.openxmlformats-package.relationships+xml"/>
  <Override PartName="/xl/worksheets/_rels/sheet38.xml.rels" ContentType="application/vnd.openxmlformats-package.relationships+xml"/>
  <Override PartName="/xl/worksheets/_rels/sheet37.xml.rels" ContentType="application/vnd.openxmlformats-package.relationships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worksheets/sheet23.xml" ContentType="application/vnd.openxmlformats-officedocument.spreadsheetml.worksheet+xml"/>
  <Override PartName="/xl/worksheets/sheet5.xml" ContentType="application/vnd.openxmlformats-officedocument.spreadsheetml.worksheet+xml"/>
  <Override PartName="/xl/worksheets/sheet22.xml" ContentType="application/vnd.openxmlformats-officedocument.spreadsheetml.worksheet+xml"/>
  <Override PartName="/xl/worksheets/sheet4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1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40.xml" ContentType="application/vnd.openxmlformats-officedocument.spreadsheetml.worksheet+xml"/>
  <Override PartName="/xl/worksheets/sheet39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31.xml" ContentType="application/vnd.openxmlformats-officedocument.spreadsheetml.worksheet+xml"/>
  <Override PartName="/xl/worksheets/sheet43.xml" ContentType="application/vnd.openxmlformats-officedocument.spreadsheetml.worksheet+xml"/>
  <Override PartName="/xl/worksheets/sheet30.xml" ContentType="application/vnd.openxmlformats-officedocument.spreadsheetml.worksheet+xml"/>
  <Override PartName="/xl/worksheets/sheet13.xml" ContentType="application/vnd.openxmlformats-officedocument.spreadsheetml.worksheet+xml"/>
  <Override PartName="/xl/worksheets/sheet1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_rels/workbook.xml.rels" ContentType="application/vnd.openxmlformats-package.relationships+xml"/>
  <Override PartName="/xl/comments37.xml" ContentType="application/vnd.openxmlformats-officedocument.spreadsheetml.comment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omments39.xml" ContentType="application/vnd.openxmlformats-officedocument.spreadsheetml.comments+xml"/>
  <Override PartName="/xl/comments41.xml" ContentType="application/vnd.openxmlformats-officedocument.spreadsheetml.comments+xml"/>
  <Override PartName="/xl/comments34.xml" ContentType="application/vnd.openxmlformats-officedocument.spreadsheetml.comments+xml"/>
  <Override PartName="/xl/comments36.xml" ContentType="application/vnd.openxmlformats-officedocument.spreadsheetml.comments+xml"/>
  <Override PartName="/xl/comments35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3"/>
  </bookViews>
  <sheets>
    <sheet name="Data" sheetId="1" state="visible" r:id="rId2"/>
    <sheet name="ROC Curves_HID" sheetId="2" state="hidden" r:id="rId3"/>
    <sheet name="ROC Curves1_HID" sheetId="3" state="hidden" r:id="rId4"/>
    <sheet name="ROC Curves2_HID" sheetId="4" state="hidden" r:id="rId5"/>
    <sheet name="ROC Curves3_HID" sheetId="5" state="hidden" r:id="rId6"/>
    <sheet name="ROC Curves4_HID" sheetId="6" state="hidden" r:id="rId7"/>
    <sheet name="ROC Curves5_HID" sheetId="7" state="hidden" r:id="rId8"/>
    <sheet name="ROC Curves4_HID1" sheetId="8" state="hidden" r:id="rId9"/>
    <sheet name="ROC Curves_HID1" sheetId="9" state="hidden" r:id="rId10"/>
    <sheet name="ROC Curves_HID2" sheetId="10" state="hidden" r:id="rId11"/>
    <sheet name="ROC Curves_HID3" sheetId="11" state="hidden" r:id="rId12"/>
    <sheet name="ROC Curves1_HID1" sheetId="12" state="hidden" r:id="rId13"/>
    <sheet name="ROC Curves2_HID1" sheetId="13" state="hidden" r:id="rId14"/>
    <sheet name="ROC Curves4_HID2" sheetId="14" state="hidden" r:id="rId15"/>
    <sheet name="ROC Curves5_HID1" sheetId="15" state="hidden" r:id="rId16"/>
    <sheet name="ROC Curves_HID4" sheetId="16" state="hidden" r:id="rId17"/>
    <sheet name="ROC Curves_HID5" sheetId="17" state="hidden" r:id="rId18"/>
    <sheet name="ROC Curves1_HID2" sheetId="18" state="hidden" r:id="rId19"/>
    <sheet name="ROC Curves_HID6" sheetId="19" state="hidden" r:id="rId20"/>
    <sheet name="ROC Curves_HID7" sheetId="20" state="hidden" r:id="rId21"/>
    <sheet name="Log_HID" sheetId="21" state="hidden" r:id="rId22"/>
    <sheet name="Log_HID1" sheetId="22" state="hidden" r:id="rId23"/>
    <sheet name="Log_HID2" sheetId="23" state="hidden" r:id="rId24"/>
    <sheet name="Log_HID3" sheetId="24" state="hidden" r:id="rId25"/>
    <sheet name="Log_HID4" sheetId="25" state="hidden" r:id="rId26"/>
    <sheet name="Log_HID5" sheetId="26" state="hidden" r:id="rId27"/>
    <sheet name="Log_HID6" sheetId="27" state="hidden" r:id="rId28"/>
    <sheet name="Log_HID7" sheetId="28" state="hidden" r:id="rId29"/>
    <sheet name="Log_HID8" sheetId="29" state="hidden" r:id="rId30"/>
    <sheet name="Log_HID9" sheetId="30" state="hidden" r:id="rId31"/>
    <sheet name="Log_HID10" sheetId="31" state="hidden" r:id="rId32"/>
    <sheet name="Log_HID11" sheetId="32" state="hidden" r:id="rId33"/>
    <sheet name="Log_HID12" sheetId="33" state="hidden" r:id="rId34"/>
    <sheet name="Log AMBP PSA" sheetId="34" state="visible" r:id="rId35"/>
    <sheet name="Log HP PSA" sheetId="35" state="visible" r:id="rId36"/>
    <sheet name="Log TF PSA" sheetId="36" state="visible" r:id="rId37"/>
    <sheet name="Log TF HP" sheetId="37" state="visible" r:id="rId38"/>
    <sheet name="Log all+PSA" sheetId="38" state="visible" r:id="rId39"/>
    <sheet name="Log TF AMBP PSA" sheetId="39" state="visible" r:id="rId40"/>
    <sheet name="Log TF AMBP" sheetId="40" state="visible" r:id="rId41"/>
    <sheet name="Log AMBP HP PSA" sheetId="41" state="visible" r:id="rId42"/>
    <sheet name="Log AMBP HP" sheetId="42" state="visible" r:id="rId43"/>
    <sheet name="Log TF AMBP HP" sheetId="43" state="visible" r:id="rId44"/>
  </sheets>
  <definedNames>
    <definedName function="false" hidden="false" name="xdata1" vbProcedure="false">ROW(OFFSET(#REF!,0,0,256,1))-16*INT((-1/2+ROW(OFFSET(#REF!,0,0,256,1)))/16)</definedName>
    <definedName function="false" hidden="false" name="ydata1" vbProcedure="false">1+INT((ROW(OFFSET(#REF!,0,0,256,1))-1/2)/16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65" authorId="0">
      <text>
        <r>
          <rPr>
            <sz val="9"/>
            <color rgb="FF000000"/>
            <rFont val="Tahoma"/>
            <family val="2"/>
          </rPr>
          <t xml:space="preserve">Specific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</xdr:colOff>
                <xdr:row>163</xdr:row>
                <xdr:rowOff>10</xdr:rowOff>
              </xdr:from>
              <xdr:to>
                <xdr:col>6</xdr:col>
                <xdr:colOff>3</xdr:colOff>
                <xdr:row>164</xdr:row>
                <xdr:rowOff>11</xdr:rowOff>
              </xdr:to>
            </anchor>
          </commentPr>
        </mc:Choice>
        <mc:Fallback/>
      </mc:AlternateContent>
    </comment>
    <comment ref="F166" authorId="0">
      <text>
        <r>
          <rPr>
            <sz val="9"/>
            <color rgb="FF000000"/>
            <rFont val="Tahoma"/>
            <family val="2"/>
          </rPr>
          <t xml:space="preserve">Sensitiv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</xdr:colOff>
                <xdr:row>164</xdr:row>
                <xdr:rowOff>10</xdr:rowOff>
              </xdr:from>
              <xdr:to>
                <xdr:col>6</xdr:col>
                <xdr:colOff>3</xdr:colOff>
                <xdr:row>165</xdr:row>
                <xdr:rowOff>11</xdr:rowOff>
              </xdr:to>
            </anchor>
          </commentPr>
        </mc:Choice>
        <mc:Fallback/>
      </mc:AlternateContent>
    </comment>
    <comment ref="F167" authorId="0">
      <text>
        <r>
          <rPr>
            <sz val="9"/>
            <color rgb="FF000000"/>
            <rFont val="Tahoma"/>
            <family val="2"/>
          </rPr>
          <t xml:space="preserve">% correc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</xdr:colOff>
                <xdr:row>165</xdr:row>
                <xdr:rowOff>10</xdr:rowOff>
              </xdr:from>
              <xdr:to>
                <xdr:col>6</xdr:col>
                <xdr:colOff>4</xdr:colOff>
                <xdr:row>166</xdr:row>
                <xdr:rowOff>11</xdr:rowOff>
              </xdr:to>
            </anchor>
          </commentPr>
        </mc:Choice>
        <mc:Fallback/>
      </mc:AlternateContent>
    </comment>
  </commentList>
</comments>
</file>

<file path=xl/comments3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65" authorId="0">
      <text>
        <r>
          <rPr>
            <sz val="9"/>
            <color rgb="FF000000"/>
            <rFont val="Tahoma"/>
            <family val="2"/>
          </rPr>
          <t xml:space="preserve">Specific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3</xdr:row>
                <xdr:rowOff>10</xdr:rowOff>
              </xdr:from>
              <xdr:to>
                <xdr:col>7</xdr:col>
                <xdr:colOff>12</xdr:colOff>
                <xdr:row>164</xdr:row>
                <xdr:rowOff>11</xdr:rowOff>
              </xdr:to>
            </anchor>
          </commentPr>
        </mc:Choice>
        <mc:Fallback/>
      </mc:AlternateContent>
    </comment>
    <comment ref="F166" authorId="0">
      <text>
        <r>
          <rPr>
            <sz val="9"/>
            <color rgb="FF000000"/>
            <rFont val="Tahoma"/>
            <family val="2"/>
          </rPr>
          <t xml:space="preserve">Sensitiv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4</xdr:row>
                <xdr:rowOff>10</xdr:rowOff>
              </xdr:from>
              <xdr:to>
                <xdr:col>7</xdr:col>
                <xdr:colOff>12</xdr:colOff>
                <xdr:row>165</xdr:row>
                <xdr:rowOff>11</xdr:rowOff>
              </xdr:to>
            </anchor>
          </commentPr>
        </mc:Choice>
        <mc:Fallback/>
      </mc:AlternateContent>
    </comment>
    <comment ref="F167" authorId="0">
      <text>
        <r>
          <rPr>
            <sz val="9"/>
            <color rgb="FF000000"/>
            <rFont val="Tahoma"/>
            <family val="2"/>
          </rPr>
          <t xml:space="preserve">% correc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5</xdr:row>
                <xdr:rowOff>10</xdr:rowOff>
              </xdr:from>
              <xdr:to>
                <xdr:col>7</xdr:col>
                <xdr:colOff>14</xdr:colOff>
                <xdr:row>166</xdr:row>
                <xdr:rowOff>11</xdr:rowOff>
              </xdr:to>
            </anchor>
          </commentPr>
        </mc:Choice>
        <mc:Fallback/>
      </mc:AlternateContent>
    </comment>
  </commentList>
</comments>
</file>

<file path=xl/comments3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65" authorId="0">
      <text>
        <r>
          <rPr>
            <sz val="9"/>
            <color rgb="FF000000"/>
            <rFont val="Tahoma"/>
            <family val="2"/>
          </rPr>
          <t xml:space="preserve">Specific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3</xdr:row>
                <xdr:rowOff>10</xdr:rowOff>
              </xdr:from>
              <xdr:to>
                <xdr:col>7</xdr:col>
                <xdr:colOff>12</xdr:colOff>
                <xdr:row>164</xdr:row>
                <xdr:rowOff>11</xdr:rowOff>
              </xdr:to>
            </anchor>
          </commentPr>
        </mc:Choice>
        <mc:Fallback/>
      </mc:AlternateContent>
    </comment>
    <comment ref="F166" authorId="0">
      <text>
        <r>
          <rPr>
            <sz val="9"/>
            <color rgb="FF000000"/>
            <rFont val="Tahoma"/>
            <family val="2"/>
          </rPr>
          <t xml:space="preserve">Sensitiv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4</xdr:row>
                <xdr:rowOff>10</xdr:rowOff>
              </xdr:from>
              <xdr:to>
                <xdr:col>7</xdr:col>
                <xdr:colOff>12</xdr:colOff>
                <xdr:row>165</xdr:row>
                <xdr:rowOff>11</xdr:rowOff>
              </xdr:to>
            </anchor>
          </commentPr>
        </mc:Choice>
        <mc:Fallback/>
      </mc:AlternateContent>
    </comment>
    <comment ref="F167" authorId="0">
      <text>
        <r>
          <rPr>
            <sz val="9"/>
            <color rgb="FF000000"/>
            <rFont val="Tahoma"/>
            <family val="2"/>
          </rPr>
          <t xml:space="preserve">% correc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5</xdr:row>
                <xdr:rowOff>10</xdr:rowOff>
              </xdr:from>
              <xdr:to>
                <xdr:col>7</xdr:col>
                <xdr:colOff>14</xdr:colOff>
                <xdr:row>166</xdr:row>
                <xdr:rowOff>11</xdr:rowOff>
              </xdr:to>
            </anchor>
          </commentPr>
        </mc:Choice>
        <mc:Fallback/>
      </mc:AlternateContent>
    </comment>
  </commentList>
</comments>
</file>

<file path=xl/comments37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65" authorId="0">
      <text>
        <r>
          <rPr>
            <sz val="9"/>
            <color rgb="FF000000"/>
            <rFont val="Tahoma"/>
            <family val="2"/>
          </rPr>
          <t xml:space="preserve">Specific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3</xdr:row>
                <xdr:rowOff>10</xdr:rowOff>
              </xdr:from>
              <xdr:to>
                <xdr:col>7</xdr:col>
                <xdr:colOff>12</xdr:colOff>
                <xdr:row>164</xdr:row>
                <xdr:rowOff>11</xdr:rowOff>
              </xdr:to>
            </anchor>
          </commentPr>
        </mc:Choice>
        <mc:Fallback/>
      </mc:AlternateContent>
    </comment>
    <comment ref="F166" authorId="0">
      <text>
        <r>
          <rPr>
            <sz val="9"/>
            <color rgb="FF000000"/>
            <rFont val="Tahoma"/>
            <family val="2"/>
          </rPr>
          <t xml:space="preserve">Sensitiv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4</xdr:row>
                <xdr:rowOff>10</xdr:rowOff>
              </xdr:from>
              <xdr:to>
                <xdr:col>7</xdr:col>
                <xdr:colOff>12</xdr:colOff>
                <xdr:row>165</xdr:row>
                <xdr:rowOff>11</xdr:rowOff>
              </xdr:to>
            </anchor>
          </commentPr>
        </mc:Choice>
        <mc:Fallback/>
      </mc:AlternateContent>
    </comment>
    <comment ref="F167" authorId="0">
      <text>
        <r>
          <rPr>
            <sz val="9"/>
            <color rgb="FF000000"/>
            <rFont val="Tahoma"/>
            <family val="2"/>
          </rPr>
          <t xml:space="preserve">% correc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5</xdr:row>
                <xdr:rowOff>10</xdr:rowOff>
              </xdr:from>
              <xdr:to>
                <xdr:col>7</xdr:col>
                <xdr:colOff>14</xdr:colOff>
                <xdr:row>166</xdr:row>
                <xdr:rowOff>11</xdr:rowOff>
              </xdr:to>
            </anchor>
          </commentPr>
        </mc:Choice>
        <mc:Fallback/>
      </mc:AlternateContent>
    </comment>
  </commentList>
</comments>
</file>

<file path=xl/comments38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73" authorId="0">
      <text>
        <r>
          <rPr>
            <sz val="9"/>
            <color rgb="FF000000"/>
            <rFont val="Tahoma"/>
            <family val="2"/>
          </rPr>
          <t xml:space="preserve">Specific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71</xdr:row>
                <xdr:rowOff>10</xdr:rowOff>
              </xdr:from>
              <xdr:to>
                <xdr:col>7</xdr:col>
                <xdr:colOff>12</xdr:colOff>
                <xdr:row>172</xdr:row>
                <xdr:rowOff>11</xdr:rowOff>
              </xdr:to>
            </anchor>
          </commentPr>
        </mc:Choice>
        <mc:Fallback/>
      </mc:AlternateContent>
    </comment>
    <comment ref="F174" authorId="0">
      <text>
        <r>
          <rPr>
            <sz val="9"/>
            <color rgb="FF000000"/>
            <rFont val="Tahoma"/>
            <family val="2"/>
          </rPr>
          <t xml:space="preserve">Sensitiv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72</xdr:row>
                <xdr:rowOff>10</xdr:rowOff>
              </xdr:from>
              <xdr:to>
                <xdr:col>7</xdr:col>
                <xdr:colOff>12</xdr:colOff>
                <xdr:row>173</xdr:row>
                <xdr:rowOff>11</xdr:rowOff>
              </xdr:to>
            </anchor>
          </commentPr>
        </mc:Choice>
        <mc:Fallback/>
      </mc:AlternateContent>
    </comment>
    <comment ref="F175" authorId="0">
      <text>
        <r>
          <rPr>
            <sz val="9"/>
            <color rgb="FF000000"/>
            <rFont val="Tahoma"/>
            <family val="2"/>
          </rPr>
          <t xml:space="preserve">% correc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73</xdr:row>
                <xdr:rowOff>10</xdr:rowOff>
              </xdr:from>
              <xdr:to>
                <xdr:col>7</xdr:col>
                <xdr:colOff>14</xdr:colOff>
                <xdr:row>174</xdr:row>
                <xdr:rowOff>11</xdr:rowOff>
              </xdr:to>
            </anchor>
          </commentPr>
        </mc:Choice>
        <mc:Fallback/>
      </mc:AlternateContent>
    </comment>
  </commentList>
</comments>
</file>

<file path=xl/comments39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69" authorId="0">
      <text>
        <r>
          <rPr>
            <sz val="9"/>
            <color rgb="FF000000"/>
            <rFont val="Tahoma"/>
            <family val="2"/>
          </rPr>
          <t xml:space="preserve">Specific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7</xdr:row>
                <xdr:rowOff>10</xdr:rowOff>
              </xdr:from>
              <xdr:to>
                <xdr:col>7</xdr:col>
                <xdr:colOff>12</xdr:colOff>
                <xdr:row>168</xdr:row>
                <xdr:rowOff>11</xdr:rowOff>
              </xdr:to>
            </anchor>
          </commentPr>
        </mc:Choice>
        <mc:Fallback/>
      </mc:AlternateContent>
    </comment>
    <comment ref="F170" authorId="0">
      <text>
        <r>
          <rPr>
            <sz val="9"/>
            <color rgb="FF000000"/>
            <rFont val="Tahoma"/>
            <family val="2"/>
          </rPr>
          <t xml:space="preserve">Sensitiv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8</xdr:row>
                <xdr:rowOff>10</xdr:rowOff>
              </xdr:from>
              <xdr:to>
                <xdr:col>7</xdr:col>
                <xdr:colOff>12</xdr:colOff>
                <xdr:row>169</xdr:row>
                <xdr:rowOff>11</xdr:rowOff>
              </xdr:to>
            </anchor>
          </commentPr>
        </mc:Choice>
        <mc:Fallback/>
      </mc:AlternateContent>
    </comment>
    <comment ref="F171" authorId="0">
      <text>
        <r>
          <rPr>
            <sz val="9"/>
            <color rgb="FF000000"/>
            <rFont val="Tahoma"/>
            <family val="2"/>
          </rPr>
          <t xml:space="preserve">% correc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9</xdr:row>
                <xdr:rowOff>10</xdr:rowOff>
              </xdr:from>
              <xdr:to>
                <xdr:col>7</xdr:col>
                <xdr:colOff>14</xdr:colOff>
                <xdr:row>170</xdr:row>
                <xdr:rowOff>11</xdr:rowOff>
              </xdr:to>
            </anchor>
          </commentPr>
        </mc:Choice>
        <mc:Fallback/>
      </mc:AlternateContent>
    </comment>
  </commentList>
</comments>
</file>

<file path=xl/comments40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65" authorId="0">
      <text>
        <r>
          <rPr>
            <sz val="9"/>
            <color rgb="FF000000"/>
            <rFont val="Tahoma"/>
            <family val="2"/>
          </rPr>
          <t xml:space="preserve">Specific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3</xdr:row>
                <xdr:rowOff>10</xdr:rowOff>
              </xdr:from>
              <xdr:to>
                <xdr:col>7</xdr:col>
                <xdr:colOff>12</xdr:colOff>
                <xdr:row>164</xdr:row>
                <xdr:rowOff>11</xdr:rowOff>
              </xdr:to>
            </anchor>
          </commentPr>
        </mc:Choice>
        <mc:Fallback/>
      </mc:AlternateContent>
    </comment>
    <comment ref="F166" authorId="0">
      <text>
        <r>
          <rPr>
            <sz val="9"/>
            <color rgb="FF000000"/>
            <rFont val="Tahoma"/>
            <family val="2"/>
          </rPr>
          <t xml:space="preserve">Sensitiv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4</xdr:row>
                <xdr:rowOff>10</xdr:rowOff>
              </xdr:from>
              <xdr:to>
                <xdr:col>7</xdr:col>
                <xdr:colOff>12</xdr:colOff>
                <xdr:row>165</xdr:row>
                <xdr:rowOff>11</xdr:rowOff>
              </xdr:to>
            </anchor>
          </commentPr>
        </mc:Choice>
        <mc:Fallback/>
      </mc:AlternateContent>
    </comment>
    <comment ref="F167" authorId="0">
      <text>
        <r>
          <rPr>
            <sz val="9"/>
            <color rgb="FF000000"/>
            <rFont val="Tahoma"/>
            <family val="2"/>
          </rPr>
          <t xml:space="preserve">% correc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5</xdr:row>
                <xdr:rowOff>10</xdr:rowOff>
              </xdr:from>
              <xdr:to>
                <xdr:col>7</xdr:col>
                <xdr:colOff>14</xdr:colOff>
                <xdr:row>166</xdr:row>
                <xdr:rowOff>11</xdr:rowOff>
              </xdr:to>
            </anchor>
          </commentPr>
        </mc:Choice>
        <mc:Fallback/>
      </mc:AlternateContent>
    </comment>
  </commentList>
</comments>
</file>

<file path=xl/comments4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69" authorId="0">
      <text>
        <r>
          <rPr>
            <sz val="9"/>
            <color rgb="FF000000"/>
            <rFont val="Tahoma"/>
            <family val="2"/>
          </rPr>
          <t xml:space="preserve">Specific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7</xdr:row>
                <xdr:rowOff>10</xdr:rowOff>
              </xdr:from>
              <xdr:to>
                <xdr:col>7</xdr:col>
                <xdr:colOff>12</xdr:colOff>
                <xdr:row>168</xdr:row>
                <xdr:rowOff>11</xdr:rowOff>
              </xdr:to>
            </anchor>
          </commentPr>
        </mc:Choice>
        <mc:Fallback/>
      </mc:AlternateContent>
    </comment>
    <comment ref="F170" authorId="0">
      <text>
        <r>
          <rPr>
            <sz val="9"/>
            <color rgb="FF000000"/>
            <rFont val="Tahoma"/>
            <family val="2"/>
          </rPr>
          <t xml:space="preserve">Sensitiv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8</xdr:row>
                <xdr:rowOff>10</xdr:rowOff>
              </xdr:from>
              <xdr:to>
                <xdr:col>7</xdr:col>
                <xdr:colOff>12</xdr:colOff>
                <xdr:row>169</xdr:row>
                <xdr:rowOff>11</xdr:rowOff>
              </xdr:to>
            </anchor>
          </commentPr>
        </mc:Choice>
        <mc:Fallback/>
      </mc:AlternateContent>
    </comment>
    <comment ref="F171" authorId="0">
      <text>
        <r>
          <rPr>
            <sz val="9"/>
            <color rgb="FF000000"/>
            <rFont val="Tahoma"/>
            <family val="2"/>
          </rPr>
          <t xml:space="preserve">% correc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9</xdr:row>
                <xdr:rowOff>10</xdr:rowOff>
              </xdr:from>
              <xdr:to>
                <xdr:col>7</xdr:col>
                <xdr:colOff>14</xdr:colOff>
                <xdr:row>170</xdr:row>
                <xdr:rowOff>11</xdr:rowOff>
              </xdr:to>
            </anchor>
          </commentPr>
        </mc:Choice>
        <mc:Fallback/>
      </mc:AlternateContent>
    </comment>
  </commentList>
</comments>
</file>

<file path=xl/comments4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65" authorId="0">
      <text>
        <r>
          <rPr>
            <sz val="9"/>
            <color rgb="FF000000"/>
            <rFont val="Tahoma"/>
            <family val="2"/>
          </rPr>
          <t xml:space="preserve">Specific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3</xdr:row>
                <xdr:rowOff>10</xdr:rowOff>
              </xdr:from>
              <xdr:to>
                <xdr:col>7</xdr:col>
                <xdr:colOff>12</xdr:colOff>
                <xdr:row>164</xdr:row>
                <xdr:rowOff>11</xdr:rowOff>
              </xdr:to>
            </anchor>
          </commentPr>
        </mc:Choice>
        <mc:Fallback/>
      </mc:AlternateContent>
    </comment>
    <comment ref="F166" authorId="0">
      <text>
        <r>
          <rPr>
            <sz val="9"/>
            <color rgb="FF000000"/>
            <rFont val="Tahoma"/>
            <family val="2"/>
          </rPr>
          <t xml:space="preserve">Sensitiv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4</xdr:row>
                <xdr:rowOff>10</xdr:rowOff>
              </xdr:from>
              <xdr:to>
                <xdr:col>7</xdr:col>
                <xdr:colOff>12</xdr:colOff>
                <xdr:row>165</xdr:row>
                <xdr:rowOff>11</xdr:rowOff>
              </xdr:to>
            </anchor>
          </commentPr>
        </mc:Choice>
        <mc:Fallback/>
      </mc:AlternateContent>
    </comment>
    <comment ref="F167" authorId="0">
      <text>
        <r>
          <rPr>
            <sz val="9"/>
            <color rgb="FF000000"/>
            <rFont val="Tahoma"/>
            <family val="2"/>
          </rPr>
          <t xml:space="preserve">% correc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5</xdr:row>
                <xdr:rowOff>10</xdr:rowOff>
              </xdr:from>
              <xdr:to>
                <xdr:col>7</xdr:col>
                <xdr:colOff>14</xdr:colOff>
                <xdr:row>166</xdr:row>
                <xdr:rowOff>11</xdr:rowOff>
              </xdr:to>
            </anchor>
          </commentPr>
        </mc:Choice>
        <mc:Fallback/>
      </mc:AlternateContent>
    </comment>
  </commentList>
</comments>
</file>

<file path=xl/comments4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69" authorId="0">
      <text>
        <r>
          <rPr>
            <sz val="9"/>
            <color rgb="FF000000"/>
            <rFont val="Tahoma"/>
            <family val="2"/>
          </rPr>
          <t xml:space="preserve">Specific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7</xdr:row>
                <xdr:rowOff>10</xdr:rowOff>
              </xdr:from>
              <xdr:to>
                <xdr:col>7</xdr:col>
                <xdr:colOff>12</xdr:colOff>
                <xdr:row>168</xdr:row>
                <xdr:rowOff>11</xdr:rowOff>
              </xdr:to>
            </anchor>
          </commentPr>
        </mc:Choice>
        <mc:Fallback/>
      </mc:AlternateContent>
    </comment>
    <comment ref="F170" authorId="0">
      <text>
        <r>
          <rPr>
            <sz val="9"/>
            <color rgb="FF000000"/>
            <rFont val="Tahoma"/>
            <family val="2"/>
          </rPr>
          <t xml:space="preserve">Sensitiv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8</xdr:row>
                <xdr:rowOff>10</xdr:rowOff>
              </xdr:from>
              <xdr:to>
                <xdr:col>7</xdr:col>
                <xdr:colOff>12</xdr:colOff>
                <xdr:row>169</xdr:row>
                <xdr:rowOff>11</xdr:rowOff>
              </xdr:to>
            </anchor>
          </commentPr>
        </mc:Choice>
        <mc:Fallback/>
      </mc:AlternateContent>
    </comment>
    <comment ref="F171" authorId="0">
      <text>
        <r>
          <rPr>
            <sz val="9"/>
            <color rgb="FF000000"/>
            <rFont val="Tahoma"/>
            <family val="2"/>
          </rPr>
          <t xml:space="preserve">% correc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9</xdr:row>
                <xdr:rowOff>10</xdr:rowOff>
              </xdr:from>
              <xdr:to>
                <xdr:col>7</xdr:col>
                <xdr:colOff>14</xdr:colOff>
                <xdr:row>170</xdr:row>
                <xdr:rowOff>1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823" uniqueCount="168">
  <si>
    <t xml:space="preserve">Sample ID</t>
  </si>
  <si>
    <t xml:space="preserve">Disease</t>
  </si>
  <si>
    <t xml:space="preserve">Serotransferrin/Creatinine (mg/g)</t>
  </si>
  <si>
    <t xml:space="preserve">Alpha-1-microglobulin/Creatinine (mg/g)</t>
  </si>
  <si>
    <t xml:space="preserve">Haptoglobin/ Creatinine (mg/g)</t>
  </si>
  <si>
    <t xml:space="preserve">PSA serum (ng/ml)</t>
  </si>
  <si>
    <t xml:space="preserve">Pca</t>
  </si>
  <si>
    <t xml:space="preserve">BPH</t>
  </si>
  <si>
    <t xml:space="preserve">XLSTAT 2013.4.03 - Logistic regression - on 8/25/2014 at 12:46:51 PM</t>
  </si>
  <si>
    <t xml:space="preserve">Response variable(s): Workbook = Kombinacii na ROC za TF AMBP HP and PSA.xls / Sheet = Data / Range = Data!$B$1:$B$33 / 32 rows and 1 column</t>
  </si>
  <si>
    <t xml:space="preserve">Quantitative: Workbook = Kombinacii na ROC za TF AMBP HP and PSA.xls / Sheet = Data / Range = 'Data'!$D$1:$E$35,'Data'!$F$1:$G$35 / 32 rows and 2 columns</t>
  </si>
  <si>
    <t xml:space="preserve">Observation labels: Workbook = Kombinacii na ROC za TF AMBP HP and PSA.xls / Sheet = Data / Range = Data!$A$1:$A$33 / 32 rows and 1 column</t>
  </si>
  <si>
    <t xml:space="preserve">Model: Logit</t>
  </si>
  <si>
    <t xml:space="preserve">Response type: Binary</t>
  </si>
  <si>
    <t xml:space="preserve">Confidence interval (%): 95</t>
  </si>
  <si>
    <t xml:space="preserve">Model selection: Best model / Likelihood</t>
  </si>
  <si>
    <t xml:space="preserve">Min variables: 2 / Max variables: 2</t>
  </si>
  <si>
    <t xml:space="preserve">Stop conditions: Iterations = 100 / Convergence = 0.000001</t>
  </si>
  <si>
    <t xml:space="preserve">Maximization of the likelihood function using the Newton-Raphson algorithm</t>
  </si>
  <si>
    <t xml:space="preserve">Summary statistics:</t>
  </si>
  <si>
    <t xml:space="preserve">Variable</t>
  </si>
  <si>
    <t xml:space="preserve">Categories</t>
  </si>
  <si>
    <t xml:space="preserve">Frequencies</t>
  </si>
  <si>
    <t xml:space="preserve">%</t>
  </si>
  <si>
    <t xml:space="preserve">Observations</t>
  </si>
  <si>
    <t xml:space="preserve">Obs. with missing data</t>
  </si>
  <si>
    <t xml:space="preserve">Obs. without missing data</t>
  </si>
  <si>
    <t xml:space="preserve">Minimum</t>
  </si>
  <si>
    <t xml:space="preserve">Maximum</t>
  </si>
  <si>
    <t xml:space="preserve">Mean</t>
  </si>
  <si>
    <t xml:space="preserve">Std. deviation</t>
  </si>
  <si>
    <t xml:space="preserve">Correlation matrix:</t>
  </si>
  <si>
    <t xml:space="preserve">Variables</t>
  </si>
  <si>
    <t xml:space="preserve">Regression of variable Disease:</t>
  </si>
  <si>
    <t xml:space="preserve">Correspondence between the categories of the response variable and the probabilities (Variable Disease):</t>
  </si>
  <si>
    <t xml:space="preserve">Probabilities</t>
  </si>
  <si>
    <t xml:space="preserve">0</t>
  </si>
  <si>
    <t xml:space="preserve">1</t>
  </si>
  <si>
    <t xml:space="preserve">Summary of the variables selection (Variable Disease):</t>
  </si>
  <si>
    <t xml:space="preserve">No. of variables</t>
  </si>
  <si>
    <t xml:space="preserve">-2 Log(Likelihood)</t>
  </si>
  <si>
    <t xml:space="preserve">Pr &gt; LR</t>
  </si>
  <si>
    <t xml:space="preserve">Pr &gt; Score</t>
  </si>
  <si>
    <t xml:space="preserve">Pr &gt; Wald</t>
  </si>
  <si>
    <t xml:space="preserve">Akaike's AIC</t>
  </si>
  <si>
    <t xml:space="preserve">Schwarz's SBC</t>
  </si>
  <si>
    <t xml:space="preserve">Alpha-1-microglobulin/Creatinine (mg/g) / PSA serum (ng/ml)</t>
  </si>
  <si>
    <t xml:space="preserve">The best model for the selected selection criterion is displayed in blue</t>
  </si>
  <si>
    <t xml:space="preserve">Goodness of fit statistics (Variable Disease):</t>
  </si>
  <si>
    <t xml:space="preserve">Statistic</t>
  </si>
  <si>
    <t xml:space="preserve">Independent</t>
  </si>
  <si>
    <t xml:space="preserve">Full</t>
  </si>
  <si>
    <t xml:space="preserve">Sum of weights</t>
  </si>
  <si>
    <t xml:space="preserve">DF</t>
  </si>
  <si>
    <t xml:space="preserve">R²(McFadden)</t>
  </si>
  <si>
    <t xml:space="preserve">R²(Cox and Snell)</t>
  </si>
  <si>
    <t xml:space="preserve">R²(Nagelkerke)</t>
  </si>
  <si>
    <t xml:space="preserve">AIC</t>
  </si>
  <si>
    <t xml:space="preserve">SBC</t>
  </si>
  <si>
    <t xml:space="preserve">Iterations</t>
  </si>
  <si>
    <t xml:space="preserve">Test of the null hypothesis H0: Y=0.500 (Variable Disease)</t>
  </si>
  <si>
    <t xml:space="preserve">Chi-square</t>
  </si>
  <si>
    <t xml:space="preserve">Pr &gt; Chi²</t>
  </si>
  <si>
    <t xml:space="preserve">Score</t>
  </si>
  <si>
    <t xml:space="preserve">Wald</t>
  </si>
  <si>
    <t xml:space="preserve">Type III analysis (Variable Disease)</t>
  </si>
  <si>
    <t xml:space="preserve">Source</t>
  </si>
  <si>
    <t xml:space="preserve">Chi-square (Wald)</t>
  </si>
  <si>
    <t xml:space="preserve">Chi-square (LR)</t>
  </si>
  <si>
    <t xml:space="preserve">Hosmer-Lemeshow test (Variable Disease)</t>
  </si>
  <si>
    <t xml:space="preserve">Hosmer-Lemeshow Statistic</t>
  </si>
  <si>
    <t xml:space="preserve">Model parameters (Variable Disease):</t>
  </si>
  <si>
    <t xml:space="preserve">Value</t>
  </si>
  <si>
    <t xml:space="preserve">Standard error</t>
  </si>
  <si>
    <t xml:space="preserve">Wald Chi-Square</t>
  </si>
  <si>
    <t xml:space="preserve">Wald Lower bound (95%)</t>
  </si>
  <si>
    <t xml:space="preserve">Wald Upper bound (95%)</t>
  </si>
  <si>
    <t xml:space="preserve">PL Lower bound (95%)</t>
  </si>
  <si>
    <t xml:space="preserve">PL Upper bound (95%)</t>
  </si>
  <si>
    <t xml:space="preserve">Odds ratio</t>
  </si>
  <si>
    <t xml:space="preserve">Odds ratio Lower bound (95%)</t>
  </si>
  <si>
    <t xml:space="preserve">Odds ratio Upper bound (95%)</t>
  </si>
  <si>
    <t xml:space="preserve">Intercept</t>
  </si>
  <si>
    <t xml:space="preserve">Equation of the model (Variable Disease):</t>
  </si>
  <si>
    <t xml:space="preserve">Pred(Disease) = 1 / (1 + exp(-(-3.30502356628171+0.128162911935777*Alpha-1-microglobulin/Creatinine (mg/g)+0.307631977006177*PSA serum (ng/ml))))</t>
  </si>
  <si>
    <t xml:space="preserve">Standardized coefficients (Variable Disease):</t>
  </si>
  <si>
    <t xml:space="preserve">Predictions and residuals (Variable Disease):</t>
  </si>
  <si>
    <t xml:space="preserve">Observation</t>
  </si>
  <si>
    <t xml:space="preserve">Weight</t>
  </si>
  <si>
    <t xml:space="preserve">Pred(Disease)</t>
  </si>
  <si>
    <t xml:space="preserve">Disease/Weight</t>
  </si>
  <si>
    <t xml:space="preserve">Pred(Disease)/Weight</t>
  </si>
  <si>
    <t xml:space="preserve">Std. residual</t>
  </si>
  <si>
    <t xml:space="preserve">Std. residual (Independent)</t>
  </si>
  <si>
    <t xml:space="preserve">Lower bound 95%</t>
  </si>
  <si>
    <t xml:space="preserve">Upper bound 95%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17</t>
  </si>
  <si>
    <t xml:space="preserve">18</t>
  </si>
  <si>
    <t xml:space="preserve">19</t>
  </si>
  <si>
    <t xml:space="preserve">20</t>
  </si>
  <si>
    <t xml:space="preserve">21</t>
  </si>
  <si>
    <t xml:space="preserve">22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28</t>
  </si>
  <si>
    <t xml:space="preserve">29</t>
  </si>
  <si>
    <t xml:space="preserve">30</t>
  </si>
  <si>
    <t xml:space="preserve">31</t>
  </si>
  <si>
    <t xml:space="preserve">32</t>
  </si>
  <si>
    <t xml:space="preserve">Classification table for the estimation sample (Variable Disease):</t>
  </si>
  <si>
    <t xml:space="preserve">from \ to</t>
  </si>
  <si>
    <t xml:space="preserve">Total</t>
  </si>
  <si>
    <t xml:space="preserve">% correct</t>
  </si>
  <si>
    <t xml:space="preserve">ROC Curve (Variable Disease):</t>
  </si>
  <si>
    <t xml:space="preserve">Area under the curve:</t>
  </si>
  <si>
    <t xml:space="preserve">XLSTAT 2013.4.03 - Logistic regression - on 8/25/2014 at 12:44:23 PM</t>
  </si>
  <si>
    <t xml:space="preserve">Quantitative: Workbook = Kombinacii na ROC za TF AMBP HP and PSA.xls / Sheet = Data / Range = Data!$E$1:$F$33 / 32 rows and 2 columns</t>
  </si>
  <si>
    <t xml:space="preserve">Haptoglobin/ Creatinine (mg/g) / PSA serum (ng/ml)</t>
  </si>
  <si>
    <t xml:space="preserve">Pred(Disease) = 1 / (1 + exp(-(-1.9552665434301-0.180683590957951*Haptoglobin/ Creatinine (mg/g)+0.429482177491644*PSA serum (ng/ml))))</t>
  </si>
  <si>
    <t xml:space="preserve">XLSTAT 2013.4.03 - Logistic regression - on 8/25/2014 at 12:43:05 PM</t>
  </si>
  <si>
    <t xml:space="preserve">Quantitative: Workbook = Kombinacii na ROC za TF AMBP HP and PSA.xls / Sheet = Data / Range = 'Data'!$C$1:$D$35,'Data'!$F$1:$G$35 / 32 rows and 2 columns</t>
  </si>
  <si>
    <t xml:space="preserve">Serotransferrin/Creatinine (mg/g) / PSA serum (ng/ml)</t>
  </si>
  <si>
    <t xml:space="preserve">Pred(Disease) = 1 / (1 + exp(-(-1.59030667620099-0.177144535746802*Serotransferrin/Creatinine (mg/g)+0.394591707648293*PSA serum (ng/ml))))</t>
  </si>
  <si>
    <t xml:space="preserve">XLSTAT 2013.4.03 - Logistic regression - on 8/25/2014 at 12:11:23 PM</t>
  </si>
  <si>
    <t xml:space="preserve">Response variable(s): Workbook = Kombinacii na ROC za TF AMBP HP and PSA.xls / Sheet = Podatoci za box plot / Range = 'Podatoci za box plot'!$B$1:$B$33 / 32 rows and 1 column</t>
  </si>
  <si>
    <t xml:space="preserve">Quantitative: Workbook = Kombinacii na ROC za TF AMBP HP and PSA.xls / Sheet = Podatoci za box plot / Range = 'Podatoci za box plot'!$C$1:$D$35,'Podatoci za box plot'!$E$1:$F$35 / 32 rows and 2 columns</t>
  </si>
  <si>
    <t xml:space="preserve">Observation labels: Workbook = Kombinacii na ROC za TF AMBP HP and PSA.xls / Sheet = Podatoci za box plot / Range = 'Podatoci za box plot'!$A$1:$A$33 / 32 rows and 1 column</t>
  </si>
  <si>
    <t xml:space="preserve">Serotransferrin/Creatinine (mg/g) / Haptoglobin/ Creatinine (mg/g)</t>
  </si>
  <si>
    <t xml:space="preserve">Pred(Disease) = 1 / (1 + exp(-(1.81163485681919-9.05238186484801E-02*Serotransferrin/Creatinine (mg/g)-0.163470740464266*Haptoglobin/ Creatinine (mg/g))))</t>
  </si>
  <si>
    <t xml:space="preserve">XLSTAT 2013.4.03 - Logistic regression - on 8/25/2014 at 12:02:42 PM</t>
  </si>
  <si>
    <t xml:space="preserve">Quantitative: Workbook = Kombinacii na ROC za TF AMBP HP and PSA.xls / Sheet = Podatoci za box plot / Range = 'Podatoci za box plot'!$C$1:$F$33 / 32 rows and 4 columns</t>
  </si>
  <si>
    <t xml:space="preserve">Pred(Disease) = 1 / (1 + exp(-(-1.59030667153483-0.177144534824253*Serotransferrin/Creatinine (mg/g)+0.394591706142551*PSA serum (ng/ml))))</t>
  </si>
  <si>
    <t xml:space="preserve">XLSTAT 2013.4.03 - Logistic regression - on 8/25/2014 at 11:57:36 AM</t>
  </si>
  <si>
    <t xml:space="preserve">Response variable(s): Workbook = Validacija na proteini presmetki final.xls / Sheet = Podatoci za box plot / Range = 'Podatoci za box plot'!$B$1:$B$33 / 32 rows and 1 column</t>
  </si>
  <si>
    <t xml:space="preserve">Quantitative: Workbook = Validacija na proteini presmetki final.xls / Sheet = Podatoci za box plot / Range = 'Podatoci za box plot'!$C$1:$E$35,'Podatoci za box plot'!$F$1:$G$35 / 32 rows and 3 columns</t>
  </si>
  <si>
    <t xml:space="preserve">Observation labels: Workbook = Validacija na proteini presmetki final.xls / Sheet = Podatoci za box plot / Range = 'Podatoci za box plot'!$A$1:$A$33 / 32 rows and 1 column</t>
  </si>
  <si>
    <t xml:space="preserve">Pred(Disease) = 1 / (1 + exp(-(-1.59030667827902-0.177144536105066*Serotransferrin/Creatinine (mg/g)+0.394591708189357*PSA serum (ng/ml))))</t>
  </si>
  <si>
    <t xml:space="preserve">XLSTAT 2013.4.03 - Logistic regression - on 8/25/2014 at 11:55:06 AM</t>
  </si>
  <si>
    <t xml:space="preserve">Quantitative: Workbook = Validacija na proteini presmetki final.xls / Sheet = Podatoci za box plot / Range = 'Podatoci za box plot'!$C$1:$D$33 / 32 rows and 2 columns</t>
  </si>
  <si>
    <t xml:space="preserve">Serotransferrin/Creatinine (mg/g) / Alpha-1-microglobulin/Creatinine (mg/g)</t>
  </si>
  <si>
    <t xml:space="preserve">Pred(Disease) = 1 / (1 + exp(-(-0.771433084065586-0.110253265870037*Serotransferrin/Creatinine (mg/g)+0.200806186849167*Alpha-1-microglobulin/Creatinine (mg/g))))</t>
  </si>
  <si>
    <t xml:space="preserve">XLSTAT 2013.4.03 - Logistic regression - on 8/25/2014 at 11:34:56 AM</t>
  </si>
  <si>
    <t xml:space="preserve">Quantitative: Workbook = Validacija na proteini presmetki final.xls / Sheet = Podatoci za box plot / Range = 'Podatoci za box plot'!$D$1:$F$33 / 32 rows and 3 columns</t>
  </si>
  <si>
    <t xml:space="preserve">Alpha-1-microglobulin/Creatinine (mg/g) / Haptoglobin/ Creatinine (mg/g)</t>
  </si>
  <si>
    <t xml:space="preserve">Pred(Disease) = 1 / (1 + exp(-(-2.0120819620112+0.476274829342933*Alpha-1-microglobulin/Creatinine (mg/g)-0.357042933012298*Haptoglobin/ Creatinine (mg/g))))</t>
  </si>
  <si>
    <t xml:space="preserve">XLSTAT 2013.4.03 - Logistic regression - on 8/25/2014 at 11:33:42 AM</t>
  </si>
  <si>
    <t xml:space="preserve">Quantitative: Workbook = Validacija na proteini presmetki final.xls / Sheet = Podatoci za box plot / Range = 'Podatoci za box plot'!$D$1:$E$33 / 32 rows and 2 columns</t>
  </si>
  <si>
    <t xml:space="preserve">XLSTAT 2013.4.03 - Logistic regression - on 8/25/2014 at 11:25:05 AM</t>
  </si>
  <si>
    <t xml:space="preserve">Quantitative: Workbook = Validacija na proteini presmetki final.xls / Sheet = Podatoci za box plot / Range = 'Podatoci za box plot'!$C$1:$E$33 / 32 rows and 3 columns</t>
  </si>
  <si>
    <t xml:space="preserve">Pred(Disease) = 1 / (1 + exp(-(-2.0120819620112+0.476274829342932*Alpha-1-microglobulin/Creatinine (mg/g)-0.357042933012298*Haptoglobin/ Creatinine (mg/g)))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"/>
    <numFmt numFmtId="167" formatCode="0"/>
    <numFmt numFmtId="168" formatCode="0.000"/>
    <numFmt numFmtId="169" formatCode="@"/>
    <numFmt numFmtId="170" formatCode="0.00%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04"/>
    </font>
    <font>
      <sz val="11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1"/>
      <color rgb="FF0000FF"/>
      <name val="Calibri"/>
      <family val="2"/>
    </font>
    <font>
      <b val="true"/>
      <sz val="11"/>
      <color rgb="FF0000FF"/>
      <name val="Calibri"/>
      <family val="2"/>
    </font>
    <font>
      <i val="true"/>
      <sz val="11"/>
      <color rgb="FF000000"/>
      <name val="Calibri"/>
      <family val="2"/>
    </font>
    <font>
      <sz val="9"/>
      <color rgb="FF000000"/>
      <name val="Tahoma"/>
      <family val="2"/>
    </font>
    <font>
      <b val="true"/>
      <sz val="9"/>
      <color rgb="FF000000"/>
      <name val="Calibri"/>
      <family val="2"/>
    </font>
    <font>
      <sz val="10"/>
      <name val="Arial"/>
      <family val="2"/>
    </font>
    <font>
      <b val="true"/>
      <sz val="8"/>
      <color rgb="FF000000"/>
      <name val="Calibri"/>
      <family val="2"/>
    </font>
    <font>
      <sz val="7"/>
      <color rgb="FF000000"/>
      <name val="Calibri"/>
      <family val="2"/>
    </font>
    <font>
      <b val="true"/>
      <sz val="14"/>
      <color rgb="FF000000"/>
      <name val="Calibri"/>
      <family val="2"/>
    </font>
    <font>
      <sz val="10.5"/>
      <color rgb="FF000000"/>
      <name val="Calibri"/>
      <family val="2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0" borderId="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7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791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Disease / Standardized coefficients
(95% conf. interval)</a:t>
            </a:r>
          </a:p>
        </c:rich>
      </c:tx>
      <c:layout>
        <c:manualLayout>
          <c:xMode val="edge"/>
          <c:yMode val="edge"/>
          <c:x val="0.306937742267226"/>
          <c:y val="0.03623832814584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892650897872"/>
          <c:y val="0.172965762561138"/>
          <c:w val="0.900007910766553"/>
          <c:h val="0.747665629168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og AMBP PSA'!$B$102</c:f>
              <c:strCache>
                <c:ptCount val="1"/>
                <c:pt idx="0">
                  <c:v>Alpha-1-microglobulin/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AMBP PSA'!$C$102</c:f>
              <c:numCache>
                <c:formatCode>General</c:formatCode>
                <c:ptCount val="1"/>
                <c:pt idx="0">
                  <c:v>0.264838603035154</c:v>
                </c:pt>
              </c:numCache>
            </c:numRef>
          </c:val>
        </c:ser>
        <c:ser>
          <c:idx val="1"/>
          <c:order val="1"/>
          <c:tx>
            <c:strRef>
              <c:f>'Log AMBP PSA'!$B$103</c:f>
              <c:strCache>
                <c:ptCount val="1"/>
                <c:pt idx="0">
                  <c:v>PSA serum (ng/ml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AMBP PSA'!$C$103</c:f>
              <c:numCache>
                <c:formatCode>General</c:formatCode>
                <c:ptCount val="1"/>
                <c:pt idx="0">
                  <c:v>0.568179848941894</c:v>
                </c:pt>
              </c:numCache>
            </c:numRef>
          </c:val>
        </c:ser>
        <c:gapWidth val="50"/>
        <c:overlap val="-30"/>
        <c:axId val="40701956"/>
        <c:axId val="59810001"/>
      </c:barChart>
      <c:catAx>
        <c:axId val="407019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97903646863381"/>
              <c:y val="0.895397954646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9810001"/>
        <c:crossesAt val="0"/>
        <c:auto val="1"/>
        <c:lblAlgn val="ctr"/>
        <c:lblOffset val="100"/>
        <c:noMultiLvlLbl val="0"/>
      </c:catAx>
      <c:valAx>
        <c:axId val="5981000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tandardized coefficients</a:t>
                </a:r>
              </a:p>
            </c:rich>
          </c:tx>
          <c:layout>
            <c:manualLayout>
              <c:xMode val="edge"/>
              <c:yMode val="edge"/>
              <c:x val="0.0198560240487303"/>
              <c:y val="0.008892841262783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70195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ROC Curve (AUC=0.840)</a:t>
            </a:r>
          </a:p>
        </c:rich>
      </c:tx>
      <c:layout>
        <c:manualLayout>
          <c:xMode val="edge"/>
          <c:yMode val="edge"/>
          <c:x val="0.343871641507643"/>
          <c:y val="0.03623430032232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320041773474"/>
          <c:y val="0.131154829387574"/>
          <c:w val="0.881515237823982"/>
          <c:h val="0.78948538401689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og_HID6!$A$1:$A$33</c:f>
              <c:numCache>
                <c:formatCode>General</c:formatCode>
                <c:ptCount val="33"/>
                <c:pt idx="0">
                  <c:v>1</c:v>
                </c:pt>
                <c:pt idx="1">
                  <c:v>0.9375</c:v>
                </c:pt>
                <c:pt idx="2">
                  <c:v>0.875</c:v>
                </c:pt>
                <c:pt idx="3">
                  <c:v>0.8125</c:v>
                </c:pt>
                <c:pt idx="4">
                  <c:v>0.75</c:v>
                </c:pt>
                <c:pt idx="5">
                  <c:v>0.6875</c:v>
                </c:pt>
                <c:pt idx="6">
                  <c:v>0.625</c:v>
                </c:pt>
                <c:pt idx="7">
                  <c:v>0.5625</c:v>
                </c:pt>
                <c:pt idx="8">
                  <c:v>0.5</c:v>
                </c:pt>
                <c:pt idx="9">
                  <c:v>0.4375</c:v>
                </c:pt>
                <c:pt idx="10">
                  <c:v>0.375</c:v>
                </c:pt>
                <c:pt idx="11">
                  <c:v>0.3125</c:v>
                </c:pt>
                <c:pt idx="12">
                  <c:v>0.3125</c:v>
                </c:pt>
                <c:pt idx="13">
                  <c:v>0.3125</c:v>
                </c:pt>
                <c:pt idx="14">
                  <c:v>0.3125</c:v>
                </c:pt>
                <c:pt idx="15">
                  <c:v>0.3125</c:v>
                </c:pt>
                <c:pt idx="16">
                  <c:v>0.3125</c:v>
                </c:pt>
                <c:pt idx="17">
                  <c:v>0.25</c:v>
                </c:pt>
                <c:pt idx="18">
                  <c:v>0.25</c:v>
                </c:pt>
                <c:pt idx="19">
                  <c:v>0.1875</c:v>
                </c:pt>
                <c:pt idx="20">
                  <c:v>0.125</c:v>
                </c:pt>
                <c:pt idx="21">
                  <c:v>0.125</c:v>
                </c:pt>
                <c:pt idx="22">
                  <c:v>0.125</c:v>
                </c:pt>
                <c:pt idx="23">
                  <c:v>0.125</c:v>
                </c:pt>
                <c:pt idx="24">
                  <c:v>0.125</c:v>
                </c:pt>
                <c:pt idx="25">
                  <c:v>0.125</c:v>
                </c:pt>
                <c:pt idx="26">
                  <c:v>0.125</c:v>
                </c:pt>
                <c:pt idx="27">
                  <c:v>0.0625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xVal>
          <c:yVal>
            <c:numRef>
              <c:f>Log_HID6!$B$1:$B$33</c:f>
              <c:numCache>
                <c:formatCode>General</c:formatCode>
                <c:ptCount val="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.9375</c:v>
                </c:pt>
                <c:pt idx="13">
                  <c:v>0.875</c:v>
                </c:pt>
                <c:pt idx="14">
                  <c:v>0.8125</c:v>
                </c:pt>
                <c:pt idx="15">
                  <c:v>0.75</c:v>
                </c:pt>
                <c:pt idx="16">
                  <c:v>0.6875</c:v>
                </c:pt>
                <c:pt idx="17">
                  <c:v>0.6875</c:v>
                </c:pt>
                <c:pt idx="18">
                  <c:v>0.625</c:v>
                </c:pt>
                <c:pt idx="19">
                  <c:v>0.625</c:v>
                </c:pt>
                <c:pt idx="20">
                  <c:v>0.625</c:v>
                </c:pt>
                <c:pt idx="21">
                  <c:v>0.5625</c:v>
                </c:pt>
                <c:pt idx="22">
                  <c:v>0.5</c:v>
                </c:pt>
                <c:pt idx="23">
                  <c:v>0.4375</c:v>
                </c:pt>
                <c:pt idx="24">
                  <c:v>0.375</c:v>
                </c:pt>
                <c:pt idx="25">
                  <c:v>0.3125</c:v>
                </c:pt>
                <c:pt idx="26">
                  <c:v>0.25</c:v>
                </c:pt>
                <c:pt idx="27">
                  <c:v>0.25</c:v>
                </c:pt>
                <c:pt idx="28">
                  <c:v>0.25</c:v>
                </c:pt>
                <c:pt idx="29">
                  <c:v>0.1875</c:v>
                </c:pt>
                <c:pt idx="30">
                  <c:v>0.125</c:v>
                </c:pt>
                <c:pt idx="31">
                  <c:v>0.0625</c:v>
                </c:pt>
                <c:pt idx="32">
                  <c:v>0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smooth val="0"/>
        </c:ser>
        <c:axId val="64542997"/>
        <c:axId val="41850076"/>
      </c:scatterChart>
      <c:valAx>
        <c:axId val="64542997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1 - Specificity</a:t>
                </a:r>
              </a:p>
            </c:rich>
          </c:tx>
          <c:layout>
            <c:manualLayout>
              <c:xMode val="edge"/>
              <c:yMode val="edge"/>
              <c:x val="0.455520744327352"/>
              <c:y val="0.912304101367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850076"/>
        <c:crossesAt val="0"/>
        <c:crossBetween val="midCat"/>
      </c:valAx>
      <c:valAx>
        <c:axId val="4185007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ensitivity</a:t>
                </a:r>
              </a:p>
            </c:rich>
          </c:tx>
          <c:layout>
            <c:manualLayout>
              <c:xMode val="edge"/>
              <c:yMode val="edge"/>
              <c:x val="0.0238298680337985"/>
              <c:y val="0.262976547738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542997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Disease / Standardized coefficients
(95% conf. interval)</a:t>
            </a:r>
          </a:p>
        </c:rich>
      </c:tx>
      <c:layout>
        <c:manualLayout>
          <c:xMode val="edge"/>
          <c:yMode val="edge"/>
          <c:x val="0.27019842400076"/>
          <c:y val="0.03623430032232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320041773474"/>
          <c:y val="0.1729465377348"/>
          <c:w val="0.881515237823982"/>
          <c:h val="0.7476936756696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og TF AMBP PSA'!$B$105</c:f>
              <c:strCache>
                <c:ptCount val="1"/>
                <c:pt idx="0">
                  <c:v>Serotransferrin/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TF AMBP PSA'!$C$105</c:f>
              <c:numCache>
                <c:formatCode>General</c:formatCode>
                <c:ptCount val="1"/>
                <c:pt idx="0">
                  <c:v>-2.44398882074534</c:v>
                </c:pt>
              </c:numCache>
            </c:numRef>
          </c:val>
        </c:ser>
        <c:ser>
          <c:idx val="1"/>
          <c:order val="1"/>
          <c:tx>
            <c:strRef>
              <c:f>'Log TF AMBP PSA'!$B$106</c:f>
              <c:strCache>
                <c:ptCount val="1"/>
                <c:pt idx="0">
                  <c:v>Alpha-1-microglobulin/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TF AMBP PSA'!$C$106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tx>
            <c:strRef>
              <c:f>'Log TF AMBP PSA'!$B$107</c:f>
              <c:strCache>
                <c:ptCount val="1"/>
                <c:pt idx="0">
                  <c:v>PSA serum (ng/ml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TF AMBP PSA'!$C$107</c:f>
              <c:numCache>
                <c:formatCode>General</c:formatCode>
                <c:ptCount val="1"/>
                <c:pt idx="0">
                  <c:v>0.728789833016127</c:v>
                </c:pt>
              </c:numCache>
            </c:numRef>
          </c:val>
        </c:ser>
        <c:gapWidth val="50"/>
        <c:overlap val="-30"/>
        <c:axId val="4964188"/>
        <c:axId val="92335234"/>
      </c:barChart>
      <c:catAx>
        <c:axId val="49641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88654704262793"/>
              <c:y val="0.8952984328109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2335234"/>
        <c:crossesAt val="0"/>
        <c:auto val="1"/>
        <c:lblAlgn val="ctr"/>
        <c:lblOffset val="100"/>
        <c:noMultiLvlLbl val="0"/>
      </c:catAx>
      <c:valAx>
        <c:axId val="9233523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tandardized coefficients</a:t>
                </a:r>
              </a:p>
            </c:rich>
          </c:tx>
          <c:layout>
            <c:manualLayout>
              <c:xMode val="edge"/>
              <c:yMode val="edge"/>
              <c:x val="0.0238298680337985"/>
              <c:y val="0.009003001000333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64188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ROC Curve (AUC=0.840)</a:t>
            </a:r>
          </a:p>
        </c:rich>
      </c:tx>
      <c:layout>
        <c:manualLayout>
          <c:xMode val="edge"/>
          <c:yMode val="edge"/>
          <c:x val="0.343871641507643"/>
          <c:y val="0.03623430032232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320041773474"/>
          <c:y val="0.131154829387574"/>
          <c:w val="0.881515237823982"/>
          <c:h val="0.78948538401689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og_HID5!$A$1:$A$33</c:f>
              <c:numCache>
                <c:formatCode>General</c:formatCode>
                <c:ptCount val="33"/>
                <c:pt idx="0">
                  <c:v>1</c:v>
                </c:pt>
                <c:pt idx="1">
                  <c:v>0.9375</c:v>
                </c:pt>
                <c:pt idx="2">
                  <c:v>0.875</c:v>
                </c:pt>
                <c:pt idx="3">
                  <c:v>0.8125</c:v>
                </c:pt>
                <c:pt idx="4">
                  <c:v>0.75</c:v>
                </c:pt>
                <c:pt idx="5">
                  <c:v>0.6875</c:v>
                </c:pt>
                <c:pt idx="6">
                  <c:v>0.625</c:v>
                </c:pt>
                <c:pt idx="7">
                  <c:v>0.5625</c:v>
                </c:pt>
                <c:pt idx="8">
                  <c:v>0.5</c:v>
                </c:pt>
                <c:pt idx="9">
                  <c:v>0.4375</c:v>
                </c:pt>
                <c:pt idx="10">
                  <c:v>0.375</c:v>
                </c:pt>
                <c:pt idx="11">
                  <c:v>0.3125</c:v>
                </c:pt>
                <c:pt idx="12">
                  <c:v>0.3125</c:v>
                </c:pt>
                <c:pt idx="13">
                  <c:v>0.3125</c:v>
                </c:pt>
                <c:pt idx="14">
                  <c:v>0.3125</c:v>
                </c:pt>
                <c:pt idx="15">
                  <c:v>0.3125</c:v>
                </c:pt>
                <c:pt idx="16">
                  <c:v>0.3125</c:v>
                </c:pt>
                <c:pt idx="17">
                  <c:v>0.25</c:v>
                </c:pt>
                <c:pt idx="18">
                  <c:v>0.25</c:v>
                </c:pt>
                <c:pt idx="19">
                  <c:v>0.1875</c:v>
                </c:pt>
                <c:pt idx="20">
                  <c:v>0.125</c:v>
                </c:pt>
                <c:pt idx="21">
                  <c:v>0.125</c:v>
                </c:pt>
                <c:pt idx="22">
                  <c:v>0.125</c:v>
                </c:pt>
                <c:pt idx="23">
                  <c:v>0.125</c:v>
                </c:pt>
                <c:pt idx="24">
                  <c:v>0.125</c:v>
                </c:pt>
                <c:pt idx="25">
                  <c:v>0.125</c:v>
                </c:pt>
                <c:pt idx="26">
                  <c:v>0.125</c:v>
                </c:pt>
                <c:pt idx="27">
                  <c:v>0.0625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xVal>
          <c:yVal>
            <c:numRef>
              <c:f>Log_HID5!$B$1:$B$33</c:f>
              <c:numCache>
                <c:formatCode>General</c:formatCode>
                <c:ptCount val="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.9375</c:v>
                </c:pt>
                <c:pt idx="13">
                  <c:v>0.875</c:v>
                </c:pt>
                <c:pt idx="14">
                  <c:v>0.8125</c:v>
                </c:pt>
                <c:pt idx="15">
                  <c:v>0.75</c:v>
                </c:pt>
                <c:pt idx="16">
                  <c:v>0.6875</c:v>
                </c:pt>
                <c:pt idx="17">
                  <c:v>0.6875</c:v>
                </c:pt>
                <c:pt idx="18">
                  <c:v>0.625</c:v>
                </c:pt>
                <c:pt idx="19">
                  <c:v>0.625</c:v>
                </c:pt>
                <c:pt idx="20">
                  <c:v>0.625</c:v>
                </c:pt>
                <c:pt idx="21">
                  <c:v>0.5625</c:v>
                </c:pt>
                <c:pt idx="22">
                  <c:v>0.5</c:v>
                </c:pt>
                <c:pt idx="23">
                  <c:v>0.4375</c:v>
                </c:pt>
                <c:pt idx="24">
                  <c:v>0.375</c:v>
                </c:pt>
                <c:pt idx="25">
                  <c:v>0.3125</c:v>
                </c:pt>
                <c:pt idx="26">
                  <c:v>0.25</c:v>
                </c:pt>
                <c:pt idx="27">
                  <c:v>0.25</c:v>
                </c:pt>
                <c:pt idx="28">
                  <c:v>0.25</c:v>
                </c:pt>
                <c:pt idx="29">
                  <c:v>0.1875</c:v>
                </c:pt>
                <c:pt idx="30">
                  <c:v>0.125</c:v>
                </c:pt>
                <c:pt idx="31">
                  <c:v>0.0625</c:v>
                </c:pt>
                <c:pt idx="32">
                  <c:v>0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smooth val="0"/>
        </c:ser>
        <c:axId val="22233590"/>
        <c:axId val="37030116"/>
      </c:scatterChart>
      <c:valAx>
        <c:axId val="22233590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1 - Specificity</a:t>
                </a:r>
              </a:p>
            </c:rich>
          </c:tx>
          <c:layout>
            <c:manualLayout>
              <c:xMode val="edge"/>
              <c:yMode val="edge"/>
              <c:x val="0.455520744327352"/>
              <c:y val="0.912304101367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030116"/>
        <c:crossesAt val="0"/>
        <c:crossBetween val="midCat"/>
      </c:valAx>
      <c:valAx>
        <c:axId val="3703011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ensitivity</a:t>
                </a:r>
              </a:p>
            </c:rich>
          </c:tx>
          <c:layout>
            <c:manualLayout>
              <c:xMode val="edge"/>
              <c:yMode val="edge"/>
              <c:x val="0.0238298680337985"/>
              <c:y val="0.262976547738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233590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Disease / Standardized coefficients
(95% conf. interval)</a:t>
            </a:r>
          </a:p>
        </c:rich>
      </c:tx>
      <c:layout>
        <c:manualLayout>
          <c:xMode val="edge"/>
          <c:yMode val="edge"/>
          <c:x val="0.27019842400076"/>
          <c:y val="0.03623832814584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320041773474"/>
          <c:y val="0.172965762561138"/>
          <c:w val="0.881515237823982"/>
          <c:h val="0.747665629168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og TF AMBP'!$B$102</c:f>
              <c:strCache>
                <c:ptCount val="1"/>
                <c:pt idx="0">
                  <c:v>Serotransferrin/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TF AMBP'!$C$102</c:f>
              <c:numCache>
                <c:formatCode>General</c:formatCode>
                <c:ptCount val="1"/>
                <c:pt idx="0">
                  <c:v>-1.52111803819462</c:v>
                </c:pt>
              </c:numCache>
            </c:numRef>
          </c:val>
        </c:ser>
        <c:ser>
          <c:idx val="1"/>
          <c:order val="1"/>
          <c:tx>
            <c:strRef>
              <c:f>'Log TF AMBP'!$B$103</c:f>
              <c:strCache>
                <c:ptCount val="1"/>
                <c:pt idx="0">
                  <c:v>Alpha-1-microglobulin/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TF AMBP'!$C$103</c:f>
              <c:numCache>
                <c:formatCode>General</c:formatCode>
                <c:ptCount val="1"/>
                <c:pt idx="0">
                  <c:v>0.414950231722254</c:v>
                </c:pt>
              </c:numCache>
            </c:numRef>
          </c:val>
        </c:ser>
        <c:gapWidth val="50"/>
        <c:overlap val="-30"/>
        <c:axId val="33517383"/>
        <c:axId val="60004259"/>
      </c:barChart>
      <c:catAx>
        <c:axId val="335173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96249881325358"/>
              <c:y val="0.895397954646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0004259"/>
        <c:crossesAt val="0"/>
        <c:auto val="1"/>
        <c:lblAlgn val="ctr"/>
        <c:lblOffset val="100"/>
        <c:noMultiLvlLbl val="0"/>
      </c:catAx>
      <c:valAx>
        <c:axId val="6000425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tandardized coefficients</a:t>
                </a:r>
              </a:p>
            </c:rich>
          </c:tx>
          <c:layout>
            <c:manualLayout>
              <c:xMode val="edge"/>
              <c:yMode val="edge"/>
              <c:x val="0.0238298680337985"/>
              <c:y val="0.008892841262783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517383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ROC Curve (AUC=0.832)</a:t>
            </a:r>
          </a:p>
        </c:rich>
      </c:tx>
      <c:layout>
        <c:manualLayout>
          <c:xMode val="edge"/>
          <c:yMode val="edge"/>
          <c:x val="0.343871641507643"/>
          <c:y val="0.03623430032232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320041773474"/>
          <c:y val="0.131154829387574"/>
          <c:w val="0.881515237823982"/>
          <c:h val="0.78948538401689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og_HID4!$A$1:$A$33</c:f>
              <c:numCache>
                <c:formatCode>General</c:formatCode>
                <c:ptCount val="33"/>
                <c:pt idx="0">
                  <c:v>1</c:v>
                </c:pt>
                <c:pt idx="1">
                  <c:v>0.9375</c:v>
                </c:pt>
                <c:pt idx="2">
                  <c:v>0.875</c:v>
                </c:pt>
                <c:pt idx="3">
                  <c:v>0.8125</c:v>
                </c:pt>
                <c:pt idx="4">
                  <c:v>0.75</c:v>
                </c:pt>
                <c:pt idx="5">
                  <c:v>0.6875</c:v>
                </c:pt>
                <c:pt idx="6">
                  <c:v>0.6875</c:v>
                </c:pt>
                <c:pt idx="7">
                  <c:v>0.625</c:v>
                </c:pt>
                <c:pt idx="8">
                  <c:v>0.5625</c:v>
                </c:pt>
                <c:pt idx="9">
                  <c:v>0.5</c:v>
                </c:pt>
                <c:pt idx="10">
                  <c:v>0.5</c:v>
                </c:pt>
                <c:pt idx="11">
                  <c:v>0.4375</c:v>
                </c:pt>
                <c:pt idx="12">
                  <c:v>0.375</c:v>
                </c:pt>
                <c:pt idx="13">
                  <c:v>0.375</c:v>
                </c:pt>
                <c:pt idx="14">
                  <c:v>0.3125</c:v>
                </c:pt>
                <c:pt idx="15">
                  <c:v>0.25</c:v>
                </c:pt>
                <c:pt idx="16">
                  <c:v>0.25</c:v>
                </c:pt>
                <c:pt idx="17">
                  <c:v>0.1875</c:v>
                </c:pt>
                <c:pt idx="18">
                  <c:v>0.1875</c:v>
                </c:pt>
                <c:pt idx="19">
                  <c:v>0.1875</c:v>
                </c:pt>
                <c:pt idx="20">
                  <c:v>0.125</c:v>
                </c:pt>
                <c:pt idx="21">
                  <c:v>0.125</c:v>
                </c:pt>
                <c:pt idx="22">
                  <c:v>0.0625</c:v>
                </c:pt>
                <c:pt idx="23">
                  <c:v>0.0625</c:v>
                </c:pt>
                <c:pt idx="24">
                  <c:v>0.0625</c:v>
                </c:pt>
                <c:pt idx="25">
                  <c:v>0.0625</c:v>
                </c:pt>
                <c:pt idx="26">
                  <c:v>0.0625</c:v>
                </c:pt>
                <c:pt idx="27">
                  <c:v>0.0625</c:v>
                </c:pt>
                <c:pt idx="28">
                  <c:v>0.0625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xVal>
          <c:yVal>
            <c:numRef>
              <c:f>Log_HID4!$B$1:$B$33</c:f>
              <c:numCache>
                <c:formatCode>General</c:formatCode>
                <c:ptCount val="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9375</c:v>
                </c:pt>
                <c:pt idx="7">
                  <c:v>0.9375</c:v>
                </c:pt>
                <c:pt idx="8">
                  <c:v>0.9375</c:v>
                </c:pt>
                <c:pt idx="9">
                  <c:v>0.9375</c:v>
                </c:pt>
                <c:pt idx="10">
                  <c:v>0.875</c:v>
                </c:pt>
                <c:pt idx="11">
                  <c:v>0.875</c:v>
                </c:pt>
                <c:pt idx="12">
                  <c:v>0.875</c:v>
                </c:pt>
                <c:pt idx="13">
                  <c:v>0.8125</c:v>
                </c:pt>
                <c:pt idx="14">
                  <c:v>0.8125</c:v>
                </c:pt>
                <c:pt idx="15">
                  <c:v>0.8125</c:v>
                </c:pt>
                <c:pt idx="16">
                  <c:v>0.75</c:v>
                </c:pt>
                <c:pt idx="17">
                  <c:v>0.75</c:v>
                </c:pt>
                <c:pt idx="18">
                  <c:v>0.6875</c:v>
                </c:pt>
                <c:pt idx="19">
                  <c:v>0.625</c:v>
                </c:pt>
                <c:pt idx="20">
                  <c:v>0.625</c:v>
                </c:pt>
                <c:pt idx="21">
                  <c:v>0.5625</c:v>
                </c:pt>
                <c:pt idx="22">
                  <c:v>0.5625</c:v>
                </c:pt>
                <c:pt idx="23">
                  <c:v>0.5</c:v>
                </c:pt>
                <c:pt idx="24">
                  <c:v>0.4375</c:v>
                </c:pt>
                <c:pt idx="25">
                  <c:v>0.375</c:v>
                </c:pt>
                <c:pt idx="26">
                  <c:v>0.3125</c:v>
                </c:pt>
                <c:pt idx="27">
                  <c:v>0.25</c:v>
                </c:pt>
                <c:pt idx="28">
                  <c:v>0.1875</c:v>
                </c:pt>
                <c:pt idx="29">
                  <c:v>0.1875</c:v>
                </c:pt>
                <c:pt idx="30">
                  <c:v>0.125</c:v>
                </c:pt>
                <c:pt idx="31">
                  <c:v>0.0625</c:v>
                </c:pt>
                <c:pt idx="32">
                  <c:v>0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smooth val="0"/>
        </c:ser>
        <c:axId val="80946181"/>
        <c:axId val="39656064"/>
      </c:scatterChart>
      <c:valAx>
        <c:axId val="80946181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1 - Specificity</a:t>
                </a:r>
              </a:p>
            </c:rich>
          </c:tx>
          <c:layout>
            <c:manualLayout>
              <c:xMode val="edge"/>
              <c:yMode val="edge"/>
              <c:x val="0.455520744327352"/>
              <c:y val="0.912304101367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656064"/>
        <c:crossesAt val="0"/>
        <c:crossBetween val="midCat"/>
      </c:valAx>
      <c:valAx>
        <c:axId val="3965606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ensitivity</a:t>
                </a:r>
              </a:p>
            </c:rich>
          </c:tx>
          <c:layout>
            <c:manualLayout>
              <c:xMode val="edge"/>
              <c:yMode val="edge"/>
              <c:x val="0.0238298680337985"/>
              <c:y val="0.262976547738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946181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Disease / Standardized coefficients
(95% conf. interval)</a:t>
            </a:r>
          </a:p>
        </c:rich>
      </c:tx>
      <c:layout>
        <c:manualLayout>
          <c:xMode val="edge"/>
          <c:yMode val="edge"/>
          <c:x val="0.27019842400076"/>
          <c:y val="0.03623430032232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320041773474"/>
          <c:y val="0.1729465377348"/>
          <c:w val="0.881515237823982"/>
          <c:h val="0.7476936756696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og AMBP HP PSA'!$B$105</c:f>
              <c:strCache>
                <c:ptCount val="1"/>
                <c:pt idx="0">
                  <c:v>Alpha-1-microglobulin/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AMBP HP PSA'!$C$105</c:f>
              <c:numCache>
                <c:formatCode>General</c:formatCode>
                <c:ptCount val="1"/>
                <c:pt idx="0">
                  <c:v>0.984184570706353</c:v>
                </c:pt>
              </c:numCache>
            </c:numRef>
          </c:val>
        </c:ser>
        <c:ser>
          <c:idx val="1"/>
          <c:order val="1"/>
          <c:tx>
            <c:strRef>
              <c:f>'Log AMBP HP PSA'!$B$106</c:f>
              <c:strCache>
                <c:ptCount val="1"/>
                <c:pt idx="0">
                  <c:v>Haptoglobin/ 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AMBP HP PSA'!$C$106</c:f>
              <c:numCache>
                <c:formatCode>General</c:formatCode>
                <c:ptCount val="1"/>
                <c:pt idx="0">
                  <c:v>-1.0344726656458</c:v>
                </c:pt>
              </c:numCache>
            </c:numRef>
          </c:val>
        </c:ser>
        <c:ser>
          <c:idx val="2"/>
          <c:order val="2"/>
          <c:tx>
            <c:strRef>
              <c:f>'Log AMBP HP PSA'!$B$107</c:f>
              <c:strCache>
                <c:ptCount val="1"/>
                <c:pt idx="0">
                  <c:v>PSA serum (ng/ml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AMBP HP PSA'!$C$107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gapWidth val="50"/>
        <c:overlap val="-30"/>
        <c:axId val="84832929"/>
        <c:axId val="13882728"/>
      </c:barChart>
      <c:catAx>
        <c:axId val="848329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96249881325358"/>
              <c:y val="0.8952984328109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3882728"/>
        <c:crossesAt val="0"/>
        <c:auto val="1"/>
        <c:lblAlgn val="ctr"/>
        <c:lblOffset val="100"/>
        <c:noMultiLvlLbl val="0"/>
      </c:catAx>
      <c:valAx>
        <c:axId val="1388272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tandardized coefficients</a:t>
                </a:r>
              </a:p>
            </c:rich>
          </c:tx>
          <c:layout>
            <c:manualLayout>
              <c:xMode val="edge"/>
              <c:yMode val="edge"/>
              <c:x val="0.0238298680337985"/>
              <c:y val="0.009003001000333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83292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ROC Curve (AUC=0.848)</a:t>
            </a:r>
          </a:p>
        </c:rich>
      </c:tx>
      <c:layout>
        <c:manualLayout>
          <c:xMode val="edge"/>
          <c:yMode val="edge"/>
          <c:x val="0.343871641507643"/>
          <c:y val="0.03623430032232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320041773474"/>
          <c:y val="0.131154829387574"/>
          <c:w val="0.881515237823982"/>
          <c:h val="0.78948538401689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og_HID2!$A$1:$A$33</c:f>
              <c:numCache>
                <c:formatCode>General</c:formatCode>
                <c:ptCount val="33"/>
                <c:pt idx="0">
                  <c:v>1</c:v>
                </c:pt>
                <c:pt idx="1">
                  <c:v>0.9375</c:v>
                </c:pt>
                <c:pt idx="2">
                  <c:v>0.875</c:v>
                </c:pt>
                <c:pt idx="3">
                  <c:v>0.8125</c:v>
                </c:pt>
                <c:pt idx="4">
                  <c:v>0.75</c:v>
                </c:pt>
                <c:pt idx="5">
                  <c:v>0.6875</c:v>
                </c:pt>
                <c:pt idx="6">
                  <c:v>0.6875</c:v>
                </c:pt>
                <c:pt idx="7">
                  <c:v>0.625</c:v>
                </c:pt>
                <c:pt idx="8">
                  <c:v>0.5625</c:v>
                </c:pt>
                <c:pt idx="9">
                  <c:v>0.5625</c:v>
                </c:pt>
                <c:pt idx="10">
                  <c:v>0.5</c:v>
                </c:pt>
                <c:pt idx="11">
                  <c:v>0.5</c:v>
                </c:pt>
                <c:pt idx="12">
                  <c:v>0.4375</c:v>
                </c:pt>
                <c:pt idx="13">
                  <c:v>0.375</c:v>
                </c:pt>
                <c:pt idx="14">
                  <c:v>0.3125</c:v>
                </c:pt>
                <c:pt idx="15">
                  <c:v>0.25</c:v>
                </c:pt>
                <c:pt idx="16">
                  <c:v>0.25</c:v>
                </c:pt>
                <c:pt idx="17">
                  <c:v>0.25</c:v>
                </c:pt>
                <c:pt idx="18">
                  <c:v>0.1875</c:v>
                </c:pt>
                <c:pt idx="19">
                  <c:v>0.125</c:v>
                </c:pt>
                <c:pt idx="20">
                  <c:v>0.125</c:v>
                </c:pt>
                <c:pt idx="21">
                  <c:v>0.0625</c:v>
                </c:pt>
                <c:pt idx="22">
                  <c:v>0.062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xVal>
          <c:yVal>
            <c:numRef>
              <c:f>Log_HID2!$B$1:$B$33</c:f>
              <c:numCache>
                <c:formatCode>General</c:formatCode>
                <c:ptCount val="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9375</c:v>
                </c:pt>
                <c:pt idx="7">
                  <c:v>0.9375</c:v>
                </c:pt>
                <c:pt idx="8">
                  <c:v>0.9375</c:v>
                </c:pt>
                <c:pt idx="9">
                  <c:v>0.875</c:v>
                </c:pt>
                <c:pt idx="10">
                  <c:v>0.875</c:v>
                </c:pt>
                <c:pt idx="11">
                  <c:v>0.8125</c:v>
                </c:pt>
                <c:pt idx="12">
                  <c:v>0.8125</c:v>
                </c:pt>
                <c:pt idx="13">
                  <c:v>0.8125</c:v>
                </c:pt>
                <c:pt idx="14">
                  <c:v>0.8125</c:v>
                </c:pt>
                <c:pt idx="15">
                  <c:v>0.8125</c:v>
                </c:pt>
                <c:pt idx="16">
                  <c:v>0.75</c:v>
                </c:pt>
                <c:pt idx="17">
                  <c:v>0.6875</c:v>
                </c:pt>
                <c:pt idx="18">
                  <c:v>0.6875</c:v>
                </c:pt>
                <c:pt idx="19">
                  <c:v>0.6875</c:v>
                </c:pt>
                <c:pt idx="20">
                  <c:v>0.625</c:v>
                </c:pt>
                <c:pt idx="21">
                  <c:v>0.625</c:v>
                </c:pt>
                <c:pt idx="22">
                  <c:v>0.5625</c:v>
                </c:pt>
                <c:pt idx="23">
                  <c:v>0.5625</c:v>
                </c:pt>
                <c:pt idx="24">
                  <c:v>0.5</c:v>
                </c:pt>
                <c:pt idx="25">
                  <c:v>0.4375</c:v>
                </c:pt>
                <c:pt idx="26">
                  <c:v>0.375</c:v>
                </c:pt>
                <c:pt idx="27">
                  <c:v>0.3125</c:v>
                </c:pt>
                <c:pt idx="28">
                  <c:v>0.25</c:v>
                </c:pt>
                <c:pt idx="29">
                  <c:v>0.1875</c:v>
                </c:pt>
                <c:pt idx="30">
                  <c:v>0.125</c:v>
                </c:pt>
                <c:pt idx="31">
                  <c:v>0.0625</c:v>
                </c:pt>
                <c:pt idx="32">
                  <c:v>0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smooth val="0"/>
        </c:ser>
        <c:axId val="79435862"/>
        <c:axId val="99080723"/>
      </c:scatterChart>
      <c:valAx>
        <c:axId val="79435862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1 - Specificity</a:t>
                </a:r>
              </a:p>
            </c:rich>
          </c:tx>
          <c:layout>
            <c:manualLayout>
              <c:xMode val="edge"/>
              <c:yMode val="edge"/>
              <c:x val="0.455520744327352"/>
              <c:y val="0.912304101367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080723"/>
        <c:crossesAt val="0"/>
        <c:crossBetween val="midCat"/>
      </c:valAx>
      <c:valAx>
        <c:axId val="99080723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ensitivity</a:t>
                </a:r>
              </a:p>
            </c:rich>
          </c:tx>
          <c:layout>
            <c:manualLayout>
              <c:xMode val="edge"/>
              <c:yMode val="edge"/>
              <c:x val="0.0238298680337985"/>
              <c:y val="0.262976547738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435862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Disease / Standardized coefficients
(95% conf. interval)</a:t>
            </a:r>
          </a:p>
        </c:rich>
      </c:tx>
      <c:layout>
        <c:manualLayout>
          <c:xMode val="edge"/>
          <c:yMode val="edge"/>
          <c:x val="0.27019842400076"/>
          <c:y val="0.03623832814584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320041773474"/>
          <c:y val="0.172965762561138"/>
          <c:w val="0.881515237823982"/>
          <c:h val="0.747665629168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og AMBP HP'!$B$102</c:f>
              <c:strCache>
                <c:ptCount val="1"/>
                <c:pt idx="0">
                  <c:v>Alpha-1-microglobulin/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AMBP HP'!$C$102</c:f>
              <c:numCache>
                <c:formatCode>General</c:formatCode>
                <c:ptCount val="1"/>
                <c:pt idx="0">
                  <c:v>0.984184570706352</c:v>
                </c:pt>
              </c:numCache>
            </c:numRef>
          </c:val>
        </c:ser>
        <c:ser>
          <c:idx val="1"/>
          <c:order val="1"/>
          <c:tx>
            <c:strRef>
              <c:f>'Log AMBP HP'!$B$103</c:f>
              <c:strCache>
                <c:ptCount val="1"/>
                <c:pt idx="0">
                  <c:v>Haptoglobin/ 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AMBP HP'!$C$103</c:f>
              <c:numCache>
                <c:formatCode>General</c:formatCode>
                <c:ptCount val="1"/>
                <c:pt idx="0">
                  <c:v>-1.0344726656458</c:v>
                </c:pt>
              </c:numCache>
            </c:numRef>
          </c:val>
        </c:ser>
        <c:gapWidth val="50"/>
        <c:overlap val="-30"/>
        <c:axId val="81637505"/>
        <c:axId val="61680989"/>
      </c:barChart>
      <c:catAx>
        <c:axId val="816375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96249881325358"/>
              <c:y val="0.895397954646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1680989"/>
        <c:crossesAt val="0"/>
        <c:auto val="1"/>
        <c:lblAlgn val="ctr"/>
        <c:lblOffset val="100"/>
        <c:noMultiLvlLbl val="0"/>
      </c:catAx>
      <c:valAx>
        <c:axId val="6168098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tandardized coefficients</a:t>
                </a:r>
              </a:p>
            </c:rich>
          </c:tx>
          <c:layout>
            <c:manualLayout>
              <c:xMode val="edge"/>
              <c:yMode val="edge"/>
              <c:x val="0.0238298680337985"/>
              <c:y val="0.008892841262783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63750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ROC Curve AMBP/HP
(AUC=0.848)</a:t>
            </a:r>
          </a:p>
        </c:rich>
      </c:tx>
      <c:layout>
        <c:manualLayout>
          <c:xMode val="edge"/>
          <c:yMode val="edge"/>
          <c:x val="0.277793601063325"/>
          <c:y val="0.02778704012448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3946643881136"/>
          <c:y val="0.144937201289319"/>
          <c:w val="0.863856451153518"/>
          <c:h val="0.83594531510503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diamond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og_HID1!$A$1:$A$33</c:f>
              <c:numCache>
                <c:formatCode>General</c:formatCode>
                <c:ptCount val="33"/>
                <c:pt idx="0">
                  <c:v>1</c:v>
                </c:pt>
                <c:pt idx="1">
                  <c:v>0.9375</c:v>
                </c:pt>
                <c:pt idx="2">
                  <c:v>0.875</c:v>
                </c:pt>
                <c:pt idx="3">
                  <c:v>0.8125</c:v>
                </c:pt>
                <c:pt idx="4">
                  <c:v>0.75</c:v>
                </c:pt>
                <c:pt idx="5">
                  <c:v>0.6875</c:v>
                </c:pt>
                <c:pt idx="6">
                  <c:v>0.6875</c:v>
                </c:pt>
                <c:pt idx="7">
                  <c:v>0.625</c:v>
                </c:pt>
                <c:pt idx="8">
                  <c:v>0.5625</c:v>
                </c:pt>
                <c:pt idx="9">
                  <c:v>0.5625</c:v>
                </c:pt>
                <c:pt idx="10">
                  <c:v>0.5</c:v>
                </c:pt>
                <c:pt idx="11">
                  <c:v>0.5</c:v>
                </c:pt>
                <c:pt idx="12">
                  <c:v>0.4375</c:v>
                </c:pt>
                <c:pt idx="13">
                  <c:v>0.375</c:v>
                </c:pt>
                <c:pt idx="14">
                  <c:v>0.3125</c:v>
                </c:pt>
                <c:pt idx="15">
                  <c:v>0.25</c:v>
                </c:pt>
                <c:pt idx="16">
                  <c:v>0.25</c:v>
                </c:pt>
                <c:pt idx="17">
                  <c:v>0.25</c:v>
                </c:pt>
                <c:pt idx="18">
                  <c:v>0.1875</c:v>
                </c:pt>
                <c:pt idx="19">
                  <c:v>0.125</c:v>
                </c:pt>
                <c:pt idx="20">
                  <c:v>0.125</c:v>
                </c:pt>
                <c:pt idx="21">
                  <c:v>0.0625</c:v>
                </c:pt>
                <c:pt idx="22">
                  <c:v>0.062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xVal>
          <c:yVal>
            <c:numRef>
              <c:f>Log_HID1!$B$1:$B$33</c:f>
              <c:numCache>
                <c:formatCode>General</c:formatCode>
                <c:ptCount val="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9375</c:v>
                </c:pt>
                <c:pt idx="7">
                  <c:v>0.9375</c:v>
                </c:pt>
                <c:pt idx="8">
                  <c:v>0.9375</c:v>
                </c:pt>
                <c:pt idx="9">
                  <c:v>0.875</c:v>
                </c:pt>
                <c:pt idx="10">
                  <c:v>0.875</c:v>
                </c:pt>
                <c:pt idx="11">
                  <c:v>0.8125</c:v>
                </c:pt>
                <c:pt idx="12">
                  <c:v>0.8125</c:v>
                </c:pt>
                <c:pt idx="13">
                  <c:v>0.8125</c:v>
                </c:pt>
                <c:pt idx="14">
                  <c:v>0.8125</c:v>
                </c:pt>
                <c:pt idx="15">
                  <c:v>0.8125</c:v>
                </c:pt>
                <c:pt idx="16">
                  <c:v>0.75</c:v>
                </c:pt>
                <c:pt idx="17">
                  <c:v>0.6875</c:v>
                </c:pt>
                <c:pt idx="18">
                  <c:v>0.6875</c:v>
                </c:pt>
                <c:pt idx="19">
                  <c:v>0.6875</c:v>
                </c:pt>
                <c:pt idx="20">
                  <c:v>0.625</c:v>
                </c:pt>
                <c:pt idx="21">
                  <c:v>0.625</c:v>
                </c:pt>
                <c:pt idx="22">
                  <c:v>0.5625</c:v>
                </c:pt>
                <c:pt idx="23">
                  <c:v>0.5625</c:v>
                </c:pt>
                <c:pt idx="24">
                  <c:v>0.5</c:v>
                </c:pt>
                <c:pt idx="25">
                  <c:v>0.4375</c:v>
                </c:pt>
                <c:pt idx="26">
                  <c:v>0.375</c:v>
                </c:pt>
                <c:pt idx="27">
                  <c:v>0.3125</c:v>
                </c:pt>
                <c:pt idx="28">
                  <c:v>0.25</c:v>
                </c:pt>
                <c:pt idx="29">
                  <c:v>0.1875</c:v>
                </c:pt>
                <c:pt idx="30">
                  <c:v>0.125</c:v>
                </c:pt>
                <c:pt idx="31">
                  <c:v>0.0625</c:v>
                </c:pt>
                <c:pt idx="32">
                  <c:v>0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smooth val="0"/>
        </c:ser>
        <c:axId val="50733347"/>
        <c:axId val="24215029"/>
      </c:scatterChart>
      <c:valAx>
        <c:axId val="50733347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1 - Specificity</a:t>
                </a:r>
              </a:p>
            </c:rich>
          </c:tx>
          <c:layout>
            <c:manualLayout>
              <c:xMode val="edge"/>
              <c:yMode val="edge"/>
              <c:x val="0.394569448400266"/>
              <c:y val="0.8896298766255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215029"/>
        <c:crossesAt val="0"/>
        <c:crossBetween val="midCat"/>
      </c:valAx>
      <c:valAx>
        <c:axId val="24215029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Sensitivity</a:t>
                </a:r>
              </a:p>
            </c:rich>
          </c:tx>
          <c:layout>
            <c:manualLayout>
              <c:xMode val="edge"/>
              <c:yMode val="edge"/>
              <c:x val="0.0237349283205165"/>
              <c:y val="0.1869512059575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733347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Disease / Standardized coefficients
(95% conf. interval)</a:t>
            </a:r>
          </a:p>
        </c:rich>
      </c:tx>
      <c:layout>
        <c:manualLayout>
          <c:xMode val="edge"/>
          <c:yMode val="edge"/>
          <c:x val="0.27019842400076"/>
          <c:y val="0.03623430032232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320041773474"/>
          <c:y val="0.1729465377348"/>
          <c:w val="0.881515237823982"/>
          <c:h val="0.7476936756696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og TF AMBP HP'!$B$105</c:f>
              <c:strCache>
                <c:ptCount val="1"/>
                <c:pt idx="0">
                  <c:v>Serotransferrin/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TF AMBP HP'!$C$105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1"/>
          <c:order val="1"/>
          <c:tx>
            <c:strRef>
              <c:f>'Log TF AMBP HP'!$B$106</c:f>
              <c:strCache>
                <c:ptCount val="1"/>
                <c:pt idx="0">
                  <c:v>Alpha-1-microglobulin/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TF AMBP HP'!$C$106</c:f>
              <c:numCache>
                <c:formatCode>General</c:formatCode>
                <c:ptCount val="1"/>
                <c:pt idx="0">
                  <c:v>0.984184570706352</c:v>
                </c:pt>
              </c:numCache>
            </c:numRef>
          </c:val>
        </c:ser>
        <c:ser>
          <c:idx val="2"/>
          <c:order val="2"/>
          <c:tx>
            <c:strRef>
              <c:f>'Log TF AMBP HP'!$B$107</c:f>
              <c:strCache>
                <c:ptCount val="1"/>
                <c:pt idx="0">
                  <c:v>Haptoglobin/ 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TF AMBP HP'!$C$107</c:f>
              <c:numCache>
                <c:formatCode>General</c:formatCode>
                <c:ptCount val="1"/>
                <c:pt idx="0">
                  <c:v>-1.0344726656458</c:v>
                </c:pt>
              </c:numCache>
            </c:numRef>
          </c:val>
        </c:ser>
        <c:gapWidth val="50"/>
        <c:overlap val="-30"/>
        <c:axId val="80255730"/>
        <c:axId val="91030351"/>
      </c:barChart>
      <c:catAx>
        <c:axId val="802557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96249881325358"/>
              <c:y val="0.8952984328109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1030351"/>
        <c:crossesAt val="0"/>
        <c:auto val="1"/>
        <c:lblAlgn val="ctr"/>
        <c:lblOffset val="100"/>
        <c:noMultiLvlLbl val="0"/>
      </c:catAx>
      <c:valAx>
        <c:axId val="9103035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tandardized coefficients</a:t>
                </a:r>
              </a:p>
            </c:rich>
          </c:tx>
          <c:layout>
            <c:manualLayout>
              <c:xMode val="edge"/>
              <c:yMode val="edge"/>
              <c:x val="0.0238298680337985"/>
              <c:y val="0.009003001000333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25573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ROC Curve (AUC=0.773)</a:t>
            </a:r>
          </a:p>
        </c:rich>
      </c:tx>
      <c:layout>
        <c:manualLayout>
          <c:xMode val="edge"/>
          <c:yMode val="edge"/>
          <c:x val="0.367059568072146"/>
          <c:y val="0.03623430032232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892650897872"/>
          <c:y val="0.131154829387574"/>
          <c:w val="0.900007910766553"/>
          <c:h val="0.78948538401689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og_HID12!$A$1:$A$33</c:f>
              <c:numCache>
                <c:formatCode>General</c:formatCode>
                <c:ptCount val="33"/>
                <c:pt idx="0">
                  <c:v>1</c:v>
                </c:pt>
                <c:pt idx="1">
                  <c:v>0.9375</c:v>
                </c:pt>
                <c:pt idx="2">
                  <c:v>0.875</c:v>
                </c:pt>
                <c:pt idx="3">
                  <c:v>0.8125</c:v>
                </c:pt>
                <c:pt idx="4">
                  <c:v>0.75</c:v>
                </c:pt>
                <c:pt idx="5">
                  <c:v>0.6875</c:v>
                </c:pt>
                <c:pt idx="6">
                  <c:v>0.625</c:v>
                </c:pt>
                <c:pt idx="7">
                  <c:v>0.5625</c:v>
                </c:pt>
                <c:pt idx="8">
                  <c:v>0.5</c:v>
                </c:pt>
                <c:pt idx="9">
                  <c:v>0.5</c:v>
                </c:pt>
                <c:pt idx="10">
                  <c:v>0.5</c:v>
                </c:pt>
                <c:pt idx="11">
                  <c:v>0.4375</c:v>
                </c:pt>
                <c:pt idx="12">
                  <c:v>0.4375</c:v>
                </c:pt>
                <c:pt idx="13">
                  <c:v>0.4375</c:v>
                </c:pt>
                <c:pt idx="14">
                  <c:v>0.4375</c:v>
                </c:pt>
                <c:pt idx="15">
                  <c:v>0.375</c:v>
                </c:pt>
                <c:pt idx="16">
                  <c:v>0.3125</c:v>
                </c:pt>
                <c:pt idx="17">
                  <c:v>0.3125</c:v>
                </c:pt>
                <c:pt idx="18">
                  <c:v>0.25</c:v>
                </c:pt>
                <c:pt idx="19">
                  <c:v>0.25</c:v>
                </c:pt>
                <c:pt idx="20">
                  <c:v>0.25</c:v>
                </c:pt>
                <c:pt idx="21">
                  <c:v>0.1875</c:v>
                </c:pt>
                <c:pt idx="22">
                  <c:v>0.1875</c:v>
                </c:pt>
                <c:pt idx="23">
                  <c:v>0.125</c:v>
                </c:pt>
                <c:pt idx="24">
                  <c:v>0.125</c:v>
                </c:pt>
                <c:pt idx="25">
                  <c:v>0.0625</c:v>
                </c:pt>
                <c:pt idx="26">
                  <c:v>0.0625</c:v>
                </c:pt>
                <c:pt idx="27">
                  <c:v>0.0625</c:v>
                </c:pt>
                <c:pt idx="28">
                  <c:v>0.0625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xVal>
          <c:yVal>
            <c:numRef>
              <c:f>Log_HID12!$B$1:$B$33</c:f>
              <c:numCache>
                <c:formatCode>General</c:formatCode>
                <c:ptCount val="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.9375</c:v>
                </c:pt>
                <c:pt idx="10">
                  <c:v>0.875</c:v>
                </c:pt>
                <c:pt idx="11">
                  <c:v>0.875</c:v>
                </c:pt>
                <c:pt idx="12">
                  <c:v>0.8125</c:v>
                </c:pt>
                <c:pt idx="13">
                  <c:v>0.75</c:v>
                </c:pt>
                <c:pt idx="14">
                  <c:v>0.6875</c:v>
                </c:pt>
                <c:pt idx="15">
                  <c:v>0.6875</c:v>
                </c:pt>
                <c:pt idx="16">
                  <c:v>0.6875</c:v>
                </c:pt>
                <c:pt idx="17">
                  <c:v>0.625</c:v>
                </c:pt>
                <c:pt idx="18">
                  <c:v>0.625</c:v>
                </c:pt>
                <c:pt idx="19">
                  <c:v>0.5625</c:v>
                </c:pt>
                <c:pt idx="20">
                  <c:v>0.5</c:v>
                </c:pt>
                <c:pt idx="21">
                  <c:v>0.5</c:v>
                </c:pt>
                <c:pt idx="22">
                  <c:v>0.4375</c:v>
                </c:pt>
                <c:pt idx="23">
                  <c:v>0.4375</c:v>
                </c:pt>
                <c:pt idx="24">
                  <c:v>0.375</c:v>
                </c:pt>
                <c:pt idx="25">
                  <c:v>0.375</c:v>
                </c:pt>
                <c:pt idx="26">
                  <c:v>0.3125</c:v>
                </c:pt>
                <c:pt idx="27">
                  <c:v>0.25</c:v>
                </c:pt>
                <c:pt idx="28">
                  <c:v>0.1875</c:v>
                </c:pt>
                <c:pt idx="29">
                  <c:v>0.1875</c:v>
                </c:pt>
                <c:pt idx="30">
                  <c:v>0.125</c:v>
                </c:pt>
                <c:pt idx="31">
                  <c:v>0.0625</c:v>
                </c:pt>
                <c:pt idx="32">
                  <c:v>0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smooth val="0"/>
        </c:ser>
        <c:axId val="21861441"/>
        <c:axId val="46538600"/>
      </c:scatterChart>
      <c:valAx>
        <c:axId val="21861441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1 - Specificity</a:t>
                </a:r>
              </a:p>
            </c:rich>
          </c:tx>
          <c:layout>
            <c:manualLayout>
              <c:xMode val="edge"/>
              <c:yMode val="edge"/>
              <c:x val="0.46357092002215"/>
              <c:y val="0.912304101367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538600"/>
        <c:crossesAt val="0"/>
        <c:crossBetween val="midCat"/>
      </c:valAx>
      <c:valAx>
        <c:axId val="4653860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ensitivity</a:t>
                </a:r>
              </a:p>
            </c:rich>
          </c:tx>
          <c:layout>
            <c:manualLayout>
              <c:xMode val="edge"/>
              <c:yMode val="edge"/>
              <c:x val="0.0198560240487303"/>
              <c:y val="0.262976547738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861441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ROC Curve (AUC=0.848)</a:t>
            </a:r>
          </a:p>
        </c:rich>
      </c:tx>
      <c:layout>
        <c:manualLayout>
          <c:xMode val="edge"/>
          <c:yMode val="edge"/>
          <c:x val="0.343871641507643"/>
          <c:y val="0.03623430032232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320041773474"/>
          <c:y val="0.131154829387574"/>
          <c:w val="0.881515237823982"/>
          <c:h val="0.78948538401689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og_HID!$A$1:$A$33</c:f>
              <c:numCache>
                <c:formatCode>General</c:formatCode>
                <c:ptCount val="33"/>
                <c:pt idx="0">
                  <c:v>1</c:v>
                </c:pt>
                <c:pt idx="1">
                  <c:v>0.9375</c:v>
                </c:pt>
                <c:pt idx="2">
                  <c:v>0.875</c:v>
                </c:pt>
                <c:pt idx="3">
                  <c:v>0.8125</c:v>
                </c:pt>
                <c:pt idx="4">
                  <c:v>0.75</c:v>
                </c:pt>
                <c:pt idx="5">
                  <c:v>0.6875</c:v>
                </c:pt>
                <c:pt idx="6">
                  <c:v>0.6875</c:v>
                </c:pt>
                <c:pt idx="7">
                  <c:v>0.625</c:v>
                </c:pt>
                <c:pt idx="8">
                  <c:v>0.5625</c:v>
                </c:pt>
                <c:pt idx="9">
                  <c:v>0.5625</c:v>
                </c:pt>
                <c:pt idx="10">
                  <c:v>0.5</c:v>
                </c:pt>
                <c:pt idx="11">
                  <c:v>0.5</c:v>
                </c:pt>
                <c:pt idx="12">
                  <c:v>0.4375</c:v>
                </c:pt>
                <c:pt idx="13">
                  <c:v>0.375</c:v>
                </c:pt>
                <c:pt idx="14">
                  <c:v>0.3125</c:v>
                </c:pt>
                <c:pt idx="15">
                  <c:v>0.25</c:v>
                </c:pt>
                <c:pt idx="16">
                  <c:v>0.25</c:v>
                </c:pt>
                <c:pt idx="17">
                  <c:v>0.25</c:v>
                </c:pt>
                <c:pt idx="18">
                  <c:v>0.1875</c:v>
                </c:pt>
                <c:pt idx="19">
                  <c:v>0.125</c:v>
                </c:pt>
                <c:pt idx="20">
                  <c:v>0.125</c:v>
                </c:pt>
                <c:pt idx="21">
                  <c:v>0.0625</c:v>
                </c:pt>
                <c:pt idx="22">
                  <c:v>0.062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xVal>
          <c:yVal>
            <c:numRef>
              <c:f>Log_HID!$B$1:$B$33</c:f>
              <c:numCache>
                <c:formatCode>General</c:formatCode>
                <c:ptCount val="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9375</c:v>
                </c:pt>
                <c:pt idx="7">
                  <c:v>0.9375</c:v>
                </c:pt>
                <c:pt idx="8">
                  <c:v>0.9375</c:v>
                </c:pt>
                <c:pt idx="9">
                  <c:v>0.875</c:v>
                </c:pt>
                <c:pt idx="10">
                  <c:v>0.875</c:v>
                </c:pt>
                <c:pt idx="11">
                  <c:v>0.8125</c:v>
                </c:pt>
                <c:pt idx="12">
                  <c:v>0.8125</c:v>
                </c:pt>
                <c:pt idx="13">
                  <c:v>0.8125</c:v>
                </c:pt>
                <c:pt idx="14">
                  <c:v>0.8125</c:v>
                </c:pt>
                <c:pt idx="15">
                  <c:v>0.8125</c:v>
                </c:pt>
                <c:pt idx="16">
                  <c:v>0.75</c:v>
                </c:pt>
                <c:pt idx="17">
                  <c:v>0.6875</c:v>
                </c:pt>
                <c:pt idx="18">
                  <c:v>0.6875</c:v>
                </c:pt>
                <c:pt idx="19">
                  <c:v>0.6875</c:v>
                </c:pt>
                <c:pt idx="20">
                  <c:v>0.625</c:v>
                </c:pt>
                <c:pt idx="21">
                  <c:v>0.625</c:v>
                </c:pt>
                <c:pt idx="22">
                  <c:v>0.5625</c:v>
                </c:pt>
                <c:pt idx="23">
                  <c:v>0.5625</c:v>
                </c:pt>
                <c:pt idx="24">
                  <c:v>0.5</c:v>
                </c:pt>
                <c:pt idx="25">
                  <c:v>0.4375</c:v>
                </c:pt>
                <c:pt idx="26">
                  <c:v>0.375</c:v>
                </c:pt>
                <c:pt idx="27">
                  <c:v>0.3125</c:v>
                </c:pt>
                <c:pt idx="28">
                  <c:v>0.25</c:v>
                </c:pt>
                <c:pt idx="29">
                  <c:v>0.1875</c:v>
                </c:pt>
                <c:pt idx="30">
                  <c:v>0.125</c:v>
                </c:pt>
                <c:pt idx="31">
                  <c:v>0.0625</c:v>
                </c:pt>
                <c:pt idx="32">
                  <c:v>0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smooth val="0"/>
        </c:ser>
        <c:axId val="61054299"/>
        <c:axId val="89085340"/>
      </c:scatterChart>
      <c:valAx>
        <c:axId val="61054299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1 - Specificity</a:t>
                </a:r>
              </a:p>
            </c:rich>
          </c:tx>
          <c:layout>
            <c:manualLayout>
              <c:xMode val="edge"/>
              <c:yMode val="edge"/>
              <c:x val="0.455520744327352"/>
              <c:y val="0.912304101367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085340"/>
        <c:crossesAt val="0"/>
        <c:crossBetween val="midCat"/>
      </c:valAx>
      <c:valAx>
        <c:axId val="8908534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ensitivity</a:t>
                </a:r>
              </a:p>
            </c:rich>
          </c:tx>
          <c:layout>
            <c:manualLayout>
              <c:xMode val="edge"/>
              <c:yMode val="edge"/>
              <c:x val="0.0238298680337985"/>
              <c:y val="0.262976547738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054299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Disease / Standardized coefficients
(95% conf. interval)</a:t>
            </a:r>
          </a:p>
        </c:rich>
      </c:tx>
      <c:layout>
        <c:manualLayout>
          <c:xMode val="edge"/>
          <c:yMode val="edge"/>
          <c:x val="0.27019842400076"/>
          <c:y val="0.03623832814584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320041773474"/>
          <c:y val="0.172965762561138"/>
          <c:w val="0.881515237823982"/>
          <c:h val="0.747665629168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og HP PSA'!$B$102</c:f>
              <c:strCache>
                <c:ptCount val="1"/>
                <c:pt idx="0">
                  <c:v>Haptoglobin/ 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HP PSA'!$C$102</c:f>
              <c:numCache>
                <c:formatCode>General</c:formatCode>
                <c:ptCount val="1"/>
                <c:pt idx="0">
                  <c:v>-0.523500729729576</c:v>
                </c:pt>
              </c:numCache>
            </c:numRef>
          </c:val>
        </c:ser>
        <c:ser>
          <c:idx val="1"/>
          <c:order val="1"/>
          <c:tx>
            <c:strRef>
              <c:f>'Log HP PSA'!$B$103</c:f>
              <c:strCache>
                <c:ptCount val="1"/>
                <c:pt idx="0">
                  <c:v>PSA serum (ng/ml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HP PSA'!$C$103</c:f>
              <c:numCache>
                <c:formatCode>General</c:formatCode>
                <c:ptCount val="1"/>
                <c:pt idx="0">
                  <c:v>0.79323066836299</c:v>
                </c:pt>
              </c:numCache>
            </c:numRef>
          </c:val>
        </c:ser>
        <c:gapWidth val="50"/>
        <c:overlap val="-30"/>
        <c:axId val="16101926"/>
        <c:axId val="88856152"/>
      </c:barChart>
      <c:catAx>
        <c:axId val="161019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93686509066743"/>
              <c:y val="0.895397954646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8856152"/>
        <c:crossesAt val="0"/>
        <c:auto val="1"/>
        <c:lblAlgn val="ctr"/>
        <c:lblOffset val="100"/>
        <c:noMultiLvlLbl val="0"/>
      </c:catAx>
      <c:valAx>
        <c:axId val="8885615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tandardized coefficients</a:t>
                </a:r>
              </a:p>
            </c:rich>
          </c:tx>
          <c:layout>
            <c:manualLayout>
              <c:xMode val="edge"/>
              <c:yMode val="edge"/>
              <c:x val="0.0238298680337985"/>
              <c:y val="0.008892841262783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10192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ROC Curve (AUC=0.836)</a:t>
            </a:r>
          </a:p>
        </c:rich>
      </c:tx>
      <c:layout>
        <c:manualLayout>
          <c:xMode val="edge"/>
          <c:yMode val="edge"/>
          <c:x val="0.343871641507643"/>
          <c:y val="0.03623430032232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320041773474"/>
          <c:y val="0.131154829387574"/>
          <c:w val="0.881515237823982"/>
          <c:h val="0.78948538401689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og_HID11!$A$1:$A$33</c:f>
              <c:numCache>
                <c:formatCode>General</c:formatCode>
                <c:ptCount val="33"/>
                <c:pt idx="0">
                  <c:v>1</c:v>
                </c:pt>
                <c:pt idx="1">
                  <c:v>0.9375</c:v>
                </c:pt>
                <c:pt idx="2">
                  <c:v>0.875</c:v>
                </c:pt>
                <c:pt idx="3">
                  <c:v>0.8125</c:v>
                </c:pt>
                <c:pt idx="4">
                  <c:v>0.75</c:v>
                </c:pt>
                <c:pt idx="5">
                  <c:v>0.6875</c:v>
                </c:pt>
                <c:pt idx="6">
                  <c:v>0.625</c:v>
                </c:pt>
                <c:pt idx="7">
                  <c:v>0.5625</c:v>
                </c:pt>
                <c:pt idx="8">
                  <c:v>0.5625</c:v>
                </c:pt>
                <c:pt idx="9">
                  <c:v>0.5</c:v>
                </c:pt>
                <c:pt idx="10">
                  <c:v>0.5</c:v>
                </c:pt>
                <c:pt idx="11">
                  <c:v>0.4375</c:v>
                </c:pt>
                <c:pt idx="12">
                  <c:v>0.375</c:v>
                </c:pt>
                <c:pt idx="13">
                  <c:v>0.3125</c:v>
                </c:pt>
                <c:pt idx="14">
                  <c:v>0.3125</c:v>
                </c:pt>
                <c:pt idx="15">
                  <c:v>0.25</c:v>
                </c:pt>
                <c:pt idx="16">
                  <c:v>0.1875</c:v>
                </c:pt>
                <c:pt idx="17">
                  <c:v>0.1875</c:v>
                </c:pt>
                <c:pt idx="18">
                  <c:v>0.1875</c:v>
                </c:pt>
                <c:pt idx="19">
                  <c:v>0.1875</c:v>
                </c:pt>
                <c:pt idx="20">
                  <c:v>0.1875</c:v>
                </c:pt>
                <c:pt idx="21">
                  <c:v>0.1875</c:v>
                </c:pt>
                <c:pt idx="22">
                  <c:v>0.1875</c:v>
                </c:pt>
                <c:pt idx="23">
                  <c:v>0.125</c:v>
                </c:pt>
                <c:pt idx="24">
                  <c:v>0.125</c:v>
                </c:pt>
                <c:pt idx="25">
                  <c:v>0.0625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xVal>
          <c:yVal>
            <c:numRef>
              <c:f>Log_HID11!$B$1:$B$33</c:f>
              <c:numCache>
                <c:formatCode>General</c:formatCode>
                <c:ptCount val="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9375</c:v>
                </c:pt>
                <c:pt idx="9">
                  <c:v>0.9375</c:v>
                </c:pt>
                <c:pt idx="10">
                  <c:v>0.875</c:v>
                </c:pt>
                <c:pt idx="11">
                  <c:v>0.875</c:v>
                </c:pt>
                <c:pt idx="12">
                  <c:v>0.875</c:v>
                </c:pt>
                <c:pt idx="13">
                  <c:v>0.875</c:v>
                </c:pt>
                <c:pt idx="14">
                  <c:v>0.8125</c:v>
                </c:pt>
                <c:pt idx="15">
                  <c:v>0.8125</c:v>
                </c:pt>
                <c:pt idx="16">
                  <c:v>0.8125</c:v>
                </c:pt>
                <c:pt idx="17">
                  <c:v>0.75</c:v>
                </c:pt>
                <c:pt idx="18">
                  <c:v>0.6875</c:v>
                </c:pt>
                <c:pt idx="19">
                  <c:v>0.625</c:v>
                </c:pt>
                <c:pt idx="20">
                  <c:v>0.5625</c:v>
                </c:pt>
                <c:pt idx="21">
                  <c:v>0.5</c:v>
                </c:pt>
                <c:pt idx="22">
                  <c:v>0.4375</c:v>
                </c:pt>
                <c:pt idx="23">
                  <c:v>0.4375</c:v>
                </c:pt>
                <c:pt idx="24">
                  <c:v>0.375</c:v>
                </c:pt>
                <c:pt idx="25">
                  <c:v>0.375</c:v>
                </c:pt>
                <c:pt idx="26">
                  <c:v>0.375</c:v>
                </c:pt>
                <c:pt idx="27">
                  <c:v>0.3125</c:v>
                </c:pt>
                <c:pt idx="28">
                  <c:v>0.25</c:v>
                </c:pt>
                <c:pt idx="29">
                  <c:v>0.1875</c:v>
                </c:pt>
                <c:pt idx="30">
                  <c:v>0.125</c:v>
                </c:pt>
                <c:pt idx="31">
                  <c:v>0.0625</c:v>
                </c:pt>
                <c:pt idx="32">
                  <c:v>0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smooth val="0"/>
        </c:ser>
        <c:axId val="7295610"/>
        <c:axId val="33189200"/>
      </c:scatterChart>
      <c:valAx>
        <c:axId val="7295610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1 - Specificity</a:t>
                </a:r>
              </a:p>
            </c:rich>
          </c:tx>
          <c:layout>
            <c:manualLayout>
              <c:xMode val="edge"/>
              <c:yMode val="edge"/>
              <c:x val="0.455520744327352"/>
              <c:y val="0.912304101367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189200"/>
        <c:crossesAt val="0"/>
        <c:crossBetween val="midCat"/>
      </c:valAx>
      <c:valAx>
        <c:axId val="3318920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ensitivity</a:t>
                </a:r>
              </a:p>
            </c:rich>
          </c:tx>
          <c:layout>
            <c:manualLayout>
              <c:xMode val="edge"/>
              <c:yMode val="edge"/>
              <c:x val="0.0238298680337985"/>
              <c:y val="0.262976547738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95610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Disease / Standardized coefficients
(95% conf. interval)</a:t>
            </a:r>
          </a:p>
        </c:rich>
      </c:tx>
      <c:layout>
        <c:manualLayout>
          <c:xMode val="edge"/>
          <c:yMode val="edge"/>
          <c:x val="0.27019842400076"/>
          <c:y val="0.03623832814584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320041773474"/>
          <c:y val="0.172965762561138"/>
          <c:w val="0.881515237823982"/>
          <c:h val="0.747665629168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og TF PSA'!$B$102</c:f>
              <c:strCache>
                <c:ptCount val="1"/>
                <c:pt idx="0">
                  <c:v>Serotransferrin/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TF PSA'!$C$102</c:f>
              <c:numCache>
                <c:formatCode>General</c:formatCode>
                <c:ptCount val="1"/>
                <c:pt idx="0">
                  <c:v>-2.44398881580252</c:v>
                </c:pt>
              </c:numCache>
            </c:numRef>
          </c:val>
        </c:ser>
        <c:ser>
          <c:idx val="1"/>
          <c:order val="1"/>
          <c:tx>
            <c:strRef>
              <c:f>'Log TF PSA'!$B$103</c:f>
              <c:strCache>
                <c:ptCount val="1"/>
                <c:pt idx="0">
                  <c:v>PSA serum (ng/ml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TF PSA'!$C$103</c:f>
              <c:numCache>
                <c:formatCode>General</c:formatCode>
                <c:ptCount val="1"/>
                <c:pt idx="0">
                  <c:v>0.728789832016809</c:v>
                </c:pt>
              </c:numCache>
            </c:numRef>
          </c:val>
        </c:ser>
        <c:gapWidth val="50"/>
        <c:overlap val="-30"/>
        <c:axId val="91769746"/>
        <c:axId val="17866514"/>
      </c:barChart>
      <c:catAx>
        <c:axId val="917697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88654704262793"/>
              <c:y val="0.895397954646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7866514"/>
        <c:crossesAt val="0"/>
        <c:auto val="1"/>
        <c:lblAlgn val="ctr"/>
        <c:lblOffset val="100"/>
        <c:noMultiLvlLbl val="0"/>
      </c:catAx>
      <c:valAx>
        <c:axId val="1786651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tandardized coefficients</a:t>
                </a:r>
              </a:p>
            </c:rich>
          </c:tx>
          <c:layout>
            <c:manualLayout>
              <c:xMode val="edge"/>
              <c:yMode val="edge"/>
              <c:x val="0.0238298680337985"/>
              <c:y val="0.008892841262783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76974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ROC Curve (AUC=0.840)</a:t>
            </a:r>
          </a:p>
        </c:rich>
      </c:tx>
      <c:layout>
        <c:manualLayout>
          <c:xMode val="edge"/>
          <c:yMode val="edge"/>
          <c:x val="0.343871641507643"/>
          <c:y val="0.03623430032232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320041773474"/>
          <c:y val="0.131154829387574"/>
          <c:w val="0.881515237823982"/>
          <c:h val="0.78948538401689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og_HID10!$A$1:$A$33</c:f>
              <c:numCache>
                <c:formatCode>General</c:formatCode>
                <c:ptCount val="33"/>
                <c:pt idx="0">
                  <c:v>1</c:v>
                </c:pt>
                <c:pt idx="1">
                  <c:v>0.9375</c:v>
                </c:pt>
                <c:pt idx="2">
                  <c:v>0.875</c:v>
                </c:pt>
                <c:pt idx="3">
                  <c:v>0.8125</c:v>
                </c:pt>
                <c:pt idx="4">
                  <c:v>0.75</c:v>
                </c:pt>
                <c:pt idx="5">
                  <c:v>0.6875</c:v>
                </c:pt>
                <c:pt idx="6">
                  <c:v>0.625</c:v>
                </c:pt>
                <c:pt idx="7">
                  <c:v>0.5625</c:v>
                </c:pt>
                <c:pt idx="8">
                  <c:v>0.5</c:v>
                </c:pt>
                <c:pt idx="9">
                  <c:v>0.4375</c:v>
                </c:pt>
                <c:pt idx="10">
                  <c:v>0.375</c:v>
                </c:pt>
                <c:pt idx="11">
                  <c:v>0.3125</c:v>
                </c:pt>
                <c:pt idx="12">
                  <c:v>0.3125</c:v>
                </c:pt>
                <c:pt idx="13">
                  <c:v>0.3125</c:v>
                </c:pt>
                <c:pt idx="14">
                  <c:v>0.3125</c:v>
                </c:pt>
                <c:pt idx="15">
                  <c:v>0.3125</c:v>
                </c:pt>
                <c:pt idx="16">
                  <c:v>0.3125</c:v>
                </c:pt>
                <c:pt idx="17">
                  <c:v>0.25</c:v>
                </c:pt>
                <c:pt idx="18">
                  <c:v>0.25</c:v>
                </c:pt>
                <c:pt idx="19">
                  <c:v>0.1875</c:v>
                </c:pt>
                <c:pt idx="20">
                  <c:v>0.125</c:v>
                </c:pt>
                <c:pt idx="21">
                  <c:v>0.125</c:v>
                </c:pt>
                <c:pt idx="22">
                  <c:v>0.125</c:v>
                </c:pt>
                <c:pt idx="23">
                  <c:v>0.125</c:v>
                </c:pt>
                <c:pt idx="24">
                  <c:v>0.125</c:v>
                </c:pt>
                <c:pt idx="25">
                  <c:v>0.125</c:v>
                </c:pt>
                <c:pt idx="26">
                  <c:v>0.125</c:v>
                </c:pt>
                <c:pt idx="27">
                  <c:v>0.0625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xVal>
          <c:yVal>
            <c:numRef>
              <c:f>Log_HID10!$B$1:$B$33</c:f>
              <c:numCache>
                <c:formatCode>General</c:formatCode>
                <c:ptCount val="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.9375</c:v>
                </c:pt>
                <c:pt idx="13">
                  <c:v>0.875</c:v>
                </c:pt>
                <c:pt idx="14">
                  <c:v>0.8125</c:v>
                </c:pt>
                <c:pt idx="15">
                  <c:v>0.75</c:v>
                </c:pt>
                <c:pt idx="16">
                  <c:v>0.6875</c:v>
                </c:pt>
                <c:pt idx="17">
                  <c:v>0.6875</c:v>
                </c:pt>
                <c:pt idx="18">
                  <c:v>0.625</c:v>
                </c:pt>
                <c:pt idx="19">
                  <c:v>0.625</c:v>
                </c:pt>
                <c:pt idx="20">
                  <c:v>0.625</c:v>
                </c:pt>
                <c:pt idx="21">
                  <c:v>0.5625</c:v>
                </c:pt>
                <c:pt idx="22">
                  <c:v>0.5</c:v>
                </c:pt>
                <c:pt idx="23">
                  <c:v>0.4375</c:v>
                </c:pt>
                <c:pt idx="24">
                  <c:v>0.375</c:v>
                </c:pt>
                <c:pt idx="25">
                  <c:v>0.3125</c:v>
                </c:pt>
                <c:pt idx="26">
                  <c:v>0.25</c:v>
                </c:pt>
                <c:pt idx="27">
                  <c:v>0.25</c:v>
                </c:pt>
                <c:pt idx="28">
                  <c:v>0.25</c:v>
                </c:pt>
                <c:pt idx="29">
                  <c:v>0.1875</c:v>
                </c:pt>
                <c:pt idx="30">
                  <c:v>0.125</c:v>
                </c:pt>
                <c:pt idx="31">
                  <c:v>0.0625</c:v>
                </c:pt>
                <c:pt idx="32">
                  <c:v>0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smooth val="0"/>
        </c:ser>
        <c:axId val="40394418"/>
        <c:axId val="19095806"/>
      </c:scatterChart>
      <c:valAx>
        <c:axId val="40394418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1 - Specificity</a:t>
                </a:r>
              </a:p>
            </c:rich>
          </c:tx>
          <c:layout>
            <c:manualLayout>
              <c:xMode val="edge"/>
              <c:yMode val="edge"/>
              <c:x val="0.455520744327352"/>
              <c:y val="0.912304101367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095806"/>
        <c:crossesAt val="0"/>
        <c:crossBetween val="midCat"/>
      </c:valAx>
      <c:valAx>
        <c:axId val="1909580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ensitivity</a:t>
                </a:r>
              </a:p>
            </c:rich>
          </c:tx>
          <c:layout>
            <c:manualLayout>
              <c:xMode val="edge"/>
              <c:yMode val="edge"/>
              <c:x val="0.0238298680337985"/>
              <c:y val="0.262976547738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394418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Disease / Standardized coefficients
(95% conf. interval)</a:t>
            </a:r>
          </a:p>
        </c:rich>
      </c:tx>
      <c:layout>
        <c:manualLayout>
          <c:xMode val="edge"/>
          <c:yMode val="edge"/>
          <c:x val="0.27019842400076"/>
          <c:y val="0.03623832814584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320041773474"/>
          <c:y val="0.172965762561138"/>
          <c:w val="0.881515237823982"/>
          <c:h val="0.747665629168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og TF HP'!$B$102</c:f>
              <c:strCache>
                <c:ptCount val="1"/>
                <c:pt idx="0">
                  <c:v>Serotransferrin/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TF HP'!$C$102</c:f>
              <c:numCache>
                <c:formatCode>General</c:formatCode>
                <c:ptCount val="1"/>
                <c:pt idx="0">
                  <c:v>-1.24891913491955</c:v>
                </c:pt>
              </c:numCache>
            </c:numRef>
          </c:val>
        </c:ser>
        <c:ser>
          <c:idx val="1"/>
          <c:order val="1"/>
          <c:tx>
            <c:strRef>
              <c:f>'Log TF HP'!$B$103</c:f>
              <c:strCache>
                <c:ptCount val="1"/>
                <c:pt idx="0">
                  <c:v>Haptoglobin/ 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TF HP'!$C$103</c:f>
              <c:numCache>
                <c:formatCode>General</c:formatCode>
                <c:ptCount val="1"/>
                <c:pt idx="0">
                  <c:v>-0.473629351003951</c:v>
                </c:pt>
              </c:numCache>
            </c:numRef>
          </c:val>
        </c:ser>
        <c:gapWidth val="50"/>
        <c:overlap val="-30"/>
        <c:axId val="48317527"/>
        <c:axId val="51838133"/>
      </c:barChart>
      <c:catAx>
        <c:axId val="483175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96249881325358"/>
              <c:y val="0.895397954646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1838133"/>
        <c:crossesAt val="0"/>
        <c:auto val="1"/>
        <c:lblAlgn val="ctr"/>
        <c:lblOffset val="100"/>
        <c:noMultiLvlLbl val="0"/>
      </c:catAx>
      <c:valAx>
        <c:axId val="5183813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tandardized coefficients</a:t>
                </a:r>
              </a:p>
            </c:rich>
          </c:tx>
          <c:layout>
            <c:manualLayout>
              <c:xMode val="edge"/>
              <c:yMode val="edge"/>
              <c:x val="0.0238298680337985"/>
              <c:y val="0.008892841262783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31752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ROC Curve (AUC=0.820)</a:t>
            </a:r>
          </a:p>
        </c:rich>
      </c:tx>
      <c:layout>
        <c:manualLayout>
          <c:xMode val="edge"/>
          <c:yMode val="edge"/>
          <c:x val="0.343871641507643"/>
          <c:y val="0.03623430032232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320041773474"/>
          <c:y val="0.131154829387574"/>
          <c:w val="0.881515237823982"/>
          <c:h val="0.78948538401689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og_HID7!$A$1:$A$33</c:f>
              <c:numCache>
                <c:formatCode>General</c:formatCode>
                <c:ptCount val="33"/>
                <c:pt idx="0">
                  <c:v>1</c:v>
                </c:pt>
                <c:pt idx="1">
                  <c:v>0.9375</c:v>
                </c:pt>
                <c:pt idx="2">
                  <c:v>0.875</c:v>
                </c:pt>
                <c:pt idx="3">
                  <c:v>0.8125</c:v>
                </c:pt>
                <c:pt idx="4">
                  <c:v>0.75</c:v>
                </c:pt>
                <c:pt idx="5">
                  <c:v>0.6875</c:v>
                </c:pt>
                <c:pt idx="6">
                  <c:v>0.625</c:v>
                </c:pt>
                <c:pt idx="7">
                  <c:v>0.5625</c:v>
                </c:pt>
                <c:pt idx="8">
                  <c:v>0.5625</c:v>
                </c:pt>
                <c:pt idx="9">
                  <c:v>0.5</c:v>
                </c:pt>
                <c:pt idx="10">
                  <c:v>0.4375</c:v>
                </c:pt>
                <c:pt idx="11">
                  <c:v>0.375</c:v>
                </c:pt>
                <c:pt idx="12">
                  <c:v>0.3125</c:v>
                </c:pt>
                <c:pt idx="13">
                  <c:v>0.3125</c:v>
                </c:pt>
                <c:pt idx="14">
                  <c:v>0.3125</c:v>
                </c:pt>
                <c:pt idx="15">
                  <c:v>0.3125</c:v>
                </c:pt>
                <c:pt idx="16">
                  <c:v>0.3125</c:v>
                </c:pt>
                <c:pt idx="17">
                  <c:v>0.25</c:v>
                </c:pt>
                <c:pt idx="18">
                  <c:v>0.25</c:v>
                </c:pt>
                <c:pt idx="19">
                  <c:v>0.1875</c:v>
                </c:pt>
                <c:pt idx="20">
                  <c:v>0.1875</c:v>
                </c:pt>
                <c:pt idx="21">
                  <c:v>0.1875</c:v>
                </c:pt>
                <c:pt idx="22">
                  <c:v>0.1875</c:v>
                </c:pt>
                <c:pt idx="23">
                  <c:v>0.1875</c:v>
                </c:pt>
                <c:pt idx="24">
                  <c:v>0.125</c:v>
                </c:pt>
                <c:pt idx="25">
                  <c:v>0.0625</c:v>
                </c:pt>
                <c:pt idx="26">
                  <c:v>0.0625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xVal>
          <c:yVal>
            <c:numRef>
              <c:f>Log_HID7!$B$1:$B$33</c:f>
              <c:numCache>
                <c:formatCode>General</c:formatCode>
                <c:ptCount val="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9375</c:v>
                </c:pt>
                <c:pt idx="9">
                  <c:v>0.9375</c:v>
                </c:pt>
                <c:pt idx="10">
                  <c:v>0.9375</c:v>
                </c:pt>
                <c:pt idx="11">
                  <c:v>0.9375</c:v>
                </c:pt>
                <c:pt idx="12">
                  <c:v>0.9375</c:v>
                </c:pt>
                <c:pt idx="13">
                  <c:v>0.875</c:v>
                </c:pt>
                <c:pt idx="14">
                  <c:v>0.8125</c:v>
                </c:pt>
                <c:pt idx="15">
                  <c:v>0.75</c:v>
                </c:pt>
                <c:pt idx="16">
                  <c:v>0.6875</c:v>
                </c:pt>
                <c:pt idx="17">
                  <c:v>0.6875</c:v>
                </c:pt>
                <c:pt idx="18">
                  <c:v>0.625</c:v>
                </c:pt>
                <c:pt idx="19">
                  <c:v>0.625</c:v>
                </c:pt>
                <c:pt idx="20">
                  <c:v>0.5625</c:v>
                </c:pt>
                <c:pt idx="21">
                  <c:v>0.5</c:v>
                </c:pt>
                <c:pt idx="22">
                  <c:v>0.4375</c:v>
                </c:pt>
                <c:pt idx="23">
                  <c:v>0.375</c:v>
                </c:pt>
                <c:pt idx="24">
                  <c:v>0.375</c:v>
                </c:pt>
                <c:pt idx="25">
                  <c:v>0.375</c:v>
                </c:pt>
                <c:pt idx="26">
                  <c:v>0.3125</c:v>
                </c:pt>
                <c:pt idx="27">
                  <c:v>0.3125</c:v>
                </c:pt>
                <c:pt idx="28">
                  <c:v>0.25</c:v>
                </c:pt>
                <c:pt idx="29">
                  <c:v>0.1875</c:v>
                </c:pt>
                <c:pt idx="30">
                  <c:v>0.125</c:v>
                </c:pt>
                <c:pt idx="31">
                  <c:v>0.0625</c:v>
                </c:pt>
                <c:pt idx="32">
                  <c:v>0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smooth val="0"/>
        </c:ser>
        <c:axId val="62873733"/>
        <c:axId val="19894165"/>
      </c:scatterChart>
      <c:valAx>
        <c:axId val="62873733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1 - Specificity</a:t>
                </a:r>
              </a:p>
            </c:rich>
          </c:tx>
          <c:layout>
            <c:manualLayout>
              <c:xMode val="edge"/>
              <c:yMode val="edge"/>
              <c:x val="0.455520744327352"/>
              <c:y val="0.912304101367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894165"/>
        <c:crossesAt val="0"/>
        <c:crossBetween val="midCat"/>
      </c:valAx>
      <c:valAx>
        <c:axId val="19894165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ensitivity</a:t>
                </a:r>
              </a:p>
            </c:rich>
          </c:tx>
          <c:layout>
            <c:manualLayout>
              <c:xMode val="edge"/>
              <c:yMode val="edge"/>
              <c:x val="0.0238298680337985"/>
              <c:y val="0.262976547738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873733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Disease / Standardized coefficients
(95% conf. interval)</a:t>
            </a:r>
          </a:p>
        </c:rich>
      </c:tx>
      <c:layout>
        <c:manualLayout>
          <c:xMode val="edge"/>
          <c:yMode val="edge"/>
          <c:x val="0.27019842400076"/>
          <c:y val="0.03623430032232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320041773474"/>
          <c:y val="0.1729465377348"/>
          <c:w val="0.881515237823982"/>
          <c:h val="0.7476936756696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og all+PSA'!$B$108</c:f>
              <c:strCache>
                <c:ptCount val="1"/>
                <c:pt idx="0">
                  <c:v>Serotransferrin/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all+PSA'!$C$108</c:f>
              <c:numCache>
                <c:formatCode>General</c:formatCode>
                <c:ptCount val="1"/>
                <c:pt idx="0">
                  <c:v>-2.4439888030745</c:v>
                </c:pt>
              </c:numCache>
            </c:numRef>
          </c:val>
        </c:ser>
        <c:ser>
          <c:idx val="1"/>
          <c:order val="1"/>
          <c:tx>
            <c:strRef>
              <c:f>'Log all+PSA'!$B$109</c:f>
              <c:strCache>
                <c:ptCount val="1"/>
                <c:pt idx="0">
                  <c:v>Alpha-1-microglobulin/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all+PSA'!$C$109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tx>
            <c:strRef>
              <c:f>'Log all+PSA'!$B$110</c:f>
              <c:strCache>
                <c:ptCount val="1"/>
                <c:pt idx="0">
                  <c:v>Haptoglobin/ Creatinine (mg/g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all+PSA'!$C$110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3"/>
          <c:order val="3"/>
          <c:tx>
            <c:strRef>
              <c:f>'Log all+PSA'!$B$111</c:f>
              <c:strCache>
                <c:ptCount val="1"/>
                <c:pt idx="0">
                  <c:v>PSA serum (ng/ml)</c:v>
                </c:pt>
              </c:strCache>
            </c:strRef>
          </c:tx>
          <c:spPr>
            <a:solidFill>
              <a:srgbClr val="4791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 all+PSA'!$C$111</c:f>
              <c:numCache>
                <c:formatCode>General</c:formatCode>
                <c:ptCount val="1"/>
                <c:pt idx="0">
                  <c:v>0.728789829235784</c:v>
                </c:pt>
              </c:numCache>
            </c:numRef>
          </c:val>
        </c:ser>
        <c:gapWidth val="50"/>
        <c:overlap val="-30"/>
        <c:axId val="80900260"/>
        <c:axId val="95228080"/>
      </c:barChart>
      <c:catAx>
        <c:axId val="809002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Variable</a:t>
                </a:r>
              </a:p>
            </c:rich>
          </c:tx>
          <c:layout>
            <c:manualLayout>
              <c:xMode val="edge"/>
              <c:yMode val="edge"/>
              <c:x val="0.488654704262793"/>
              <c:y val="0.8952984328109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5228080"/>
        <c:crossesAt val="0"/>
        <c:auto val="1"/>
        <c:lblAlgn val="ctr"/>
        <c:lblOffset val="100"/>
        <c:noMultiLvlLbl val="0"/>
      </c:catAx>
      <c:valAx>
        <c:axId val="9522808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tandardized coefficients</a:t>
                </a:r>
              </a:p>
            </c:rich>
          </c:tx>
          <c:layout>
            <c:manualLayout>
              <c:xMode val="edge"/>
              <c:yMode val="edge"/>
              <c:x val="0.0238298680337985"/>
              <c:y val="0.009003001000333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90026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9.xml"/><Relationship Id="rId2" Type="http://schemas.openxmlformats.org/officeDocument/2006/relationships/chart" Target="../charts/chart20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5.xml"/><Relationship Id="rId2" Type="http://schemas.openxmlformats.org/officeDocument/2006/relationships/chart" Target="../charts/chart16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17.xml"/><Relationship Id="rId2" Type="http://schemas.openxmlformats.org/officeDocument/2006/relationships/chart" Target="../charts/chart1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05</xdr:row>
      <xdr:rowOff>0</xdr:rowOff>
    </xdr:from>
    <xdr:to>
      <xdr:col>7</xdr:col>
      <xdr:colOff>720</xdr:colOff>
      <xdr:row>121</xdr:row>
      <xdr:rowOff>190440</xdr:rowOff>
    </xdr:to>
    <xdr:graphicFrame>
      <xdr:nvGraphicFramePr>
        <xdr:cNvPr id="0" name="Chart 1-XLSTAT"/>
        <xdr:cNvGraphicFramePr/>
      </xdr:nvGraphicFramePr>
      <xdr:xfrm>
        <a:off x="351720" y="20212200"/>
        <a:ext cx="455040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71</xdr:row>
      <xdr:rowOff>0</xdr:rowOff>
    </xdr:from>
    <xdr:to>
      <xdr:col>7</xdr:col>
      <xdr:colOff>720</xdr:colOff>
      <xdr:row>187</xdr:row>
      <xdr:rowOff>190440</xdr:rowOff>
    </xdr:to>
    <xdr:graphicFrame>
      <xdr:nvGraphicFramePr>
        <xdr:cNvPr id="1" name="Chart 2-XLSTAT"/>
        <xdr:cNvGraphicFramePr/>
      </xdr:nvGraphicFramePr>
      <xdr:xfrm>
        <a:off x="351720" y="32823000"/>
        <a:ext cx="455040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09</xdr:row>
      <xdr:rowOff>0</xdr:rowOff>
    </xdr:from>
    <xdr:to>
      <xdr:col>7</xdr:col>
      <xdr:colOff>360</xdr:colOff>
      <xdr:row>125</xdr:row>
      <xdr:rowOff>190440</xdr:rowOff>
    </xdr:to>
    <xdr:graphicFrame>
      <xdr:nvGraphicFramePr>
        <xdr:cNvPr id="18" name="Chart 1-XLSTAT"/>
        <xdr:cNvGraphicFramePr/>
      </xdr:nvGraphicFramePr>
      <xdr:xfrm>
        <a:off x="351720" y="20973960"/>
        <a:ext cx="379152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75</xdr:row>
      <xdr:rowOff>0</xdr:rowOff>
    </xdr:from>
    <xdr:to>
      <xdr:col>7</xdr:col>
      <xdr:colOff>360</xdr:colOff>
      <xdr:row>191</xdr:row>
      <xdr:rowOff>190440</xdr:rowOff>
    </xdr:to>
    <xdr:graphicFrame>
      <xdr:nvGraphicFramePr>
        <xdr:cNvPr id="19" name="Chart 2-XLSTAT"/>
        <xdr:cNvGraphicFramePr/>
      </xdr:nvGraphicFramePr>
      <xdr:xfrm>
        <a:off x="351720" y="33585120"/>
        <a:ext cx="379152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05</xdr:row>
      <xdr:rowOff>0</xdr:rowOff>
    </xdr:from>
    <xdr:to>
      <xdr:col>7</xdr:col>
      <xdr:colOff>360</xdr:colOff>
      <xdr:row>121</xdr:row>
      <xdr:rowOff>190440</xdr:rowOff>
    </xdr:to>
    <xdr:graphicFrame>
      <xdr:nvGraphicFramePr>
        <xdr:cNvPr id="2" name="Chart 1-XLSTAT"/>
        <xdr:cNvGraphicFramePr/>
      </xdr:nvGraphicFramePr>
      <xdr:xfrm>
        <a:off x="351720" y="20212200"/>
        <a:ext cx="379152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71</xdr:row>
      <xdr:rowOff>0</xdr:rowOff>
    </xdr:from>
    <xdr:to>
      <xdr:col>7</xdr:col>
      <xdr:colOff>360</xdr:colOff>
      <xdr:row>187</xdr:row>
      <xdr:rowOff>190440</xdr:rowOff>
    </xdr:to>
    <xdr:graphicFrame>
      <xdr:nvGraphicFramePr>
        <xdr:cNvPr id="3" name="Chart 2-XLSTAT"/>
        <xdr:cNvGraphicFramePr/>
      </xdr:nvGraphicFramePr>
      <xdr:xfrm>
        <a:off x="351720" y="32823000"/>
        <a:ext cx="379152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05</xdr:row>
      <xdr:rowOff>0</xdr:rowOff>
    </xdr:from>
    <xdr:to>
      <xdr:col>7</xdr:col>
      <xdr:colOff>360</xdr:colOff>
      <xdr:row>121</xdr:row>
      <xdr:rowOff>190440</xdr:rowOff>
    </xdr:to>
    <xdr:graphicFrame>
      <xdr:nvGraphicFramePr>
        <xdr:cNvPr id="4" name="Chart 1-XLSTAT"/>
        <xdr:cNvGraphicFramePr/>
      </xdr:nvGraphicFramePr>
      <xdr:xfrm>
        <a:off x="351720" y="20212200"/>
        <a:ext cx="379152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71</xdr:row>
      <xdr:rowOff>0</xdr:rowOff>
    </xdr:from>
    <xdr:to>
      <xdr:col>7</xdr:col>
      <xdr:colOff>360</xdr:colOff>
      <xdr:row>187</xdr:row>
      <xdr:rowOff>190440</xdr:rowOff>
    </xdr:to>
    <xdr:graphicFrame>
      <xdr:nvGraphicFramePr>
        <xdr:cNvPr id="5" name="Chart 2-XLSTAT"/>
        <xdr:cNvGraphicFramePr/>
      </xdr:nvGraphicFramePr>
      <xdr:xfrm>
        <a:off x="351720" y="32823000"/>
        <a:ext cx="379152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05</xdr:row>
      <xdr:rowOff>0</xdr:rowOff>
    </xdr:from>
    <xdr:to>
      <xdr:col>7</xdr:col>
      <xdr:colOff>360</xdr:colOff>
      <xdr:row>121</xdr:row>
      <xdr:rowOff>190440</xdr:rowOff>
    </xdr:to>
    <xdr:graphicFrame>
      <xdr:nvGraphicFramePr>
        <xdr:cNvPr id="6" name="Chart 1-XLSTAT"/>
        <xdr:cNvGraphicFramePr/>
      </xdr:nvGraphicFramePr>
      <xdr:xfrm>
        <a:off x="351720" y="20212200"/>
        <a:ext cx="379152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71</xdr:row>
      <xdr:rowOff>0</xdr:rowOff>
    </xdr:from>
    <xdr:to>
      <xdr:col>7</xdr:col>
      <xdr:colOff>360</xdr:colOff>
      <xdr:row>187</xdr:row>
      <xdr:rowOff>190440</xdr:rowOff>
    </xdr:to>
    <xdr:graphicFrame>
      <xdr:nvGraphicFramePr>
        <xdr:cNvPr id="7" name="Chart 2-XLSTAT"/>
        <xdr:cNvGraphicFramePr/>
      </xdr:nvGraphicFramePr>
      <xdr:xfrm>
        <a:off x="351720" y="32823000"/>
        <a:ext cx="379152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13</xdr:row>
      <xdr:rowOff>0</xdr:rowOff>
    </xdr:from>
    <xdr:to>
      <xdr:col>7</xdr:col>
      <xdr:colOff>360</xdr:colOff>
      <xdr:row>129</xdr:row>
      <xdr:rowOff>190440</xdr:rowOff>
    </xdr:to>
    <xdr:graphicFrame>
      <xdr:nvGraphicFramePr>
        <xdr:cNvPr id="8" name="Chart 1-XLSTAT"/>
        <xdr:cNvGraphicFramePr/>
      </xdr:nvGraphicFramePr>
      <xdr:xfrm>
        <a:off x="351720" y="21736080"/>
        <a:ext cx="379152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79</xdr:row>
      <xdr:rowOff>0</xdr:rowOff>
    </xdr:from>
    <xdr:to>
      <xdr:col>7</xdr:col>
      <xdr:colOff>360</xdr:colOff>
      <xdr:row>195</xdr:row>
      <xdr:rowOff>190800</xdr:rowOff>
    </xdr:to>
    <xdr:graphicFrame>
      <xdr:nvGraphicFramePr>
        <xdr:cNvPr id="9" name="Chart 2-XLSTAT"/>
        <xdr:cNvGraphicFramePr/>
      </xdr:nvGraphicFramePr>
      <xdr:xfrm>
        <a:off x="351720" y="34347240"/>
        <a:ext cx="379152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09</xdr:row>
      <xdr:rowOff>0</xdr:rowOff>
    </xdr:from>
    <xdr:to>
      <xdr:col>7</xdr:col>
      <xdr:colOff>360</xdr:colOff>
      <xdr:row>125</xdr:row>
      <xdr:rowOff>190440</xdr:rowOff>
    </xdr:to>
    <xdr:graphicFrame>
      <xdr:nvGraphicFramePr>
        <xdr:cNvPr id="10" name="Chart 1-XLSTAT"/>
        <xdr:cNvGraphicFramePr/>
      </xdr:nvGraphicFramePr>
      <xdr:xfrm>
        <a:off x="351720" y="20973960"/>
        <a:ext cx="379152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75</xdr:row>
      <xdr:rowOff>0</xdr:rowOff>
    </xdr:from>
    <xdr:to>
      <xdr:col>7</xdr:col>
      <xdr:colOff>360</xdr:colOff>
      <xdr:row>191</xdr:row>
      <xdr:rowOff>190440</xdr:rowOff>
    </xdr:to>
    <xdr:graphicFrame>
      <xdr:nvGraphicFramePr>
        <xdr:cNvPr id="11" name="Chart 2-XLSTAT"/>
        <xdr:cNvGraphicFramePr/>
      </xdr:nvGraphicFramePr>
      <xdr:xfrm>
        <a:off x="351720" y="33585120"/>
        <a:ext cx="379152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05</xdr:row>
      <xdr:rowOff>0</xdr:rowOff>
    </xdr:from>
    <xdr:to>
      <xdr:col>7</xdr:col>
      <xdr:colOff>360</xdr:colOff>
      <xdr:row>121</xdr:row>
      <xdr:rowOff>190440</xdr:rowOff>
    </xdr:to>
    <xdr:graphicFrame>
      <xdr:nvGraphicFramePr>
        <xdr:cNvPr id="12" name="Chart 1-XLSTAT"/>
        <xdr:cNvGraphicFramePr/>
      </xdr:nvGraphicFramePr>
      <xdr:xfrm>
        <a:off x="351720" y="20212200"/>
        <a:ext cx="379152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71</xdr:row>
      <xdr:rowOff>0</xdr:rowOff>
    </xdr:from>
    <xdr:to>
      <xdr:col>7</xdr:col>
      <xdr:colOff>360</xdr:colOff>
      <xdr:row>187</xdr:row>
      <xdr:rowOff>190440</xdr:rowOff>
    </xdr:to>
    <xdr:graphicFrame>
      <xdr:nvGraphicFramePr>
        <xdr:cNvPr id="13" name="Chart 2-XLSTAT"/>
        <xdr:cNvGraphicFramePr/>
      </xdr:nvGraphicFramePr>
      <xdr:xfrm>
        <a:off x="351720" y="32823000"/>
        <a:ext cx="379152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09</xdr:row>
      <xdr:rowOff>0</xdr:rowOff>
    </xdr:from>
    <xdr:to>
      <xdr:col>7</xdr:col>
      <xdr:colOff>360</xdr:colOff>
      <xdr:row>125</xdr:row>
      <xdr:rowOff>190440</xdr:rowOff>
    </xdr:to>
    <xdr:graphicFrame>
      <xdr:nvGraphicFramePr>
        <xdr:cNvPr id="14" name="Chart 1-XLSTAT"/>
        <xdr:cNvGraphicFramePr/>
      </xdr:nvGraphicFramePr>
      <xdr:xfrm>
        <a:off x="351720" y="20973960"/>
        <a:ext cx="379152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75</xdr:row>
      <xdr:rowOff>0</xdr:rowOff>
    </xdr:from>
    <xdr:to>
      <xdr:col>7</xdr:col>
      <xdr:colOff>360</xdr:colOff>
      <xdr:row>191</xdr:row>
      <xdr:rowOff>190440</xdr:rowOff>
    </xdr:to>
    <xdr:graphicFrame>
      <xdr:nvGraphicFramePr>
        <xdr:cNvPr id="15" name="Chart 2-XLSTAT"/>
        <xdr:cNvGraphicFramePr/>
      </xdr:nvGraphicFramePr>
      <xdr:xfrm>
        <a:off x="351720" y="33585120"/>
        <a:ext cx="379152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05</xdr:row>
      <xdr:rowOff>0</xdr:rowOff>
    </xdr:from>
    <xdr:to>
      <xdr:col>7</xdr:col>
      <xdr:colOff>360</xdr:colOff>
      <xdr:row>121</xdr:row>
      <xdr:rowOff>190440</xdr:rowOff>
    </xdr:to>
    <xdr:graphicFrame>
      <xdr:nvGraphicFramePr>
        <xdr:cNvPr id="16" name="Chart 1-XLSTAT"/>
        <xdr:cNvGraphicFramePr/>
      </xdr:nvGraphicFramePr>
      <xdr:xfrm>
        <a:off x="351720" y="20212200"/>
        <a:ext cx="379152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71</xdr:row>
      <xdr:rowOff>0</xdr:rowOff>
    </xdr:from>
    <xdr:to>
      <xdr:col>7</xdr:col>
      <xdr:colOff>360</xdr:colOff>
      <xdr:row>187</xdr:row>
      <xdr:rowOff>190440</xdr:rowOff>
    </xdr:to>
    <xdr:graphicFrame>
      <xdr:nvGraphicFramePr>
        <xdr:cNvPr id="17" name="Chart 2-XLSTAT"/>
        <xdr:cNvGraphicFramePr/>
      </xdr:nvGraphicFramePr>
      <xdr:xfrm>
        <a:off x="351720" y="32823000"/>
        <a:ext cx="379152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4.xml.rels><?xml version="1.0" encoding="UTF-8"?>
<Relationships xmlns="http://schemas.openxmlformats.org/package/2006/relationships"><Relationship Id="rId1" Type="http://schemas.openxmlformats.org/officeDocument/2006/relationships/comments" Target="../comments34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35.xml.rels><?xml version="1.0" encoding="UTF-8"?>
<Relationships xmlns="http://schemas.openxmlformats.org/package/2006/relationships"><Relationship Id="rId1" Type="http://schemas.openxmlformats.org/officeDocument/2006/relationships/comments" Target="../comments35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2.vml"/>
</Relationships>
</file>

<file path=xl/worksheets/_rels/sheet36.xml.rels><?xml version="1.0" encoding="UTF-8"?>
<Relationships xmlns="http://schemas.openxmlformats.org/package/2006/relationships"><Relationship Id="rId1" Type="http://schemas.openxmlformats.org/officeDocument/2006/relationships/comments" Target="../comments36.xml"/><Relationship Id="rId2" Type="http://schemas.openxmlformats.org/officeDocument/2006/relationships/drawing" Target="../drawings/drawing3.xml"/><Relationship Id="rId3" Type="http://schemas.openxmlformats.org/officeDocument/2006/relationships/vmlDrawing" Target="../drawings/vmlDrawing3.vml"/>
</Relationships>
</file>

<file path=xl/worksheets/_rels/sheet37.xml.rels><?xml version="1.0" encoding="UTF-8"?>
<Relationships xmlns="http://schemas.openxmlformats.org/package/2006/relationships"><Relationship Id="rId1" Type="http://schemas.openxmlformats.org/officeDocument/2006/relationships/comments" Target="../comments37.xml"/><Relationship Id="rId2" Type="http://schemas.openxmlformats.org/officeDocument/2006/relationships/drawing" Target="../drawings/drawing4.xml"/><Relationship Id="rId3" Type="http://schemas.openxmlformats.org/officeDocument/2006/relationships/vmlDrawing" Target="../drawings/vmlDrawing4.vml"/>
</Relationships>
</file>

<file path=xl/worksheets/_rels/sheet38.xml.rels><?xml version="1.0" encoding="UTF-8"?>
<Relationships xmlns="http://schemas.openxmlformats.org/package/2006/relationships"><Relationship Id="rId1" Type="http://schemas.openxmlformats.org/officeDocument/2006/relationships/comments" Target="../comments38.xml"/><Relationship Id="rId2" Type="http://schemas.openxmlformats.org/officeDocument/2006/relationships/drawing" Target="../drawings/drawing5.xml"/><Relationship Id="rId3" Type="http://schemas.openxmlformats.org/officeDocument/2006/relationships/vmlDrawing" Target="../drawings/vmlDrawing5.vml"/>
</Relationships>
</file>

<file path=xl/worksheets/_rels/sheet39.xml.rels><?xml version="1.0" encoding="UTF-8"?>
<Relationships xmlns="http://schemas.openxmlformats.org/package/2006/relationships"><Relationship Id="rId1" Type="http://schemas.openxmlformats.org/officeDocument/2006/relationships/comments" Target="../comments39.xml"/><Relationship Id="rId2" Type="http://schemas.openxmlformats.org/officeDocument/2006/relationships/drawing" Target="../drawings/drawing6.xml"/><Relationship Id="rId3" Type="http://schemas.openxmlformats.org/officeDocument/2006/relationships/vmlDrawing" Target="../drawings/vmlDrawing6.vml"/>
</Relationships>
</file>

<file path=xl/worksheets/_rels/sheet40.xml.rels><?xml version="1.0" encoding="UTF-8"?>
<Relationships xmlns="http://schemas.openxmlformats.org/package/2006/relationships"><Relationship Id="rId1" Type="http://schemas.openxmlformats.org/officeDocument/2006/relationships/comments" Target="../comments40.xml"/><Relationship Id="rId2" Type="http://schemas.openxmlformats.org/officeDocument/2006/relationships/drawing" Target="../drawings/drawing7.xml"/><Relationship Id="rId3" Type="http://schemas.openxmlformats.org/officeDocument/2006/relationships/vmlDrawing" Target="../drawings/vmlDrawing7.vml"/>
</Relationships>
</file>

<file path=xl/worksheets/_rels/sheet41.xml.rels><?xml version="1.0" encoding="UTF-8"?>
<Relationships xmlns="http://schemas.openxmlformats.org/package/2006/relationships"><Relationship Id="rId1" Type="http://schemas.openxmlformats.org/officeDocument/2006/relationships/comments" Target="../comments41.xml"/><Relationship Id="rId2" Type="http://schemas.openxmlformats.org/officeDocument/2006/relationships/drawing" Target="../drawings/drawing8.xml"/><Relationship Id="rId3" Type="http://schemas.openxmlformats.org/officeDocument/2006/relationships/vmlDrawing" Target="../drawings/vmlDrawing8.vml"/>
</Relationships>
</file>

<file path=xl/worksheets/_rels/sheet42.xml.rels><?xml version="1.0" encoding="UTF-8"?>
<Relationships xmlns="http://schemas.openxmlformats.org/package/2006/relationships"><Relationship Id="rId1" Type="http://schemas.openxmlformats.org/officeDocument/2006/relationships/comments" Target="../comments42.xml"/><Relationship Id="rId2" Type="http://schemas.openxmlformats.org/officeDocument/2006/relationships/drawing" Target="../drawings/drawing9.xml"/><Relationship Id="rId3" Type="http://schemas.openxmlformats.org/officeDocument/2006/relationships/vmlDrawing" Target="../drawings/vmlDrawing9.vml"/>
</Relationships>
</file>

<file path=xl/worksheets/_rels/sheet43.xml.rels><?xml version="1.0" encoding="UTF-8"?>
<Relationships xmlns="http://schemas.openxmlformats.org/package/2006/relationships"><Relationship Id="rId1" Type="http://schemas.openxmlformats.org/officeDocument/2006/relationships/comments" Target="../comments43.xml"/><Relationship Id="rId2" Type="http://schemas.openxmlformats.org/officeDocument/2006/relationships/drawing" Target="../drawings/drawing10.xml"/><Relationship Id="rId3" Type="http://schemas.openxmlformats.org/officeDocument/2006/relationships/vmlDrawing" Target="../drawings/vmlDrawing10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1" width="12.56"/>
    <col collapsed="false" customWidth="true" hidden="false" outlineLevel="0" max="3" min="3" style="0" width="23.41"/>
    <col collapsed="false" customWidth="true" hidden="false" outlineLevel="0" max="4" min="4" style="0" width="28.99"/>
    <col collapsed="false" customWidth="true" hidden="false" outlineLevel="0" max="5" min="5" style="0" width="24.13"/>
    <col collapsed="false" customWidth="true" hidden="false" outlineLevel="0" max="6" min="6" style="2" width="13.99"/>
  </cols>
  <sheetData>
    <row r="1" customFormat="false" ht="39.75" hidden="false" customHeight="tru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5" t="s">
        <v>5</v>
      </c>
    </row>
    <row r="2" customFormat="false" ht="15" hidden="false" customHeight="true" outlineLevel="0" collapsed="false">
      <c r="A2" s="6" t="n">
        <v>1</v>
      </c>
      <c r="B2" s="7" t="s">
        <v>6</v>
      </c>
      <c r="C2" s="8" t="n">
        <v>1.96551596338285</v>
      </c>
      <c r="D2" s="8" t="n">
        <v>6.51</v>
      </c>
      <c r="E2" s="8" t="n">
        <v>4.11798860964351</v>
      </c>
      <c r="F2" s="9" t="n">
        <v>8.26</v>
      </c>
    </row>
    <row r="3" customFormat="false" ht="15" hidden="false" customHeight="false" outlineLevel="0" collapsed="false">
      <c r="A3" s="6" t="n">
        <v>2</v>
      </c>
      <c r="B3" s="7" t="s">
        <v>6</v>
      </c>
      <c r="C3" s="8" t="n">
        <v>3.74990572204344</v>
      </c>
      <c r="D3" s="8" t="n">
        <v>9.14496178600161</v>
      </c>
      <c r="E3" s="8" t="n">
        <v>1.88555913113435</v>
      </c>
      <c r="F3" s="9" t="n">
        <v>5.54</v>
      </c>
    </row>
    <row r="4" customFormat="false" ht="15" hidden="false" customHeight="false" outlineLevel="0" collapsed="false">
      <c r="A4" s="6" t="n">
        <v>3</v>
      </c>
      <c r="B4" s="7" t="s">
        <v>6</v>
      </c>
      <c r="C4" s="8" t="n">
        <v>1.49942982084123</v>
      </c>
      <c r="D4" s="8" t="n">
        <v>9.04747094913625</v>
      </c>
      <c r="E4" s="8" t="n">
        <v>4.71222445267513</v>
      </c>
      <c r="F4" s="9" t="n">
        <v>7.8</v>
      </c>
    </row>
    <row r="5" customFormat="false" ht="15" hidden="false" customHeight="false" outlineLevel="0" collapsed="false">
      <c r="A5" s="6" t="n">
        <v>4</v>
      </c>
      <c r="B5" s="7" t="s">
        <v>6</v>
      </c>
      <c r="C5" s="8" t="n">
        <v>0.521082384074727</v>
      </c>
      <c r="D5" s="8" t="n">
        <v>12.3147062484033</v>
      </c>
      <c r="E5" s="8" t="n">
        <v>0</v>
      </c>
      <c r="F5" s="9" t="n">
        <v>8.8</v>
      </c>
    </row>
    <row r="6" customFormat="false" ht="15" hidden="false" customHeight="false" outlineLevel="0" collapsed="false">
      <c r="A6" s="6" t="n">
        <v>5</v>
      </c>
      <c r="B6" s="7" t="s">
        <v>6</v>
      </c>
      <c r="C6" s="8" t="n">
        <v>3.61016564556388</v>
      </c>
      <c r="D6" s="8" t="n">
        <v>10.5513955071477</v>
      </c>
      <c r="E6" s="8" t="n">
        <v>11.3455865668255</v>
      </c>
      <c r="F6" s="9" t="n">
        <v>6.8</v>
      </c>
    </row>
    <row r="7" customFormat="false" ht="15" hidden="false" customHeight="false" outlineLevel="0" collapsed="false">
      <c r="A7" s="6" t="n">
        <v>6</v>
      </c>
      <c r="B7" s="7" t="s">
        <v>6</v>
      </c>
      <c r="C7" s="8" t="n">
        <v>0.35880851217378</v>
      </c>
      <c r="D7" s="8" t="n">
        <v>15.9670915536792</v>
      </c>
      <c r="E7" s="8" t="n">
        <v>9.02095568004474</v>
      </c>
      <c r="F7" s="9" t="n">
        <v>9</v>
      </c>
    </row>
    <row r="8" customFormat="false" ht="15" hidden="false" customHeight="false" outlineLevel="0" collapsed="false">
      <c r="A8" s="6" t="n">
        <v>7</v>
      </c>
      <c r="B8" s="7" t="s">
        <v>6</v>
      </c>
      <c r="C8" s="8" t="n">
        <v>1.64174976885484</v>
      </c>
      <c r="D8" s="8" t="n">
        <v>4.4577994980848</v>
      </c>
      <c r="E8" s="8" t="n">
        <v>4.12759212785629</v>
      </c>
      <c r="F8" s="9" t="n">
        <v>7.5</v>
      </c>
    </row>
    <row r="9" customFormat="false" ht="15" hidden="false" customHeight="false" outlineLevel="0" collapsed="false">
      <c r="A9" s="6" t="n">
        <v>8</v>
      </c>
      <c r="B9" s="7" t="s">
        <v>6</v>
      </c>
      <c r="C9" s="8" t="n">
        <v>8.98700809640369</v>
      </c>
      <c r="D9" s="8" t="n">
        <v>16.1928073809076</v>
      </c>
      <c r="E9" s="8" t="n">
        <v>0</v>
      </c>
      <c r="F9" s="9" t="n">
        <v>11</v>
      </c>
    </row>
    <row r="10" customFormat="false" ht="15" hidden="false" customHeight="false" outlineLevel="0" collapsed="false">
      <c r="A10" s="6" t="n">
        <v>9</v>
      </c>
      <c r="B10" s="7" t="s">
        <v>6</v>
      </c>
      <c r="C10" s="8" t="n">
        <v>11.1616672846992</v>
      </c>
      <c r="D10" s="8" t="n">
        <v>8.61904809629281</v>
      </c>
      <c r="E10" s="8" t="n">
        <v>0</v>
      </c>
      <c r="F10" s="9" t="n">
        <v>8.2</v>
      </c>
    </row>
    <row r="11" customFormat="false" ht="15" hidden="false" customHeight="false" outlineLevel="0" collapsed="false">
      <c r="A11" s="6" t="n">
        <v>10</v>
      </c>
      <c r="B11" s="7" t="s">
        <v>6</v>
      </c>
      <c r="C11" s="8" t="n">
        <v>8.7045724993503</v>
      </c>
      <c r="D11" s="8" t="n">
        <v>13.4042756903886</v>
      </c>
      <c r="E11" s="8" t="n">
        <v>13.6778323371312</v>
      </c>
      <c r="F11" s="9" t="n">
        <v>11.4</v>
      </c>
    </row>
    <row r="12" customFormat="false" ht="15" hidden="false" customHeight="false" outlineLevel="0" collapsed="false">
      <c r="A12" s="6" t="n">
        <v>11</v>
      </c>
      <c r="B12" s="7" t="s">
        <v>6</v>
      </c>
      <c r="C12" s="8" t="n">
        <v>3.73323947438992</v>
      </c>
      <c r="D12" s="8" t="n">
        <v>10.4585679806919</v>
      </c>
      <c r="E12" s="8" t="n">
        <v>0</v>
      </c>
      <c r="F12" s="9" t="n">
        <v>10.8</v>
      </c>
    </row>
    <row r="13" customFormat="false" ht="15" hidden="false" customHeight="false" outlineLevel="0" collapsed="false">
      <c r="A13" s="6" t="n">
        <v>12</v>
      </c>
      <c r="B13" s="7" t="s">
        <v>6</v>
      </c>
      <c r="C13" s="8" t="n">
        <v>4.49988686645213</v>
      </c>
      <c r="D13" s="8" t="n">
        <v>7.03942075623492</v>
      </c>
      <c r="E13" s="8" t="n">
        <v>0</v>
      </c>
      <c r="F13" s="9" t="n">
        <v>5.8</v>
      </c>
    </row>
    <row r="14" customFormat="false" ht="15" hidden="false" customHeight="false" outlineLevel="0" collapsed="false">
      <c r="A14" s="6" t="n">
        <v>13</v>
      </c>
      <c r="B14" s="7" t="s">
        <v>6</v>
      </c>
      <c r="C14" s="8" t="n">
        <v>1.63185512490718</v>
      </c>
      <c r="D14" s="8" t="n">
        <v>6.56</v>
      </c>
      <c r="E14" s="8" t="n">
        <v>0</v>
      </c>
      <c r="F14" s="9" t="n">
        <v>12</v>
      </c>
    </row>
    <row r="15" customFormat="false" ht="15" hidden="false" customHeight="false" outlineLevel="0" collapsed="false">
      <c r="A15" s="6" t="n">
        <v>14</v>
      </c>
      <c r="B15" s="7" t="s">
        <v>6</v>
      </c>
      <c r="C15" s="8" t="n">
        <v>22.8353851074823</v>
      </c>
      <c r="D15" s="8" t="n">
        <v>7.54549853600925</v>
      </c>
      <c r="E15" s="8" t="n">
        <v>0</v>
      </c>
      <c r="F15" s="9" t="n">
        <v>17</v>
      </c>
    </row>
    <row r="16" customFormat="false" ht="15" hidden="false" customHeight="false" outlineLevel="0" collapsed="false">
      <c r="A16" s="6" t="n">
        <v>15</v>
      </c>
      <c r="B16" s="7" t="s">
        <v>6</v>
      </c>
      <c r="C16" s="8" t="n">
        <v>1.92608016657991</v>
      </c>
      <c r="D16" s="8" t="n">
        <v>12.1060978414828</v>
      </c>
      <c r="E16" s="8" t="n">
        <v>0</v>
      </c>
      <c r="F16" s="9" t="n">
        <v>3.8</v>
      </c>
    </row>
    <row r="17" customFormat="false" ht="15" hidden="false" customHeight="false" outlineLevel="0" collapsed="false">
      <c r="A17" s="6" t="n">
        <v>16</v>
      </c>
      <c r="B17" s="7" t="s">
        <v>6</v>
      </c>
      <c r="C17" s="8" t="n">
        <v>2.3783185840708</v>
      </c>
      <c r="D17" s="8" t="n">
        <v>9.66674639241011</v>
      </c>
      <c r="E17" s="8" t="n">
        <v>9.9657179303197</v>
      </c>
      <c r="F17" s="9" t="n">
        <v>5.5</v>
      </c>
    </row>
    <row r="18" customFormat="false" ht="15" hidden="false" customHeight="false" outlineLevel="0" collapsed="false">
      <c r="A18" s="6" t="n">
        <v>17</v>
      </c>
      <c r="B18" s="7" t="s">
        <v>7</v>
      </c>
      <c r="C18" s="8" t="n">
        <v>2.93938330223364</v>
      </c>
      <c r="D18" s="8" t="n">
        <v>5.91202172667985</v>
      </c>
      <c r="E18" s="8" t="n">
        <v>4.61876697396863</v>
      </c>
      <c r="F18" s="10" t="n">
        <v>2.44</v>
      </c>
    </row>
    <row r="19" customFormat="false" ht="15" hidden="false" customHeight="false" outlineLevel="0" collapsed="false">
      <c r="A19" s="6" t="n">
        <v>18</v>
      </c>
      <c r="B19" s="7" t="s">
        <v>7</v>
      </c>
      <c r="C19" s="8" t="n">
        <v>5.15360395962632</v>
      </c>
      <c r="D19" s="8" t="n">
        <v>7.5149976029749</v>
      </c>
      <c r="E19" s="8" t="n">
        <v>12.9568924189222</v>
      </c>
      <c r="F19" s="10" t="n">
        <v>8</v>
      </c>
    </row>
    <row r="20" customFormat="false" ht="15" hidden="false" customHeight="false" outlineLevel="0" collapsed="false">
      <c r="A20" s="6" t="n">
        <v>19</v>
      </c>
      <c r="B20" s="7" t="s">
        <v>7</v>
      </c>
      <c r="C20" s="8" t="n">
        <v>1.17526260581796</v>
      </c>
      <c r="D20" s="8" t="n">
        <v>8.86433140780357</v>
      </c>
      <c r="E20" s="8" t="n">
        <v>14.7738856796726</v>
      </c>
      <c r="F20" s="10" t="n">
        <v>6.44</v>
      </c>
    </row>
    <row r="21" customFormat="false" ht="15" hidden="false" customHeight="false" outlineLevel="0" collapsed="false">
      <c r="A21" s="6" t="n">
        <v>20</v>
      </c>
      <c r="B21" s="7" t="s">
        <v>7</v>
      </c>
      <c r="C21" s="8" t="n">
        <v>3.01491349415399</v>
      </c>
      <c r="D21" s="8" t="n">
        <v>8.21158085564673</v>
      </c>
      <c r="E21" s="8" t="n">
        <v>3.15830032909489</v>
      </c>
      <c r="F21" s="10" t="n">
        <v>9.31</v>
      </c>
    </row>
    <row r="22" customFormat="false" ht="15" hidden="false" customHeight="false" outlineLevel="0" collapsed="false">
      <c r="A22" s="6" t="n">
        <v>21</v>
      </c>
      <c r="B22" s="7" t="s">
        <v>7</v>
      </c>
      <c r="C22" s="8" t="n">
        <v>12.8137980856059</v>
      </c>
      <c r="D22" s="8" t="n">
        <v>9.76233593174175</v>
      </c>
      <c r="E22" s="8" t="n">
        <v>9.76233593174175</v>
      </c>
      <c r="F22" s="10" t="n">
        <v>10.5</v>
      </c>
    </row>
    <row r="23" customFormat="false" ht="15" hidden="false" customHeight="false" outlineLevel="0" collapsed="false">
      <c r="A23" s="6" t="n">
        <v>22</v>
      </c>
      <c r="B23" s="7" t="s">
        <v>7</v>
      </c>
      <c r="C23" s="8" t="n">
        <v>16.9124877089479</v>
      </c>
      <c r="D23" s="8" t="n">
        <v>10.4529308069131</v>
      </c>
      <c r="E23" s="8" t="n">
        <v>17.7168318761239</v>
      </c>
      <c r="F23" s="9" t="n">
        <v>7.4</v>
      </c>
    </row>
    <row r="24" customFormat="false" ht="15" hidden="false" customHeight="false" outlineLevel="0" collapsed="false">
      <c r="A24" s="6" t="n">
        <v>23</v>
      </c>
      <c r="B24" s="7" t="s">
        <v>7</v>
      </c>
      <c r="C24" s="8" t="n">
        <v>19.0860686371312</v>
      </c>
      <c r="D24" s="8" t="n">
        <v>5.6290199045835</v>
      </c>
      <c r="E24" s="8" t="n">
        <v>4.61395074146188</v>
      </c>
      <c r="F24" s="9" t="n">
        <v>4.5</v>
      </c>
    </row>
    <row r="25" customFormat="false" ht="15" hidden="false" customHeight="false" outlineLevel="0" collapsed="false">
      <c r="A25" s="6" t="n">
        <v>24</v>
      </c>
      <c r="B25" s="7" t="s">
        <v>7</v>
      </c>
      <c r="C25" s="8" t="n">
        <v>28.851733642826</v>
      </c>
      <c r="D25" s="8" t="n">
        <v>7.01194448474297</v>
      </c>
      <c r="E25" s="8" t="n">
        <v>6.0447797282267</v>
      </c>
      <c r="F25" s="9" t="n">
        <v>0.5</v>
      </c>
    </row>
    <row r="26" customFormat="false" ht="15" hidden="false" customHeight="false" outlineLevel="0" collapsed="false">
      <c r="A26" s="6" t="n">
        <v>25</v>
      </c>
      <c r="B26" s="7" t="s">
        <v>7</v>
      </c>
      <c r="C26" s="8" t="n">
        <v>2.67383402397976</v>
      </c>
      <c r="D26" s="8" t="n">
        <v>2.9770622157986</v>
      </c>
      <c r="E26" s="8" t="n">
        <v>2.40085662564403</v>
      </c>
      <c r="F26" s="9" t="n">
        <v>3.6</v>
      </c>
    </row>
    <row r="27" customFormat="false" ht="15" hidden="false" customHeight="false" outlineLevel="0" collapsed="false">
      <c r="A27" s="6" t="n">
        <v>26</v>
      </c>
      <c r="B27" s="7" t="s">
        <v>7</v>
      </c>
      <c r="C27" s="8" t="n">
        <v>3.10397839896365</v>
      </c>
      <c r="D27" s="8" t="n">
        <v>5.77484353295563</v>
      </c>
      <c r="E27" s="8" t="n">
        <v>3.9019213060511</v>
      </c>
      <c r="F27" s="9" t="n">
        <v>2.6</v>
      </c>
    </row>
    <row r="28" customFormat="false" ht="15" hidden="false" customHeight="false" outlineLevel="0" collapsed="false">
      <c r="A28" s="6" t="n">
        <v>27</v>
      </c>
      <c r="B28" s="7" t="s">
        <v>7</v>
      </c>
      <c r="C28" s="8" t="n">
        <v>13.6334600523495</v>
      </c>
      <c r="D28" s="8" t="n">
        <v>18.5404462171258</v>
      </c>
      <c r="E28" s="8" t="n">
        <v>15.5802069051477</v>
      </c>
      <c r="F28" s="9" t="n">
        <v>8.2</v>
      </c>
    </row>
    <row r="29" customFormat="false" ht="15" hidden="false" customHeight="false" outlineLevel="0" collapsed="false">
      <c r="A29" s="6" t="n">
        <v>28</v>
      </c>
      <c r="B29" s="7" t="s">
        <v>7</v>
      </c>
      <c r="C29" s="8" t="n">
        <v>2.05542277630644</v>
      </c>
      <c r="D29" s="8" t="n">
        <v>3.94031393320845</v>
      </c>
      <c r="E29" s="8" t="n">
        <v>3.22976551902332</v>
      </c>
      <c r="F29" s="9" t="n">
        <v>9</v>
      </c>
    </row>
    <row r="30" customFormat="false" ht="15" hidden="false" customHeight="false" outlineLevel="0" collapsed="false">
      <c r="A30" s="6" t="n">
        <v>29</v>
      </c>
      <c r="B30" s="7" t="s">
        <v>7</v>
      </c>
      <c r="C30" s="8" t="n">
        <v>36.0259398942805</v>
      </c>
      <c r="D30" s="8" t="n">
        <v>4.38023400843381</v>
      </c>
      <c r="E30" s="8" t="n">
        <v>3.7120627190117</v>
      </c>
      <c r="F30" s="9" t="n">
        <v>6.2</v>
      </c>
    </row>
    <row r="31" customFormat="false" ht="15" hidden="false" customHeight="false" outlineLevel="0" collapsed="false">
      <c r="A31" s="6" t="n">
        <v>30</v>
      </c>
      <c r="B31" s="7" t="s">
        <v>7</v>
      </c>
      <c r="C31" s="8" t="n">
        <v>90.9411968847924</v>
      </c>
      <c r="D31" s="8" t="n">
        <v>11.9423094589215</v>
      </c>
      <c r="E31" s="8" t="n">
        <v>10.2071021016423</v>
      </c>
      <c r="F31" s="9" t="n">
        <v>4.2</v>
      </c>
    </row>
    <row r="32" customFormat="false" ht="15" hidden="false" customHeight="false" outlineLevel="0" collapsed="false">
      <c r="A32" s="6" t="n">
        <v>31</v>
      </c>
      <c r="B32" s="7" t="s">
        <v>7</v>
      </c>
      <c r="C32" s="8" t="n">
        <v>71.4771301664802</v>
      </c>
      <c r="D32" s="8" t="n">
        <v>3.89923032584003</v>
      </c>
      <c r="E32" s="8" t="n">
        <v>5.65105844324642</v>
      </c>
      <c r="F32" s="9" t="n">
        <v>2.7</v>
      </c>
    </row>
    <row r="33" customFormat="false" ht="15" hidden="false" customHeight="false" outlineLevel="0" collapsed="false">
      <c r="A33" s="6" t="n">
        <v>32</v>
      </c>
      <c r="B33" s="7" t="s">
        <v>7</v>
      </c>
      <c r="C33" s="8" t="n">
        <v>100.303546827936</v>
      </c>
      <c r="D33" s="8" t="n">
        <v>4.74778371899347</v>
      </c>
      <c r="E33" s="8" t="n">
        <v>0</v>
      </c>
      <c r="F33" s="9" t="n">
        <v>4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</v>
      </c>
      <c r="B2" s="11" t="n">
        <v>0.0625</v>
      </c>
      <c r="C2" s="11" t="n">
        <v>0.9375</v>
      </c>
    </row>
    <row r="3" customFormat="false" ht="15" hidden="false" customHeight="false" outlineLevel="0" collapsed="false">
      <c r="A3" s="11" t="n">
        <v>0</v>
      </c>
      <c r="B3" s="11" t="n">
        <v>0.125</v>
      </c>
      <c r="C3" s="11" t="n">
        <v>0.875</v>
      </c>
    </row>
    <row r="4" customFormat="false" ht="15" hidden="false" customHeight="false" outlineLevel="0" collapsed="false">
      <c r="A4" s="11" t="n">
        <v>0</v>
      </c>
      <c r="B4" s="11" t="n">
        <v>0.1875</v>
      </c>
      <c r="C4" s="11" t="n">
        <v>0.8125</v>
      </c>
    </row>
    <row r="5" customFormat="false" ht="15" hidden="false" customHeight="false" outlineLevel="0" collapsed="false">
      <c r="A5" s="11" t="n">
        <v>0</v>
      </c>
      <c r="B5" s="11" t="n">
        <v>0.25</v>
      </c>
      <c r="C5" s="11" t="n">
        <v>0.75</v>
      </c>
    </row>
    <row r="6" customFormat="false" ht="15" hidden="false" customHeight="false" outlineLevel="0" collapsed="false">
      <c r="A6" s="11" t="n">
        <v>0</v>
      </c>
      <c r="B6" s="11" t="n">
        <v>0.3125</v>
      </c>
      <c r="C6" s="11" t="n">
        <v>0.6875</v>
      </c>
    </row>
    <row r="7" customFormat="false" ht="15" hidden="false" customHeight="false" outlineLevel="0" collapsed="false">
      <c r="A7" s="11" t="n">
        <v>0</v>
      </c>
      <c r="B7" s="11" t="n">
        <v>0.375</v>
      </c>
      <c r="C7" s="11" t="n">
        <v>0.625</v>
      </c>
    </row>
    <row r="8" customFormat="false" ht="15" hidden="false" customHeight="false" outlineLevel="0" collapsed="false">
      <c r="A8" s="11" t="n">
        <v>0.0625</v>
      </c>
      <c r="B8" s="11" t="n">
        <v>0.375</v>
      </c>
      <c r="C8" s="11" t="n">
        <v>0.625</v>
      </c>
    </row>
    <row r="9" customFormat="false" ht="15" hidden="false" customHeight="false" outlineLevel="0" collapsed="false">
      <c r="A9" s="11" t="n">
        <v>0.125</v>
      </c>
      <c r="B9" s="11" t="n">
        <v>0.375</v>
      </c>
      <c r="C9" s="11" t="n">
        <v>0.625</v>
      </c>
    </row>
    <row r="10" customFormat="false" ht="15" hidden="false" customHeight="false" outlineLevel="0" collapsed="false">
      <c r="A10" s="11" t="n">
        <v>0.1875</v>
      </c>
      <c r="B10" s="11" t="n">
        <v>0.4375</v>
      </c>
      <c r="C10" s="11" t="n">
        <v>0.5625</v>
      </c>
    </row>
    <row r="11" customFormat="false" ht="15" hidden="false" customHeight="false" outlineLevel="0" collapsed="false">
      <c r="A11" s="11" t="n">
        <v>0.1875</v>
      </c>
      <c r="B11" s="11" t="n">
        <v>0.5</v>
      </c>
      <c r="C11" s="11" t="n">
        <v>0.5</v>
      </c>
    </row>
    <row r="12" customFormat="false" ht="15" hidden="false" customHeight="false" outlineLevel="0" collapsed="false">
      <c r="A12" s="11" t="n">
        <v>0.1875</v>
      </c>
      <c r="B12" s="11" t="n">
        <v>0.5625</v>
      </c>
      <c r="C12" s="11" t="n">
        <v>0.4375</v>
      </c>
    </row>
    <row r="13" customFormat="false" ht="15" hidden="false" customHeight="false" outlineLevel="0" collapsed="false">
      <c r="A13" s="11" t="n">
        <v>0.25</v>
      </c>
      <c r="B13" s="11" t="n">
        <v>0.5625</v>
      </c>
      <c r="C13" s="11" t="n">
        <v>0.4375</v>
      </c>
    </row>
    <row r="14" customFormat="false" ht="15" hidden="false" customHeight="false" outlineLevel="0" collapsed="false">
      <c r="A14" s="11" t="n">
        <v>0.3125</v>
      </c>
      <c r="B14" s="11" t="n">
        <v>0.5625</v>
      </c>
      <c r="C14" s="11" t="n">
        <v>0.4375</v>
      </c>
    </row>
    <row r="15" customFormat="false" ht="15" hidden="false" customHeight="false" outlineLevel="0" collapsed="false">
      <c r="A15" s="11" t="n">
        <v>0.3125</v>
      </c>
      <c r="B15" s="11" t="n">
        <v>0.625</v>
      </c>
      <c r="C15" s="11" t="n">
        <v>0.375</v>
      </c>
    </row>
    <row r="16" customFormat="false" ht="15" hidden="false" customHeight="false" outlineLevel="0" collapsed="false">
      <c r="A16" s="11" t="n">
        <v>0.375</v>
      </c>
      <c r="B16" s="11" t="n">
        <v>0.625</v>
      </c>
      <c r="C16" s="11" t="n">
        <v>0.375</v>
      </c>
    </row>
    <row r="17" customFormat="false" ht="15" hidden="false" customHeight="false" outlineLevel="0" collapsed="false">
      <c r="A17" s="11" t="n">
        <v>0.375</v>
      </c>
      <c r="B17" s="11" t="n">
        <v>0.6875</v>
      </c>
      <c r="C17" s="11" t="n">
        <v>0.3125</v>
      </c>
    </row>
    <row r="18" customFormat="false" ht="15" hidden="false" customHeight="false" outlineLevel="0" collapsed="false">
      <c r="A18" s="11" t="n">
        <v>0.4375</v>
      </c>
      <c r="B18" s="11" t="n">
        <v>0.6875</v>
      </c>
      <c r="C18" s="11" t="n">
        <v>0.3125</v>
      </c>
    </row>
    <row r="19" customFormat="false" ht="15" hidden="false" customHeight="false" outlineLevel="0" collapsed="false">
      <c r="A19" s="11" t="n">
        <v>0.5</v>
      </c>
      <c r="B19" s="11" t="n">
        <v>0.6875</v>
      </c>
      <c r="C19" s="11" t="n">
        <v>0.3125</v>
      </c>
    </row>
    <row r="20" customFormat="false" ht="15" hidden="false" customHeight="false" outlineLevel="0" collapsed="false">
      <c r="A20" s="11" t="n">
        <v>0.5</v>
      </c>
      <c r="B20" s="11" t="n">
        <v>0.75</v>
      </c>
      <c r="C20" s="11" t="n">
        <v>0.25</v>
      </c>
    </row>
    <row r="21" customFormat="false" ht="15" hidden="false" customHeight="false" outlineLevel="0" collapsed="false">
      <c r="A21" s="11" t="n">
        <v>0.5</v>
      </c>
      <c r="B21" s="11" t="n">
        <v>0.875</v>
      </c>
      <c r="C21" s="11" t="n">
        <v>0.125</v>
      </c>
    </row>
    <row r="22" customFormat="false" ht="15" hidden="false" customHeight="false" outlineLevel="0" collapsed="false">
      <c r="A22" s="11" t="n">
        <v>0.625</v>
      </c>
      <c r="B22" s="11" t="n">
        <v>0.875</v>
      </c>
      <c r="C22" s="11" t="n">
        <v>0.125</v>
      </c>
    </row>
    <row r="23" customFormat="false" ht="15" hidden="false" customHeight="false" outlineLevel="0" collapsed="false">
      <c r="A23" s="11" t="n">
        <v>0.625</v>
      </c>
      <c r="B23" s="11" t="n">
        <v>0.9375</v>
      </c>
      <c r="C23" s="11" t="n">
        <v>0.0625</v>
      </c>
    </row>
    <row r="24" customFormat="false" ht="15" hidden="false" customHeight="false" outlineLevel="0" collapsed="false">
      <c r="A24" s="11" t="n">
        <v>0.625</v>
      </c>
      <c r="B24" s="11" t="n">
        <v>1</v>
      </c>
      <c r="C24" s="11" t="n">
        <v>0</v>
      </c>
    </row>
    <row r="25" customFormat="false" ht="15" hidden="false" customHeight="false" outlineLevel="0" collapsed="false">
      <c r="A25" s="11" t="n">
        <v>0.6875</v>
      </c>
      <c r="B25" s="11" t="n">
        <v>1</v>
      </c>
      <c r="C25" s="11" t="n">
        <v>0</v>
      </c>
    </row>
    <row r="26" customFormat="false" ht="15" hidden="false" customHeight="false" outlineLevel="0" collapsed="false">
      <c r="A26" s="11" t="n">
        <v>0.75</v>
      </c>
      <c r="B26" s="11" t="n">
        <v>1</v>
      </c>
      <c r="C26" s="11" t="n">
        <v>0</v>
      </c>
    </row>
    <row r="27" customFormat="false" ht="15" hidden="false" customHeight="false" outlineLevel="0" collapsed="false">
      <c r="A27" s="11" t="n">
        <v>0.8125</v>
      </c>
      <c r="B27" s="11" t="n">
        <v>1</v>
      </c>
      <c r="C27" s="11" t="n">
        <v>0</v>
      </c>
    </row>
    <row r="28" customFormat="false" ht="15" hidden="false" customHeight="false" outlineLevel="0" collapsed="false">
      <c r="A28" s="11" t="n">
        <v>0.875</v>
      </c>
      <c r="B28" s="11" t="n">
        <v>1</v>
      </c>
      <c r="C28" s="11" t="n">
        <v>0</v>
      </c>
    </row>
    <row r="29" customFormat="false" ht="15" hidden="false" customHeight="false" outlineLevel="0" collapsed="false">
      <c r="A29" s="11" t="n">
        <v>0.9375</v>
      </c>
      <c r="B29" s="11" t="n">
        <v>1</v>
      </c>
      <c r="C29" s="11" t="n">
        <v>0</v>
      </c>
    </row>
    <row r="30" customFormat="false" ht="15" hidden="false" customHeight="false" outlineLevel="0" collapsed="false">
      <c r="A30" s="11" t="n">
        <v>1</v>
      </c>
      <c r="B30" s="11" t="n">
        <v>1</v>
      </c>
      <c r="C30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</v>
      </c>
      <c r="B2" s="11" t="n">
        <v>0.0625</v>
      </c>
      <c r="C2" s="11" t="n">
        <v>0.9375</v>
      </c>
    </row>
    <row r="3" customFormat="false" ht="15" hidden="false" customHeight="false" outlineLevel="0" collapsed="false">
      <c r="A3" s="11" t="n">
        <v>0</v>
      </c>
      <c r="B3" s="11" t="n">
        <v>0.125</v>
      </c>
      <c r="C3" s="11" t="n">
        <v>0.875</v>
      </c>
    </row>
    <row r="4" customFormat="false" ht="15" hidden="false" customHeight="false" outlineLevel="0" collapsed="false">
      <c r="A4" s="11" t="n">
        <v>0</v>
      </c>
      <c r="B4" s="11" t="n">
        <v>0.1875</v>
      </c>
      <c r="C4" s="11" t="n">
        <v>0.8125</v>
      </c>
    </row>
    <row r="5" customFormat="false" ht="15" hidden="false" customHeight="false" outlineLevel="0" collapsed="false">
      <c r="A5" s="11" t="n">
        <v>0</v>
      </c>
      <c r="B5" s="11" t="n">
        <v>0.25</v>
      </c>
      <c r="C5" s="11" t="n">
        <v>0.75</v>
      </c>
    </row>
    <row r="6" customFormat="false" ht="15" hidden="false" customHeight="false" outlineLevel="0" collapsed="false">
      <c r="A6" s="11" t="n">
        <v>0</v>
      </c>
      <c r="B6" s="11" t="n">
        <v>0.3125</v>
      </c>
      <c r="C6" s="11" t="n">
        <v>0.6875</v>
      </c>
    </row>
    <row r="7" customFormat="false" ht="15" hidden="false" customHeight="false" outlineLevel="0" collapsed="false">
      <c r="A7" s="11" t="n">
        <v>0</v>
      </c>
      <c r="B7" s="11" t="n">
        <v>0.375</v>
      </c>
      <c r="C7" s="11" t="n">
        <v>0.625</v>
      </c>
    </row>
    <row r="8" customFormat="false" ht="15" hidden="false" customHeight="false" outlineLevel="0" collapsed="false">
      <c r="A8" s="11" t="n">
        <v>0.0625</v>
      </c>
      <c r="B8" s="11" t="n">
        <v>0.375</v>
      </c>
      <c r="C8" s="11" t="n">
        <v>0.625</v>
      </c>
    </row>
    <row r="9" customFormat="false" ht="15" hidden="false" customHeight="false" outlineLevel="0" collapsed="false">
      <c r="A9" s="11" t="n">
        <v>0.125</v>
      </c>
      <c r="B9" s="11" t="n">
        <v>0.375</v>
      </c>
      <c r="C9" s="11" t="n">
        <v>0.625</v>
      </c>
    </row>
    <row r="10" customFormat="false" ht="15" hidden="false" customHeight="false" outlineLevel="0" collapsed="false">
      <c r="A10" s="11" t="n">
        <v>0.1875</v>
      </c>
      <c r="B10" s="11" t="n">
        <v>0.4375</v>
      </c>
      <c r="C10" s="11" t="n">
        <v>0.5625</v>
      </c>
    </row>
    <row r="11" customFormat="false" ht="15" hidden="false" customHeight="false" outlineLevel="0" collapsed="false">
      <c r="A11" s="11" t="n">
        <v>0.1875</v>
      </c>
      <c r="B11" s="11" t="n">
        <v>0.5</v>
      </c>
      <c r="C11" s="11" t="n">
        <v>0.5</v>
      </c>
    </row>
    <row r="12" customFormat="false" ht="15" hidden="false" customHeight="false" outlineLevel="0" collapsed="false">
      <c r="A12" s="11" t="n">
        <v>0.1875</v>
      </c>
      <c r="B12" s="11" t="n">
        <v>0.5625</v>
      </c>
      <c r="C12" s="11" t="n">
        <v>0.4375</v>
      </c>
    </row>
    <row r="13" customFormat="false" ht="15" hidden="false" customHeight="false" outlineLevel="0" collapsed="false">
      <c r="A13" s="11" t="n">
        <v>0.25</v>
      </c>
      <c r="B13" s="11" t="n">
        <v>0.5625</v>
      </c>
      <c r="C13" s="11" t="n">
        <v>0.4375</v>
      </c>
    </row>
    <row r="14" customFormat="false" ht="15" hidden="false" customHeight="false" outlineLevel="0" collapsed="false">
      <c r="A14" s="11" t="n">
        <v>0.3125</v>
      </c>
      <c r="B14" s="11" t="n">
        <v>0.5625</v>
      </c>
      <c r="C14" s="11" t="n">
        <v>0.4375</v>
      </c>
    </row>
    <row r="15" customFormat="false" ht="15" hidden="false" customHeight="false" outlineLevel="0" collapsed="false">
      <c r="A15" s="11" t="n">
        <v>0.3125</v>
      </c>
      <c r="B15" s="11" t="n">
        <v>0.625</v>
      </c>
      <c r="C15" s="11" t="n">
        <v>0.375</v>
      </c>
    </row>
    <row r="16" customFormat="false" ht="15" hidden="false" customHeight="false" outlineLevel="0" collapsed="false">
      <c r="A16" s="11" t="n">
        <v>0.375</v>
      </c>
      <c r="B16" s="11" t="n">
        <v>0.625</v>
      </c>
      <c r="C16" s="11" t="n">
        <v>0.375</v>
      </c>
    </row>
    <row r="17" customFormat="false" ht="15" hidden="false" customHeight="false" outlineLevel="0" collapsed="false">
      <c r="A17" s="11" t="n">
        <v>0.375</v>
      </c>
      <c r="B17" s="11" t="n">
        <v>0.6875</v>
      </c>
      <c r="C17" s="11" t="n">
        <v>0.3125</v>
      </c>
    </row>
    <row r="18" customFormat="false" ht="15" hidden="false" customHeight="false" outlineLevel="0" collapsed="false">
      <c r="A18" s="11" t="n">
        <v>0.4375</v>
      </c>
      <c r="B18" s="11" t="n">
        <v>0.6875</v>
      </c>
      <c r="C18" s="11" t="n">
        <v>0.3125</v>
      </c>
    </row>
    <row r="19" customFormat="false" ht="15" hidden="false" customHeight="false" outlineLevel="0" collapsed="false">
      <c r="A19" s="11" t="n">
        <v>0.5</v>
      </c>
      <c r="B19" s="11" t="n">
        <v>0.6875</v>
      </c>
      <c r="C19" s="11" t="n">
        <v>0.3125</v>
      </c>
    </row>
    <row r="20" customFormat="false" ht="15" hidden="false" customHeight="false" outlineLevel="0" collapsed="false">
      <c r="A20" s="11" t="n">
        <v>0.5</v>
      </c>
      <c r="B20" s="11" t="n">
        <v>0.75</v>
      </c>
      <c r="C20" s="11" t="n">
        <v>0.25</v>
      </c>
    </row>
    <row r="21" customFormat="false" ht="15" hidden="false" customHeight="false" outlineLevel="0" collapsed="false">
      <c r="A21" s="11" t="n">
        <v>0.5</v>
      </c>
      <c r="B21" s="11" t="n">
        <v>0.8125</v>
      </c>
      <c r="C21" s="11" t="n">
        <v>0.1875</v>
      </c>
    </row>
    <row r="22" customFormat="false" ht="15" hidden="false" customHeight="false" outlineLevel="0" collapsed="false">
      <c r="A22" s="11" t="n">
        <v>0.5</v>
      </c>
      <c r="B22" s="11" t="n">
        <v>0.875</v>
      </c>
      <c r="C22" s="11" t="n">
        <v>0.125</v>
      </c>
    </row>
    <row r="23" customFormat="false" ht="15" hidden="false" customHeight="false" outlineLevel="0" collapsed="false">
      <c r="A23" s="11" t="n">
        <v>0.5</v>
      </c>
      <c r="B23" s="11" t="n">
        <v>0.9375</v>
      </c>
      <c r="C23" s="11" t="n">
        <v>0.0625</v>
      </c>
    </row>
    <row r="24" customFormat="false" ht="15" hidden="false" customHeight="false" outlineLevel="0" collapsed="false">
      <c r="A24" s="11" t="n">
        <v>0.625</v>
      </c>
      <c r="B24" s="11" t="n">
        <v>0.9375</v>
      </c>
      <c r="C24" s="11" t="n">
        <v>0.0625</v>
      </c>
    </row>
    <row r="25" customFormat="false" ht="15" hidden="false" customHeight="false" outlineLevel="0" collapsed="false">
      <c r="A25" s="11" t="n">
        <v>0.625</v>
      </c>
      <c r="B25" s="11" t="n">
        <v>1</v>
      </c>
      <c r="C25" s="11" t="n">
        <v>0</v>
      </c>
    </row>
    <row r="26" customFormat="false" ht="15" hidden="false" customHeight="false" outlineLevel="0" collapsed="false">
      <c r="A26" s="11" t="n">
        <v>0.6875</v>
      </c>
      <c r="B26" s="11" t="n">
        <v>1</v>
      </c>
      <c r="C26" s="11" t="n">
        <v>0</v>
      </c>
    </row>
    <row r="27" customFormat="false" ht="15" hidden="false" customHeight="false" outlineLevel="0" collapsed="false">
      <c r="A27" s="11" t="n">
        <v>0.75</v>
      </c>
      <c r="B27" s="11" t="n">
        <v>1</v>
      </c>
      <c r="C27" s="11" t="n">
        <v>0</v>
      </c>
    </row>
    <row r="28" customFormat="false" ht="15" hidden="false" customHeight="false" outlineLevel="0" collapsed="false">
      <c r="A28" s="11" t="n">
        <v>0.8125</v>
      </c>
      <c r="B28" s="11" t="n">
        <v>1</v>
      </c>
      <c r="C28" s="11" t="n">
        <v>0</v>
      </c>
    </row>
    <row r="29" customFormat="false" ht="15" hidden="false" customHeight="false" outlineLevel="0" collapsed="false">
      <c r="A29" s="11" t="n">
        <v>0.875</v>
      </c>
      <c r="B29" s="11" t="n">
        <v>1</v>
      </c>
      <c r="C29" s="11" t="n">
        <v>0</v>
      </c>
    </row>
    <row r="30" customFormat="false" ht="15" hidden="false" customHeight="false" outlineLevel="0" collapsed="false">
      <c r="A30" s="11" t="n">
        <v>0.9375</v>
      </c>
      <c r="B30" s="11" t="n">
        <v>1</v>
      </c>
      <c r="C30" s="11" t="n">
        <v>0</v>
      </c>
    </row>
    <row r="31" customFormat="false" ht="15" hidden="false" customHeight="false" outlineLevel="0" collapsed="false">
      <c r="A31" s="11" t="n">
        <v>1</v>
      </c>
      <c r="B31" s="11" t="n">
        <v>1</v>
      </c>
      <c r="C31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</v>
      </c>
      <c r="B2" s="11" t="n">
        <v>0.0625</v>
      </c>
      <c r="C2" s="11" t="n">
        <v>0.9375</v>
      </c>
    </row>
    <row r="3" customFormat="false" ht="15" hidden="false" customHeight="false" outlineLevel="0" collapsed="false">
      <c r="A3" s="11" t="n">
        <v>0</v>
      </c>
      <c r="B3" s="11" t="n">
        <v>0.125</v>
      </c>
      <c r="C3" s="11" t="n">
        <v>0.875</v>
      </c>
    </row>
    <row r="4" customFormat="false" ht="15" hidden="false" customHeight="false" outlineLevel="0" collapsed="false">
      <c r="A4" s="11" t="n">
        <v>0</v>
      </c>
      <c r="B4" s="11" t="n">
        <v>0.1875</v>
      </c>
      <c r="C4" s="11" t="n">
        <v>0.8125</v>
      </c>
    </row>
    <row r="5" customFormat="false" ht="15" hidden="false" customHeight="false" outlineLevel="0" collapsed="false">
      <c r="A5" s="11" t="n">
        <v>0</v>
      </c>
      <c r="B5" s="11" t="n">
        <v>0.25</v>
      </c>
      <c r="C5" s="11" t="n">
        <v>0.75</v>
      </c>
    </row>
    <row r="6" customFormat="false" ht="15" hidden="false" customHeight="false" outlineLevel="0" collapsed="false">
      <c r="A6" s="11" t="n">
        <v>0</v>
      </c>
      <c r="B6" s="11" t="n">
        <v>0.3125</v>
      </c>
      <c r="C6" s="11" t="n">
        <v>0.6875</v>
      </c>
    </row>
    <row r="7" customFormat="false" ht="15" hidden="false" customHeight="false" outlineLevel="0" collapsed="false">
      <c r="A7" s="11" t="n">
        <v>0</v>
      </c>
      <c r="B7" s="11" t="n">
        <v>0.375</v>
      </c>
      <c r="C7" s="11" t="n">
        <v>0.625</v>
      </c>
    </row>
    <row r="8" customFormat="false" ht="15" hidden="false" customHeight="false" outlineLevel="0" collapsed="false">
      <c r="A8" s="11" t="n">
        <v>0.0625</v>
      </c>
      <c r="B8" s="11" t="n">
        <v>0.375</v>
      </c>
      <c r="C8" s="11" t="n">
        <v>0.625</v>
      </c>
    </row>
    <row r="9" customFormat="false" ht="15" hidden="false" customHeight="false" outlineLevel="0" collapsed="false">
      <c r="A9" s="11" t="n">
        <v>0.125</v>
      </c>
      <c r="B9" s="11" t="n">
        <v>0.375</v>
      </c>
      <c r="C9" s="11" t="n">
        <v>0.625</v>
      </c>
    </row>
    <row r="10" customFormat="false" ht="15" hidden="false" customHeight="false" outlineLevel="0" collapsed="false">
      <c r="A10" s="11" t="n">
        <v>0.1875</v>
      </c>
      <c r="B10" s="11" t="n">
        <v>0.4375</v>
      </c>
      <c r="C10" s="11" t="n">
        <v>0.5625</v>
      </c>
    </row>
    <row r="11" customFormat="false" ht="15" hidden="false" customHeight="false" outlineLevel="0" collapsed="false">
      <c r="A11" s="11" t="n">
        <v>0.1875</v>
      </c>
      <c r="B11" s="11" t="n">
        <v>0.5</v>
      </c>
      <c r="C11" s="11" t="n">
        <v>0.5</v>
      </c>
    </row>
    <row r="12" customFormat="false" ht="15" hidden="false" customHeight="false" outlineLevel="0" collapsed="false">
      <c r="A12" s="11" t="n">
        <v>0.1875</v>
      </c>
      <c r="B12" s="11" t="n">
        <v>0.5625</v>
      </c>
      <c r="C12" s="11" t="n">
        <v>0.4375</v>
      </c>
    </row>
    <row r="13" customFormat="false" ht="15" hidden="false" customHeight="false" outlineLevel="0" collapsed="false">
      <c r="A13" s="11" t="n">
        <v>0.25</v>
      </c>
      <c r="B13" s="11" t="n">
        <v>0.5625</v>
      </c>
      <c r="C13" s="11" t="n">
        <v>0.4375</v>
      </c>
    </row>
    <row r="14" customFormat="false" ht="15" hidden="false" customHeight="false" outlineLevel="0" collapsed="false">
      <c r="A14" s="11" t="n">
        <v>0.3125</v>
      </c>
      <c r="B14" s="11" t="n">
        <v>0.5625</v>
      </c>
      <c r="C14" s="11" t="n">
        <v>0.4375</v>
      </c>
    </row>
    <row r="15" customFormat="false" ht="15" hidden="false" customHeight="false" outlineLevel="0" collapsed="false">
      <c r="A15" s="11" t="n">
        <v>0.3125</v>
      </c>
      <c r="B15" s="11" t="n">
        <v>0.625</v>
      </c>
      <c r="C15" s="11" t="n">
        <v>0.375</v>
      </c>
    </row>
    <row r="16" customFormat="false" ht="15" hidden="false" customHeight="false" outlineLevel="0" collapsed="false">
      <c r="A16" s="11" t="n">
        <v>0.3125</v>
      </c>
      <c r="B16" s="11" t="n">
        <v>0.6875</v>
      </c>
      <c r="C16" s="11" t="n">
        <v>0.3125</v>
      </c>
    </row>
    <row r="17" customFormat="false" ht="15" hidden="false" customHeight="false" outlineLevel="0" collapsed="false">
      <c r="A17" s="11" t="n">
        <v>0.375</v>
      </c>
      <c r="B17" s="11" t="n">
        <v>0.6875</v>
      </c>
      <c r="C17" s="11" t="n">
        <v>0.3125</v>
      </c>
    </row>
    <row r="18" customFormat="false" ht="15" hidden="false" customHeight="false" outlineLevel="0" collapsed="false">
      <c r="A18" s="11" t="n">
        <v>0.375</v>
      </c>
      <c r="B18" s="11" t="n">
        <v>0.75</v>
      </c>
      <c r="C18" s="11" t="n">
        <v>0.25</v>
      </c>
    </row>
    <row r="19" customFormat="false" ht="15" hidden="false" customHeight="false" outlineLevel="0" collapsed="false">
      <c r="A19" s="11" t="n">
        <v>0.4375</v>
      </c>
      <c r="B19" s="11" t="n">
        <v>0.75</v>
      </c>
      <c r="C19" s="11" t="n">
        <v>0.25</v>
      </c>
    </row>
    <row r="20" customFormat="false" ht="15" hidden="false" customHeight="false" outlineLevel="0" collapsed="false">
      <c r="A20" s="11" t="n">
        <v>0.5</v>
      </c>
      <c r="B20" s="11" t="n">
        <v>0.75</v>
      </c>
      <c r="C20" s="11" t="n">
        <v>0.25</v>
      </c>
    </row>
    <row r="21" customFormat="false" ht="15" hidden="false" customHeight="false" outlineLevel="0" collapsed="false">
      <c r="A21" s="11" t="n">
        <v>0.5</v>
      </c>
      <c r="B21" s="11" t="n">
        <v>0.8125</v>
      </c>
      <c r="C21" s="11" t="n">
        <v>0.1875</v>
      </c>
    </row>
    <row r="22" customFormat="false" ht="15" hidden="false" customHeight="false" outlineLevel="0" collapsed="false">
      <c r="A22" s="11" t="n">
        <v>0.5</v>
      </c>
      <c r="B22" s="11" t="n">
        <v>0.875</v>
      </c>
      <c r="C22" s="11" t="n">
        <v>0.125</v>
      </c>
    </row>
    <row r="23" customFormat="false" ht="15" hidden="false" customHeight="false" outlineLevel="0" collapsed="false">
      <c r="A23" s="11" t="n">
        <v>0.5</v>
      </c>
      <c r="B23" s="11" t="n">
        <v>0.9375</v>
      </c>
      <c r="C23" s="11" t="n">
        <v>0.0625</v>
      </c>
    </row>
    <row r="24" customFormat="false" ht="15" hidden="false" customHeight="false" outlineLevel="0" collapsed="false">
      <c r="A24" s="11" t="n">
        <v>0.625</v>
      </c>
      <c r="B24" s="11" t="n">
        <v>0.9375</v>
      </c>
      <c r="C24" s="11" t="n">
        <v>0.0625</v>
      </c>
    </row>
    <row r="25" customFormat="false" ht="15" hidden="false" customHeight="false" outlineLevel="0" collapsed="false">
      <c r="A25" s="11" t="n">
        <v>0.6875</v>
      </c>
      <c r="B25" s="11" t="n">
        <v>0.9375</v>
      </c>
      <c r="C25" s="11" t="n">
        <v>0.0625</v>
      </c>
    </row>
    <row r="26" customFormat="false" ht="15" hidden="false" customHeight="false" outlineLevel="0" collapsed="false">
      <c r="A26" s="11" t="n">
        <v>0.6875</v>
      </c>
      <c r="B26" s="11" t="n">
        <v>1</v>
      </c>
      <c r="C26" s="11" t="n">
        <v>0</v>
      </c>
    </row>
    <row r="27" customFormat="false" ht="15" hidden="false" customHeight="false" outlineLevel="0" collapsed="false">
      <c r="A27" s="11" t="n">
        <v>0.75</v>
      </c>
      <c r="B27" s="11" t="n">
        <v>1</v>
      </c>
      <c r="C27" s="11" t="n">
        <v>0</v>
      </c>
    </row>
    <row r="28" customFormat="false" ht="15" hidden="false" customHeight="false" outlineLevel="0" collapsed="false">
      <c r="A28" s="11" t="n">
        <v>0.8125</v>
      </c>
      <c r="B28" s="11" t="n">
        <v>1</v>
      </c>
      <c r="C28" s="11" t="n">
        <v>0</v>
      </c>
    </row>
    <row r="29" customFormat="false" ht="15" hidden="false" customHeight="false" outlineLevel="0" collapsed="false">
      <c r="A29" s="11" t="n">
        <v>0.875</v>
      </c>
      <c r="B29" s="11" t="n">
        <v>1</v>
      </c>
      <c r="C29" s="11" t="n">
        <v>0</v>
      </c>
    </row>
    <row r="30" customFormat="false" ht="15" hidden="false" customHeight="false" outlineLevel="0" collapsed="false">
      <c r="A30" s="11" t="n">
        <v>0.9375</v>
      </c>
      <c r="B30" s="11" t="n">
        <v>1</v>
      </c>
      <c r="C30" s="11" t="n">
        <v>0</v>
      </c>
    </row>
    <row r="31" customFormat="false" ht="15" hidden="false" customHeight="false" outlineLevel="0" collapsed="false">
      <c r="A31" s="11" t="n">
        <v>1</v>
      </c>
      <c r="B31" s="11" t="n">
        <v>1</v>
      </c>
      <c r="C31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</v>
      </c>
      <c r="B2" s="11" t="n">
        <v>0.0625</v>
      </c>
      <c r="C2" s="11" t="n">
        <v>0.9375</v>
      </c>
    </row>
    <row r="3" customFormat="false" ht="15" hidden="false" customHeight="false" outlineLevel="0" collapsed="false">
      <c r="A3" s="11" t="n">
        <v>0</v>
      </c>
      <c r="B3" s="11" t="n">
        <v>0.125</v>
      </c>
      <c r="C3" s="11" t="n">
        <v>0.875</v>
      </c>
    </row>
    <row r="4" customFormat="false" ht="15" hidden="false" customHeight="false" outlineLevel="0" collapsed="false">
      <c r="A4" s="11" t="n">
        <v>0</v>
      </c>
      <c r="B4" s="11" t="n">
        <v>0.1875</v>
      </c>
      <c r="C4" s="11" t="n">
        <v>0.8125</v>
      </c>
    </row>
    <row r="5" customFormat="false" ht="15" hidden="false" customHeight="false" outlineLevel="0" collapsed="false">
      <c r="A5" s="11" t="n">
        <v>0</v>
      </c>
      <c r="B5" s="11" t="n">
        <v>0.25</v>
      </c>
      <c r="C5" s="11" t="n">
        <v>0.75</v>
      </c>
    </row>
    <row r="6" customFormat="false" ht="15" hidden="false" customHeight="false" outlineLevel="0" collapsed="false">
      <c r="A6" s="11" t="n">
        <v>0.0625</v>
      </c>
      <c r="B6" s="11" t="n">
        <v>0.25</v>
      </c>
      <c r="C6" s="11" t="n">
        <v>0.75</v>
      </c>
    </row>
    <row r="7" customFormat="false" ht="15" hidden="false" customHeight="false" outlineLevel="0" collapsed="false">
      <c r="A7" s="11" t="n">
        <v>0.0625</v>
      </c>
      <c r="B7" s="11" t="n">
        <v>0.3125</v>
      </c>
      <c r="C7" s="11" t="n">
        <v>0.6875</v>
      </c>
    </row>
    <row r="8" customFormat="false" ht="15" hidden="false" customHeight="false" outlineLevel="0" collapsed="false">
      <c r="A8" s="11" t="n">
        <v>0.0625</v>
      </c>
      <c r="B8" s="11" t="n">
        <v>0.375</v>
      </c>
      <c r="C8" s="11" t="n">
        <v>0.625</v>
      </c>
    </row>
    <row r="9" customFormat="false" ht="15" hidden="false" customHeight="false" outlineLevel="0" collapsed="false">
      <c r="A9" s="11" t="n">
        <v>0.125</v>
      </c>
      <c r="B9" s="11" t="n">
        <v>0.375</v>
      </c>
      <c r="C9" s="11" t="n">
        <v>0.625</v>
      </c>
    </row>
    <row r="10" customFormat="false" ht="15" hidden="false" customHeight="false" outlineLevel="0" collapsed="false">
      <c r="A10" s="11" t="n">
        <v>0.1875</v>
      </c>
      <c r="B10" s="11" t="n">
        <v>0.375</v>
      </c>
      <c r="C10" s="11" t="n">
        <v>0.625</v>
      </c>
    </row>
    <row r="11" customFormat="false" ht="15" hidden="false" customHeight="false" outlineLevel="0" collapsed="false">
      <c r="A11" s="11" t="n">
        <v>0.25</v>
      </c>
      <c r="B11" s="11" t="n">
        <v>0.375</v>
      </c>
      <c r="C11" s="11" t="n">
        <v>0.625</v>
      </c>
    </row>
    <row r="12" customFormat="false" ht="15" hidden="false" customHeight="false" outlineLevel="0" collapsed="false">
      <c r="A12" s="11" t="n">
        <v>0.3125</v>
      </c>
      <c r="B12" s="11" t="n">
        <v>0.4375</v>
      </c>
      <c r="C12" s="11" t="n">
        <v>0.5625</v>
      </c>
    </row>
    <row r="13" customFormat="false" ht="15" hidden="false" customHeight="false" outlineLevel="0" collapsed="false">
      <c r="A13" s="11" t="n">
        <v>0.3125</v>
      </c>
      <c r="B13" s="11" t="n">
        <v>0.5</v>
      </c>
      <c r="C13" s="11" t="n">
        <v>0.5</v>
      </c>
    </row>
    <row r="14" customFormat="false" ht="15" hidden="false" customHeight="false" outlineLevel="0" collapsed="false">
      <c r="A14" s="11" t="n">
        <v>0.3125</v>
      </c>
      <c r="B14" s="11" t="n">
        <v>0.5625</v>
      </c>
      <c r="C14" s="11" t="n">
        <v>0.4375</v>
      </c>
    </row>
    <row r="15" customFormat="false" ht="15" hidden="false" customHeight="false" outlineLevel="0" collapsed="false">
      <c r="A15" s="11" t="n">
        <v>0.375</v>
      </c>
      <c r="B15" s="11" t="n">
        <v>0.5625</v>
      </c>
      <c r="C15" s="11" t="n">
        <v>0.4375</v>
      </c>
    </row>
    <row r="16" customFormat="false" ht="15" hidden="false" customHeight="false" outlineLevel="0" collapsed="false">
      <c r="A16" s="11" t="n">
        <v>0.375</v>
      </c>
      <c r="B16" s="11" t="n">
        <v>0.625</v>
      </c>
      <c r="C16" s="11" t="n">
        <v>0.375</v>
      </c>
    </row>
    <row r="17" customFormat="false" ht="15" hidden="false" customHeight="false" outlineLevel="0" collapsed="false">
      <c r="A17" s="11" t="n">
        <v>0.375</v>
      </c>
      <c r="B17" s="11" t="n">
        <v>0.6875</v>
      </c>
      <c r="C17" s="11" t="n">
        <v>0.3125</v>
      </c>
    </row>
    <row r="18" customFormat="false" ht="15" hidden="false" customHeight="false" outlineLevel="0" collapsed="false">
      <c r="A18" s="11" t="n">
        <v>0.4375</v>
      </c>
      <c r="B18" s="11" t="n">
        <v>0.6875</v>
      </c>
      <c r="C18" s="11" t="n">
        <v>0.3125</v>
      </c>
    </row>
    <row r="19" customFormat="false" ht="15" hidden="false" customHeight="false" outlineLevel="0" collapsed="false">
      <c r="A19" s="11" t="n">
        <v>0.4375</v>
      </c>
      <c r="B19" s="11" t="n">
        <v>0.75</v>
      </c>
      <c r="C19" s="11" t="n">
        <v>0.25</v>
      </c>
    </row>
    <row r="20" customFormat="false" ht="15" hidden="false" customHeight="false" outlineLevel="0" collapsed="false">
      <c r="A20" s="11" t="n">
        <v>0.5</v>
      </c>
      <c r="B20" s="11" t="n">
        <v>0.75</v>
      </c>
      <c r="C20" s="11" t="n">
        <v>0.25</v>
      </c>
    </row>
    <row r="21" customFormat="false" ht="15" hidden="false" customHeight="false" outlineLevel="0" collapsed="false">
      <c r="A21" s="11" t="n">
        <v>0.5625</v>
      </c>
      <c r="B21" s="11" t="n">
        <v>0.75</v>
      </c>
      <c r="C21" s="11" t="n">
        <v>0.25</v>
      </c>
    </row>
    <row r="22" customFormat="false" ht="15" hidden="false" customHeight="false" outlineLevel="0" collapsed="false">
      <c r="A22" s="11" t="n">
        <v>0.5625</v>
      </c>
      <c r="B22" s="11" t="n">
        <v>0.8125</v>
      </c>
      <c r="C22" s="11" t="n">
        <v>0.1875</v>
      </c>
    </row>
    <row r="23" customFormat="false" ht="15" hidden="false" customHeight="false" outlineLevel="0" collapsed="false">
      <c r="A23" s="11" t="n">
        <v>0.5625</v>
      </c>
      <c r="B23" s="11" t="n">
        <v>0.875</v>
      </c>
      <c r="C23" s="11" t="n">
        <v>0.125</v>
      </c>
    </row>
    <row r="24" customFormat="false" ht="15" hidden="false" customHeight="false" outlineLevel="0" collapsed="false">
      <c r="A24" s="11" t="n">
        <v>0.5625</v>
      </c>
      <c r="B24" s="11" t="n">
        <v>0.9375</v>
      </c>
      <c r="C24" s="11" t="n">
        <v>0.0625</v>
      </c>
    </row>
    <row r="25" customFormat="false" ht="15" hidden="false" customHeight="false" outlineLevel="0" collapsed="false">
      <c r="A25" s="11" t="n">
        <v>0.6875</v>
      </c>
      <c r="B25" s="11" t="n">
        <v>0.9375</v>
      </c>
      <c r="C25" s="11" t="n">
        <v>0.0625</v>
      </c>
    </row>
    <row r="26" customFormat="false" ht="15" hidden="false" customHeight="false" outlineLevel="0" collapsed="false">
      <c r="A26" s="11" t="n">
        <v>0.75</v>
      </c>
      <c r="B26" s="11" t="n">
        <v>0.9375</v>
      </c>
      <c r="C26" s="11" t="n">
        <v>0.0625</v>
      </c>
    </row>
    <row r="27" customFormat="false" ht="15" hidden="false" customHeight="false" outlineLevel="0" collapsed="false">
      <c r="A27" s="11" t="n">
        <v>0.75</v>
      </c>
      <c r="B27" s="11" t="n">
        <v>1</v>
      </c>
      <c r="C27" s="11" t="n">
        <v>0</v>
      </c>
    </row>
    <row r="28" customFormat="false" ht="15" hidden="false" customHeight="false" outlineLevel="0" collapsed="false">
      <c r="A28" s="11" t="n">
        <v>0.8125</v>
      </c>
      <c r="B28" s="11" t="n">
        <v>1</v>
      </c>
      <c r="C28" s="11" t="n">
        <v>0</v>
      </c>
    </row>
    <row r="29" customFormat="false" ht="15" hidden="false" customHeight="false" outlineLevel="0" collapsed="false">
      <c r="A29" s="11" t="n">
        <v>0.875</v>
      </c>
      <c r="B29" s="11" t="n">
        <v>1</v>
      </c>
      <c r="C29" s="11" t="n">
        <v>0</v>
      </c>
    </row>
    <row r="30" customFormat="false" ht="15" hidden="false" customHeight="false" outlineLevel="0" collapsed="false">
      <c r="A30" s="11" t="n">
        <v>0.9375</v>
      </c>
      <c r="B30" s="11" t="n">
        <v>1</v>
      </c>
      <c r="C30" s="11" t="n">
        <v>0</v>
      </c>
    </row>
    <row r="31" customFormat="false" ht="15" hidden="false" customHeight="false" outlineLevel="0" collapsed="false">
      <c r="A31" s="11" t="n">
        <v>1</v>
      </c>
      <c r="B31" s="11" t="n">
        <v>1</v>
      </c>
      <c r="C31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</v>
      </c>
      <c r="B2" s="11" t="n">
        <v>0.0625</v>
      </c>
      <c r="C2" s="11" t="n">
        <v>0.9375</v>
      </c>
    </row>
    <row r="3" customFormat="false" ht="15" hidden="false" customHeight="false" outlineLevel="0" collapsed="false">
      <c r="A3" s="11" t="n">
        <v>0</v>
      </c>
      <c r="B3" s="11" t="n">
        <v>0.125</v>
      </c>
      <c r="C3" s="11" t="n">
        <v>0.875</v>
      </c>
    </row>
    <row r="4" customFormat="false" ht="15" hidden="false" customHeight="false" outlineLevel="0" collapsed="false">
      <c r="A4" s="11" t="n">
        <v>0</v>
      </c>
      <c r="B4" s="11" t="n">
        <v>0.1875</v>
      </c>
      <c r="C4" s="11" t="n">
        <v>0.8125</v>
      </c>
    </row>
    <row r="5" customFormat="false" ht="15" hidden="false" customHeight="false" outlineLevel="0" collapsed="false">
      <c r="A5" s="11" t="n">
        <v>0.0625</v>
      </c>
      <c r="B5" s="11" t="n">
        <v>0.1875</v>
      </c>
      <c r="C5" s="11" t="n">
        <v>0.8125</v>
      </c>
    </row>
    <row r="6" customFormat="false" ht="15" hidden="false" customHeight="false" outlineLevel="0" collapsed="false">
      <c r="A6" s="11" t="n">
        <v>0.0625</v>
      </c>
      <c r="B6" s="11" t="n">
        <v>0.25</v>
      </c>
      <c r="C6" s="11" t="n">
        <v>0.75</v>
      </c>
    </row>
    <row r="7" customFormat="false" ht="15" hidden="false" customHeight="false" outlineLevel="0" collapsed="false">
      <c r="A7" s="11" t="n">
        <v>0.0625</v>
      </c>
      <c r="B7" s="11" t="n">
        <v>0.3125</v>
      </c>
      <c r="C7" s="11" t="n">
        <v>0.6875</v>
      </c>
    </row>
    <row r="8" customFormat="false" ht="15" hidden="false" customHeight="false" outlineLevel="0" collapsed="false">
      <c r="A8" s="11" t="n">
        <v>0.125</v>
      </c>
      <c r="B8" s="11" t="n">
        <v>0.3125</v>
      </c>
      <c r="C8" s="11" t="n">
        <v>0.6875</v>
      </c>
    </row>
    <row r="9" customFormat="false" ht="15" hidden="false" customHeight="false" outlineLevel="0" collapsed="false">
      <c r="A9" s="11" t="n">
        <v>0.1875</v>
      </c>
      <c r="B9" s="11" t="n">
        <v>0.3125</v>
      </c>
      <c r="C9" s="11" t="n">
        <v>0.6875</v>
      </c>
    </row>
    <row r="10" customFormat="false" ht="15" hidden="false" customHeight="false" outlineLevel="0" collapsed="false">
      <c r="A10" s="11" t="n">
        <v>0.25</v>
      </c>
      <c r="B10" s="11" t="n">
        <v>0.3125</v>
      </c>
      <c r="C10" s="11" t="n">
        <v>0.6875</v>
      </c>
    </row>
    <row r="11" customFormat="false" ht="15" hidden="false" customHeight="false" outlineLevel="0" collapsed="false">
      <c r="A11" s="11" t="n">
        <v>0.25</v>
      </c>
      <c r="B11" s="11" t="n">
        <v>0.375</v>
      </c>
      <c r="C11" s="11" t="n">
        <v>0.625</v>
      </c>
    </row>
    <row r="12" customFormat="false" ht="15" hidden="false" customHeight="false" outlineLevel="0" collapsed="false">
      <c r="A12" s="11" t="n">
        <v>0.3125</v>
      </c>
      <c r="B12" s="11" t="n">
        <v>0.4375</v>
      </c>
      <c r="C12" s="11" t="n">
        <v>0.5625</v>
      </c>
    </row>
    <row r="13" customFormat="false" ht="15" hidden="false" customHeight="false" outlineLevel="0" collapsed="false">
      <c r="A13" s="11" t="n">
        <v>0.3125</v>
      </c>
      <c r="B13" s="11" t="n">
        <v>0.5</v>
      </c>
      <c r="C13" s="11" t="n">
        <v>0.5</v>
      </c>
    </row>
    <row r="14" customFormat="false" ht="15" hidden="false" customHeight="false" outlineLevel="0" collapsed="false">
      <c r="A14" s="11" t="n">
        <v>0.3125</v>
      </c>
      <c r="B14" s="11" t="n">
        <v>0.5625</v>
      </c>
      <c r="C14" s="11" t="n">
        <v>0.4375</v>
      </c>
    </row>
    <row r="15" customFormat="false" ht="15" hidden="false" customHeight="false" outlineLevel="0" collapsed="false">
      <c r="A15" s="11" t="n">
        <v>0.375</v>
      </c>
      <c r="B15" s="11" t="n">
        <v>0.5625</v>
      </c>
      <c r="C15" s="11" t="n">
        <v>0.4375</v>
      </c>
    </row>
    <row r="16" customFormat="false" ht="15" hidden="false" customHeight="false" outlineLevel="0" collapsed="false">
      <c r="A16" s="11" t="n">
        <v>0.375</v>
      </c>
      <c r="B16" s="11" t="n">
        <v>0.625</v>
      </c>
      <c r="C16" s="11" t="n">
        <v>0.375</v>
      </c>
    </row>
    <row r="17" customFormat="false" ht="15" hidden="false" customHeight="false" outlineLevel="0" collapsed="false">
      <c r="A17" s="11" t="n">
        <v>0.375</v>
      </c>
      <c r="B17" s="11" t="n">
        <v>0.6875</v>
      </c>
      <c r="C17" s="11" t="n">
        <v>0.3125</v>
      </c>
    </row>
    <row r="18" customFormat="false" ht="15" hidden="false" customHeight="false" outlineLevel="0" collapsed="false">
      <c r="A18" s="11" t="n">
        <v>0.4375</v>
      </c>
      <c r="B18" s="11" t="n">
        <v>0.6875</v>
      </c>
      <c r="C18" s="11" t="n">
        <v>0.3125</v>
      </c>
    </row>
    <row r="19" customFormat="false" ht="15" hidden="false" customHeight="false" outlineLevel="0" collapsed="false">
      <c r="A19" s="11" t="n">
        <v>0.4375</v>
      </c>
      <c r="B19" s="11" t="n">
        <v>0.75</v>
      </c>
      <c r="C19" s="11" t="n">
        <v>0.25</v>
      </c>
    </row>
    <row r="20" customFormat="false" ht="15" hidden="false" customHeight="false" outlineLevel="0" collapsed="false">
      <c r="A20" s="11" t="n">
        <v>0.5</v>
      </c>
      <c r="B20" s="11" t="n">
        <v>0.75</v>
      </c>
      <c r="C20" s="11" t="n">
        <v>0.25</v>
      </c>
    </row>
    <row r="21" customFormat="false" ht="15" hidden="false" customHeight="false" outlineLevel="0" collapsed="false">
      <c r="A21" s="11" t="n">
        <v>0.5625</v>
      </c>
      <c r="B21" s="11" t="n">
        <v>0.75</v>
      </c>
      <c r="C21" s="11" t="n">
        <v>0.25</v>
      </c>
    </row>
    <row r="22" customFormat="false" ht="15" hidden="false" customHeight="false" outlineLevel="0" collapsed="false">
      <c r="A22" s="11" t="n">
        <v>0.5625</v>
      </c>
      <c r="B22" s="11" t="n">
        <v>0.8125</v>
      </c>
      <c r="C22" s="11" t="n">
        <v>0.1875</v>
      </c>
    </row>
    <row r="23" customFormat="false" ht="15" hidden="false" customHeight="false" outlineLevel="0" collapsed="false">
      <c r="A23" s="11" t="n">
        <v>0.5625</v>
      </c>
      <c r="B23" s="11" t="n">
        <v>0.875</v>
      </c>
      <c r="C23" s="11" t="n">
        <v>0.125</v>
      </c>
    </row>
    <row r="24" customFormat="false" ht="15" hidden="false" customHeight="false" outlineLevel="0" collapsed="false">
      <c r="A24" s="11" t="n">
        <v>0.5625</v>
      </c>
      <c r="B24" s="11" t="n">
        <v>0.9375</v>
      </c>
      <c r="C24" s="11" t="n">
        <v>0.0625</v>
      </c>
    </row>
    <row r="25" customFormat="false" ht="15" hidden="false" customHeight="false" outlineLevel="0" collapsed="false">
      <c r="A25" s="11" t="n">
        <v>0.6875</v>
      </c>
      <c r="B25" s="11" t="n">
        <v>0.9375</v>
      </c>
      <c r="C25" s="11" t="n">
        <v>0.0625</v>
      </c>
    </row>
    <row r="26" customFormat="false" ht="15" hidden="false" customHeight="false" outlineLevel="0" collapsed="false">
      <c r="A26" s="11" t="n">
        <v>0.75</v>
      </c>
      <c r="B26" s="11" t="n">
        <v>0.9375</v>
      </c>
      <c r="C26" s="11" t="n">
        <v>0.0625</v>
      </c>
    </row>
    <row r="27" customFormat="false" ht="15" hidden="false" customHeight="false" outlineLevel="0" collapsed="false">
      <c r="A27" s="11" t="n">
        <v>0.75</v>
      </c>
      <c r="B27" s="11" t="n">
        <v>1</v>
      </c>
      <c r="C27" s="11" t="n">
        <v>0</v>
      </c>
    </row>
    <row r="28" customFormat="false" ht="15" hidden="false" customHeight="false" outlineLevel="0" collapsed="false">
      <c r="A28" s="11" t="n">
        <v>0.8125</v>
      </c>
      <c r="B28" s="11" t="n">
        <v>1</v>
      </c>
      <c r="C28" s="11" t="n">
        <v>0</v>
      </c>
    </row>
    <row r="29" customFormat="false" ht="15" hidden="false" customHeight="false" outlineLevel="0" collapsed="false">
      <c r="A29" s="11" t="n">
        <v>0.875</v>
      </c>
      <c r="B29" s="11" t="n">
        <v>1</v>
      </c>
      <c r="C29" s="11" t="n">
        <v>0</v>
      </c>
    </row>
    <row r="30" customFormat="false" ht="15" hidden="false" customHeight="false" outlineLevel="0" collapsed="false">
      <c r="A30" s="11" t="n">
        <v>0.9375</v>
      </c>
      <c r="B30" s="11" t="n">
        <v>1</v>
      </c>
      <c r="C30" s="11" t="n">
        <v>0</v>
      </c>
    </row>
    <row r="31" customFormat="false" ht="15" hidden="false" customHeight="false" outlineLevel="0" collapsed="false">
      <c r="A31" s="11" t="n">
        <v>1</v>
      </c>
      <c r="B31" s="11" t="n">
        <v>1</v>
      </c>
      <c r="C31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</v>
      </c>
      <c r="B2" s="11" t="n">
        <v>0.0625</v>
      </c>
      <c r="C2" s="11" t="n">
        <v>0.9375</v>
      </c>
    </row>
    <row r="3" customFormat="false" ht="15" hidden="false" customHeight="false" outlineLevel="0" collapsed="false">
      <c r="A3" s="11" t="n">
        <v>0</v>
      </c>
      <c r="B3" s="11" t="n">
        <v>0.125</v>
      </c>
      <c r="C3" s="11" t="n">
        <v>0.875</v>
      </c>
    </row>
    <row r="4" customFormat="false" ht="15" hidden="false" customHeight="false" outlineLevel="0" collapsed="false">
      <c r="A4" s="11" t="n">
        <v>0</v>
      </c>
      <c r="B4" s="11" t="n">
        <v>0.1875</v>
      </c>
      <c r="C4" s="11" t="n">
        <v>0.8125</v>
      </c>
    </row>
    <row r="5" customFormat="false" ht="15" hidden="false" customHeight="false" outlineLevel="0" collapsed="false">
      <c r="A5" s="11" t="n">
        <v>0</v>
      </c>
      <c r="B5" s="11" t="n">
        <v>0.25</v>
      </c>
      <c r="C5" s="11" t="n">
        <v>0.75</v>
      </c>
    </row>
    <row r="6" customFormat="false" ht="15" hidden="false" customHeight="false" outlineLevel="0" collapsed="false">
      <c r="A6" s="11" t="n">
        <v>0</v>
      </c>
      <c r="B6" s="11" t="n">
        <v>0.3125</v>
      </c>
      <c r="C6" s="11" t="n">
        <v>0.6875</v>
      </c>
    </row>
    <row r="7" customFormat="false" ht="15" hidden="false" customHeight="false" outlineLevel="0" collapsed="false">
      <c r="A7" s="11" t="n">
        <v>0</v>
      </c>
      <c r="B7" s="11" t="n">
        <v>0.375</v>
      </c>
      <c r="C7" s="11" t="n">
        <v>0.625</v>
      </c>
    </row>
    <row r="8" customFormat="false" ht="15" hidden="false" customHeight="false" outlineLevel="0" collapsed="false">
      <c r="A8" s="11" t="n">
        <v>0.0625</v>
      </c>
      <c r="B8" s="11" t="n">
        <v>0.375</v>
      </c>
      <c r="C8" s="11" t="n">
        <v>0.625</v>
      </c>
    </row>
    <row r="9" customFormat="false" ht="15" hidden="false" customHeight="false" outlineLevel="0" collapsed="false">
      <c r="A9" s="11" t="n">
        <v>0.125</v>
      </c>
      <c r="B9" s="11" t="n">
        <v>0.375</v>
      </c>
      <c r="C9" s="11" t="n">
        <v>0.625</v>
      </c>
    </row>
    <row r="10" customFormat="false" ht="15" hidden="false" customHeight="false" outlineLevel="0" collapsed="false">
      <c r="A10" s="11" t="n">
        <v>0.1875</v>
      </c>
      <c r="B10" s="11" t="n">
        <v>0.4375</v>
      </c>
      <c r="C10" s="11" t="n">
        <v>0.5625</v>
      </c>
    </row>
    <row r="11" customFormat="false" ht="15" hidden="false" customHeight="false" outlineLevel="0" collapsed="false">
      <c r="A11" s="11" t="n">
        <v>0.1875</v>
      </c>
      <c r="B11" s="11" t="n">
        <v>0.5</v>
      </c>
      <c r="C11" s="11" t="n">
        <v>0.5</v>
      </c>
    </row>
    <row r="12" customFormat="false" ht="15" hidden="false" customHeight="false" outlineLevel="0" collapsed="false">
      <c r="A12" s="11" t="n">
        <v>0.1875</v>
      </c>
      <c r="B12" s="11" t="n">
        <v>0.5625</v>
      </c>
      <c r="C12" s="11" t="n">
        <v>0.4375</v>
      </c>
    </row>
    <row r="13" customFormat="false" ht="15" hidden="false" customHeight="false" outlineLevel="0" collapsed="false">
      <c r="A13" s="11" t="n">
        <v>0.25</v>
      </c>
      <c r="B13" s="11" t="n">
        <v>0.5625</v>
      </c>
      <c r="C13" s="11" t="n">
        <v>0.4375</v>
      </c>
    </row>
    <row r="14" customFormat="false" ht="15" hidden="false" customHeight="false" outlineLevel="0" collapsed="false">
      <c r="A14" s="11" t="n">
        <v>0.3125</v>
      </c>
      <c r="B14" s="11" t="n">
        <v>0.5625</v>
      </c>
      <c r="C14" s="11" t="n">
        <v>0.4375</v>
      </c>
    </row>
    <row r="15" customFormat="false" ht="15" hidden="false" customHeight="false" outlineLevel="0" collapsed="false">
      <c r="A15" s="11" t="n">
        <v>0.3125</v>
      </c>
      <c r="B15" s="11" t="n">
        <v>0.625</v>
      </c>
      <c r="C15" s="11" t="n">
        <v>0.375</v>
      </c>
    </row>
    <row r="16" customFormat="false" ht="15" hidden="false" customHeight="false" outlineLevel="0" collapsed="false">
      <c r="A16" s="11" t="n">
        <v>0.3125</v>
      </c>
      <c r="B16" s="11" t="n">
        <v>0.6875</v>
      </c>
      <c r="C16" s="11" t="n">
        <v>0.3125</v>
      </c>
    </row>
    <row r="17" customFormat="false" ht="15" hidden="false" customHeight="false" outlineLevel="0" collapsed="false">
      <c r="A17" s="11" t="n">
        <v>0.375</v>
      </c>
      <c r="B17" s="11" t="n">
        <v>0.6875</v>
      </c>
      <c r="C17" s="11" t="n">
        <v>0.3125</v>
      </c>
    </row>
    <row r="18" customFormat="false" ht="15" hidden="false" customHeight="false" outlineLevel="0" collapsed="false">
      <c r="A18" s="11" t="n">
        <v>0.375</v>
      </c>
      <c r="B18" s="11" t="n">
        <v>0.75</v>
      </c>
      <c r="C18" s="11" t="n">
        <v>0.25</v>
      </c>
    </row>
    <row r="19" customFormat="false" ht="15" hidden="false" customHeight="false" outlineLevel="0" collapsed="false">
      <c r="A19" s="11" t="n">
        <v>0.4375</v>
      </c>
      <c r="B19" s="11" t="n">
        <v>0.75</v>
      </c>
      <c r="C19" s="11" t="n">
        <v>0.25</v>
      </c>
    </row>
    <row r="20" customFormat="false" ht="15" hidden="false" customHeight="false" outlineLevel="0" collapsed="false">
      <c r="A20" s="11" t="n">
        <v>0.5</v>
      </c>
      <c r="B20" s="11" t="n">
        <v>0.75</v>
      </c>
      <c r="C20" s="11" t="n">
        <v>0.25</v>
      </c>
    </row>
    <row r="21" customFormat="false" ht="15" hidden="false" customHeight="false" outlineLevel="0" collapsed="false">
      <c r="A21" s="11" t="n">
        <v>0.5</v>
      </c>
      <c r="B21" s="11" t="n">
        <v>0.8125</v>
      </c>
      <c r="C21" s="11" t="n">
        <v>0.1875</v>
      </c>
    </row>
    <row r="22" customFormat="false" ht="15" hidden="false" customHeight="false" outlineLevel="0" collapsed="false">
      <c r="A22" s="11" t="n">
        <v>0.5</v>
      </c>
      <c r="B22" s="11" t="n">
        <v>0.875</v>
      </c>
      <c r="C22" s="11" t="n">
        <v>0.125</v>
      </c>
    </row>
    <row r="23" customFormat="false" ht="15" hidden="false" customHeight="false" outlineLevel="0" collapsed="false">
      <c r="A23" s="11" t="n">
        <v>0.5</v>
      </c>
      <c r="B23" s="11" t="n">
        <v>0.9375</v>
      </c>
      <c r="C23" s="11" t="n">
        <v>0.0625</v>
      </c>
    </row>
    <row r="24" customFormat="false" ht="15" hidden="false" customHeight="false" outlineLevel="0" collapsed="false">
      <c r="A24" s="11" t="n">
        <v>0.625</v>
      </c>
      <c r="B24" s="11" t="n">
        <v>0.9375</v>
      </c>
      <c r="C24" s="11" t="n">
        <v>0.0625</v>
      </c>
    </row>
    <row r="25" customFormat="false" ht="15" hidden="false" customHeight="false" outlineLevel="0" collapsed="false">
      <c r="A25" s="11" t="n">
        <v>0.6875</v>
      </c>
      <c r="B25" s="11" t="n">
        <v>0.9375</v>
      </c>
      <c r="C25" s="11" t="n">
        <v>0.0625</v>
      </c>
    </row>
    <row r="26" customFormat="false" ht="15" hidden="false" customHeight="false" outlineLevel="0" collapsed="false">
      <c r="A26" s="11" t="n">
        <v>0.6875</v>
      </c>
      <c r="B26" s="11" t="n">
        <v>1</v>
      </c>
      <c r="C26" s="11" t="n">
        <v>0</v>
      </c>
    </row>
    <row r="27" customFormat="false" ht="15" hidden="false" customHeight="false" outlineLevel="0" collapsed="false">
      <c r="A27" s="11" t="n">
        <v>0.75</v>
      </c>
      <c r="B27" s="11" t="n">
        <v>1</v>
      </c>
      <c r="C27" s="11" t="n">
        <v>0</v>
      </c>
    </row>
    <row r="28" customFormat="false" ht="15" hidden="false" customHeight="false" outlineLevel="0" collapsed="false">
      <c r="A28" s="11" t="n">
        <v>0.8125</v>
      </c>
      <c r="B28" s="11" t="n">
        <v>1</v>
      </c>
      <c r="C28" s="11" t="n">
        <v>0</v>
      </c>
    </row>
    <row r="29" customFormat="false" ht="15" hidden="false" customHeight="false" outlineLevel="0" collapsed="false">
      <c r="A29" s="11" t="n">
        <v>0.875</v>
      </c>
      <c r="B29" s="11" t="n">
        <v>1</v>
      </c>
      <c r="C29" s="11" t="n">
        <v>0</v>
      </c>
    </row>
    <row r="30" customFormat="false" ht="15" hidden="false" customHeight="false" outlineLevel="0" collapsed="false">
      <c r="A30" s="11" t="n">
        <v>0.9375</v>
      </c>
      <c r="B30" s="11" t="n">
        <v>1</v>
      </c>
      <c r="C30" s="11" t="n">
        <v>0</v>
      </c>
    </row>
    <row r="31" customFormat="false" ht="15" hidden="false" customHeight="false" outlineLevel="0" collapsed="false">
      <c r="A31" s="11" t="n">
        <v>1</v>
      </c>
      <c r="B31" s="11" t="n">
        <v>1</v>
      </c>
      <c r="C31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</v>
      </c>
      <c r="B2" s="11" t="n">
        <v>0.0625</v>
      </c>
      <c r="C2" s="11" t="n">
        <v>0.9375</v>
      </c>
    </row>
    <row r="3" customFormat="false" ht="15" hidden="false" customHeight="false" outlineLevel="0" collapsed="false">
      <c r="A3" s="11" t="n">
        <v>0</v>
      </c>
      <c r="B3" s="11" t="n">
        <v>0.125</v>
      </c>
      <c r="C3" s="11" t="n">
        <v>0.875</v>
      </c>
    </row>
    <row r="4" customFormat="false" ht="15" hidden="false" customHeight="false" outlineLevel="0" collapsed="false">
      <c r="A4" s="11" t="n">
        <v>0</v>
      </c>
      <c r="B4" s="11" t="n">
        <v>0.1875</v>
      </c>
      <c r="C4" s="11" t="n">
        <v>0.8125</v>
      </c>
    </row>
    <row r="5" customFormat="false" ht="15" hidden="false" customHeight="false" outlineLevel="0" collapsed="false">
      <c r="A5" s="11" t="n">
        <v>0</v>
      </c>
      <c r="B5" s="11" t="n">
        <v>0.25</v>
      </c>
      <c r="C5" s="11" t="n">
        <v>0.75</v>
      </c>
    </row>
    <row r="6" customFormat="false" ht="15" hidden="false" customHeight="false" outlineLevel="0" collapsed="false">
      <c r="A6" s="11" t="n">
        <v>0</v>
      </c>
      <c r="B6" s="11" t="n">
        <v>0.3125</v>
      </c>
      <c r="C6" s="11" t="n">
        <v>0.6875</v>
      </c>
    </row>
    <row r="7" customFormat="false" ht="15" hidden="false" customHeight="false" outlineLevel="0" collapsed="false">
      <c r="A7" s="11" t="n">
        <v>0.0625</v>
      </c>
      <c r="B7" s="11" t="n">
        <v>0.3125</v>
      </c>
      <c r="C7" s="11" t="n">
        <v>0.6875</v>
      </c>
    </row>
    <row r="8" customFormat="false" ht="15" hidden="false" customHeight="false" outlineLevel="0" collapsed="false">
      <c r="A8" s="11" t="n">
        <v>0.125</v>
      </c>
      <c r="B8" s="11" t="n">
        <v>0.3125</v>
      </c>
      <c r="C8" s="11" t="n">
        <v>0.6875</v>
      </c>
    </row>
    <row r="9" customFormat="false" ht="15" hidden="false" customHeight="false" outlineLevel="0" collapsed="false">
      <c r="A9" s="11" t="n">
        <v>0.1875</v>
      </c>
      <c r="B9" s="11" t="n">
        <v>0.375</v>
      </c>
      <c r="C9" s="11" t="n">
        <v>0.625</v>
      </c>
    </row>
    <row r="10" customFormat="false" ht="15" hidden="false" customHeight="false" outlineLevel="0" collapsed="false">
      <c r="A10" s="11" t="n">
        <v>0.1875</v>
      </c>
      <c r="B10" s="11" t="n">
        <v>0.4375</v>
      </c>
      <c r="C10" s="11" t="n">
        <v>0.5625</v>
      </c>
    </row>
    <row r="11" customFormat="false" ht="15" hidden="false" customHeight="false" outlineLevel="0" collapsed="false">
      <c r="A11" s="11" t="n">
        <v>0.1875</v>
      </c>
      <c r="B11" s="11" t="n">
        <v>0.5</v>
      </c>
      <c r="C11" s="11" t="n">
        <v>0.5</v>
      </c>
    </row>
    <row r="12" customFormat="false" ht="15" hidden="false" customHeight="false" outlineLevel="0" collapsed="false">
      <c r="A12" s="11" t="n">
        <v>0.25</v>
      </c>
      <c r="B12" s="11" t="n">
        <v>0.5625</v>
      </c>
      <c r="C12" s="11" t="n">
        <v>0.4375</v>
      </c>
    </row>
    <row r="13" customFormat="false" ht="15" hidden="false" customHeight="false" outlineLevel="0" collapsed="false">
      <c r="A13" s="11" t="n">
        <v>0.3125</v>
      </c>
      <c r="B13" s="11" t="n">
        <v>0.5625</v>
      </c>
      <c r="C13" s="11" t="n">
        <v>0.4375</v>
      </c>
    </row>
    <row r="14" customFormat="false" ht="15" hidden="false" customHeight="false" outlineLevel="0" collapsed="false">
      <c r="A14" s="11" t="n">
        <v>0.3125</v>
      </c>
      <c r="B14" s="11" t="n">
        <v>0.625</v>
      </c>
      <c r="C14" s="11" t="n">
        <v>0.375</v>
      </c>
    </row>
    <row r="15" customFormat="false" ht="15" hidden="false" customHeight="false" outlineLevel="0" collapsed="false">
      <c r="A15" s="11" t="n">
        <v>0.3125</v>
      </c>
      <c r="B15" s="11" t="n">
        <v>0.6875</v>
      </c>
      <c r="C15" s="11" t="n">
        <v>0.3125</v>
      </c>
    </row>
    <row r="16" customFormat="false" ht="15" hidden="false" customHeight="false" outlineLevel="0" collapsed="false">
      <c r="A16" s="11" t="n">
        <v>0.375</v>
      </c>
      <c r="B16" s="11" t="n">
        <v>0.6875</v>
      </c>
      <c r="C16" s="11" t="n">
        <v>0.3125</v>
      </c>
    </row>
    <row r="17" customFormat="false" ht="15" hidden="false" customHeight="false" outlineLevel="0" collapsed="false">
      <c r="A17" s="11" t="n">
        <v>0.375</v>
      </c>
      <c r="B17" s="11" t="n">
        <v>0.75</v>
      </c>
      <c r="C17" s="11" t="n">
        <v>0.25</v>
      </c>
    </row>
    <row r="18" customFormat="false" ht="15" hidden="false" customHeight="false" outlineLevel="0" collapsed="false">
      <c r="A18" s="11" t="n">
        <v>0.4375</v>
      </c>
      <c r="B18" s="11" t="n">
        <v>0.75</v>
      </c>
      <c r="C18" s="11" t="n">
        <v>0.25</v>
      </c>
    </row>
    <row r="19" customFormat="false" ht="15" hidden="false" customHeight="false" outlineLevel="0" collapsed="false">
      <c r="A19" s="11" t="n">
        <v>0.5</v>
      </c>
      <c r="B19" s="11" t="n">
        <v>0.75</v>
      </c>
      <c r="C19" s="11" t="n">
        <v>0.25</v>
      </c>
    </row>
    <row r="20" customFormat="false" ht="15" hidden="false" customHeight="false" outlineLevel="0" collapsed="false">
      <c r="A20" s="11" t="n">
        <v>0.5</v>
      </c>
      <c r="B20" s="11" t="n">
        <v>0.8125</v>
      </c>
      <c r="C20" s="11" t="n">
        <v>0.1875</v>
      </c>
    </row>
    <row r="21" customFormat="false" ht="15" hidden="false" customHeight="false" outlineLevel="0" collapsed="false">
      <c r="A21" s="11" t="n">
        <v>0.5</v>
      </c>
      <c r="B21" s="11" t="n">
        <v>0.875</v>
      </c>
      <c r="C21" s="11" t="n">
        <v>0.125</v>
      </c>
    </row>
    <row r="22" customFormat="false" ht="15" hidden="false" customHeight="false" outlineLevel="0" collapsed="false">
      <c r="A22" s="11" t="n">
        <v>0.5</v>
      </c>
      <c r="B22" s="11" t="n">
        <v>0.9375</v>
      </c>
      <c r="C22" s="11" t="n">
        <v>0.0625</v>
      </c>
    </row>
    <row r="23" customFormat="false" ht="15" hidden="false" customHeight="false" outlineLevel="0" collapsed="false">
      <c r="A23" s="11" t="n">
        <v>0.625</v>
      </c>
      <c r="B23" s="11" t="n">
        <v>0.9375</v>
      </c>
      <c r="C23" s="11" t="n">
        <v>0.0625</v>
      </c>
    </row>
    <row r="24" customFormat="false" ht="15" hidden="false" customHeight="false" outlineLevel="0" collapsed="false">
      <c r="A24" s="11" t="n">
        <v>0.6875</v>
      </c>
      <c r="B24" s="11" t="n">
        <v>0.9375</v>
      </c>
      <c r="C24" s="11" t="n">
        <v>0.0625</v>
      </c>
    </row>
    <row r="25" customFormat="false" ht="15" hidden="false" customHeight="false" outlineLevel="0" collapsed="false">
      <c r="A25" s="11" t="n">
        <v>0.6875</v>
      </c>
      <c r="B25" s="11" t="n">
        <v>1</v>
      </c>
      <c r="C25" s="11" t="n">
        <v>0</v>
      </c>
    </row>
    <row r="26" customFormat="false" ht="15" hidden="false" customHeight="false" outlineLevel="0" collapsed="false">
      <c r="A26" s="11" t="n">
        <v>0.75</v>
      </c>
      <c r="B26" s="11" t="n">
        <v>1</v>
      </c>
      <c r="C26" s="11" t="n">
        <v>0</v>
      </c>
    </row>
    <row r="27" customFormat="false" ht="15" hidden="false" customHeight="false" outlineLevel="0" collapsed="false">
      <c r="A27" s="11" t="n">
        <v>0.8125</v>
      </c>
      <c r="B27" s="11" t="n">
        <v>1</v>
      </c>
      <c r="C27" s="11" t="n">
        <v>0</v>
      </c>
    </row>
    <row r="28" customFormat="false" ht="15" hidden="false" customHeight="false" outlineLevel="0" collapsed="false">
      <c r="A28" s="11" t="n">
        <v>0.875</v>
      </c>
      <c r="B28" s="11" t="n">
        <v>1</v>
      </c>
      <c r="C28" s="11" t="n">
        <v>0</v>
      </c>
    </row>
    <row r="29" customFormat="false" ht="15" hidden="false" customHeight="false" outlineLevel="0" collapsed="false">
      <c r="A29" s="11" t="n">
        <v>0.9375</v>
      </c>
      <c r="B29" s="11" t="n">
        <v>1</v>
      </c>
      <c r="C29" s="11" t="n">
        <v>0</v>
      </c>
    </row>
    <row r="30" customFormat="false" ht="15" hidden="false" customHeight="false" outlineLevel="0" collapsed="false">
      <c r="A30" s="11" t="n">
        <v>1</v>
      </c>
      <c r="B30" s="11" t="n">
        <v>1</v>
      </c>
      <c r="C30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</v>
      </c>
      <c r="B2" s="11" t="n">
        <v>0.0625</v>
      </c>
      <c r="C2" s="11" t="n">
        <v>0.9375</v>
      </c>
    </row>
    <row r="3" customFormat="false" ht="15" hidden="false" customHeight="false" outlineLevel="0" collapsed="false">
      <c r="A3" s="11" t="n">
        <v>0</v>
      </c>
      <c r="B3" s="11" t="n">
        <v>0.125</v>
      </c>
      <c r="C3" s="11" t="n">
        <v>0.875</v>
      </c>
    </row>
    <row r="4" customFormat="false" ht="15" hidden="false" customHeight="false" outlineLevel="0" collapsed="false">
      <c r="A4" s="11" t="n">
        <v>0</v>
      </c>
      <c r="B4" s="11" t="n">
        <v>0.1875</v>
      </c>
      <c r="C4" s="11" t="n">
        <v>0.8125</v>
      </c>
    </row>
    <row r="5" customFormat="false" ht="15" hidden="false" customHeight="false" outlineLevel="0" collapsed="false">
      <c r="A5" s="11" t="n">
        <v>0</v>
      </c>
      <c r="B5" s="11" t="n">
        <v>0.25</v>
      </c>
      <c r="C5" s="11" t="n">
        <v>0.75</v>
      </c>
    </row>
    <row r="6" customFormat="false" ht="15" hidden="false" customHeight="false" outlineLevel="0" collapsed="false">
      <c r="A6" s="11" t="n">
        <v>0</v>
      </c>
      <c r="B6" s="11" t="n">
        <v>0.3125</v>
      </c>
      <c r="C6" s="11" t="n">
        <v>0.6875</v>
      </c>
    </row>
    <row r="7" customFormat="false" ht="15" hidden="false" customHeight="false" outlineLevel="0" collapsed="false">
      <c r="A7" s="11" t="n">
        <v>0.125</v>
      </c>
      <c r="B7" s="11" t="n">
        <v>0.3125</v>
      </c>
      <c r="C7" s="11" t="n">
        <v>0.6875</v>
      </c>
    </row>
    <row r="8" customFormat="false" ht="15" hidden="false" customHeight="false" outlineLevel="0" collapsed="false">
      <c r="A8" s="11" t="n">
        <v>0.1875</v>
      </c>
      <c r="B8" s="11" t="n">
        <v>0.3125</v>
      </c>
      <c r="C8" s="11" t="n">
        <v>0.6875</v>
      </c>
    </row>
    <row r="9" customFormat="false" ht="15" hidden="false" customHeight="false" outlineLevel="0" collapsed="false">
      <c r="A9" s="11" t="n">
        <v>0.25</v>
      </c>
      <c r="B9" s="11" t="n">
        <v>0.375</v>
      </c>
      <c r="C9" s="11" t="n">
        <v>0.625</v>
      </c>
    </row>
    <row r="10" customFormat="false" ht="15" hidden="false" customHeight="false" outlineLevel="0" collapsed="false">
      <c r="A10" s="11" t="n">
        <v>0.25</v>
      </c>
      <c r="B10" s="11" t="n">
        <v>0.4375</v>
      </c>
      <c r="C10" s="11" t="n">
        <v>0.5625</v>
      </c>
    </row>
    <row r="11" customFormat="false" ht="15" hidden="false" customHeight="false" outlineLevel="0" collapsed="false">
      <c r="A11" s="11" t="n">
        <v>0.25</v>
      </c>
      <c r="B11" s="11" t="n">
        <v>0.5</v>
      </c>
      <c r="C11" s="11" t="n">
        <v>0.5</v>
      </c>
    </row>
    <row r="12" customFormat="false" ht="15" hidden="false" customHeight="false" outlineLevel="0" collapsed="false">
      <c r="A12" s="11" t="n">
        <v>0.3125</v>
      </c>
      <c r="B12" s="11" t="n">
        <v>0.5625</v>
      </c>
      <c r="C12" s="11" t="n">
        <v>0.4375</v>
      </c>
    </row>
    <row r="13" customFormat="false" ht="15" hidden="false" customHeight="false" outlineLevel="0" collapsed="false">
      <c r="A13" s="11" t="n">
        <v>0.375</v>
      </c>
      <c r="B13" s="11" t="n">
        <v>0.5625</v>
      </c>
      <c r="C13" s="11" t="n">
        <v>0.4375</v>
      </c>
    </row>
    <row r="14" customFormat="false" ht="15" hidden="false" customHeight="false" outlineLevel="0" collapsed="false">
      <c r="A14" s="11" t="n">
        <v>0.375</v>
      </c>
      <c r="B14" s="11" t="n">
        <v>0.625</v>
      </c>
      <c r="C14" s="11" t="n">
        <v>0.375</v>
      </c>
    </row>
    <row r="15" customFormat="false" ht="15" hidden="false" customHeight="false" outlineLevel="0" collapsed="false">
      <c r="A15" s="11" t="n">
        <v>0.375</v>
      </c>
      <c r="B15" s="11" t="n">
        <v>0.6875</v>
      </c>
      <c r="C15" s="11" t="n">
        <v>0.3125</v>
      </c>
    </row>
    <row r="16" customFormat="false" ht="15" hidden="false" customHeight="false" outlineLevel="0" collapsed="false">
      <c r="A16" s="11" t="n">
        <v>0.4375</v>
      </c>
      <c r="B16" s="11" t="n">
        <v>0.6875</v>
      </c>
      <c r="C16" s="11" t="n">
        <v>0.3125</v>
      </c>
    </row>
    <row r="17" customFormat="false" ht="15" hidden="false" customHeight="false" outlineLevel="0" collapsed="false">
      <c r="A17" s="11" t="n">
        <v>0.4375</v>
      </c>
      <c r="B17" s="11" t="n">
        <v>0.75</v>
      </c>
      <c r="C17" s="11" t="n">
        <v>0.25</v>
      </c>
    </row>
    <row r="18" customFormat="false" ht="15" hidden="false" customHeight="false" outlineLevel="0" collapsed="false">
      <c r="A18" s="11" t="n">
        <v>0.5</v>
      </c>
      <c r="B18" s="11" t="n">
        <v>0.75</v>
      </c>
      <c r="C18" s="11" t="n">
        <v>0.25</v>
      </c>
    </row>
    <row r="19" customFormat="false" ht="15" hidden="false" customHeight="false" outlineLevel="0" collapsed="false">
      <c r="A19" s="11" t="n">
        <v>0.5625</v>
      </c>
      <c r="B19" s="11" t="n">
        <v>0.75</v>
      </c>
      <c r="C19" s="11" t="n">
        <v>0.25</v>
      </c>
    </row>
    <row r="20" customFormat="false" ht="15" hidden="false" customHeight="false" outlineLevel="0" collapsed="false">
      <c r="A20" s="11" t="n">
        <v>0.5625</v>
      </c>
      <c r="B20" s="11" t="n">
        <v>0.8125</v>
      </c>
      <c r="C20" s="11" t="n">
        <v>0.1875</v>
      </c>
    </row>
    <row r="21" customFormat="false" ht="15" hidden="false" customHeight="false" outlineLevel="0" collapsed="false">
      <c r="A21" s="11" t="n">
        <v>0.5625</v>
      </c>
      <c r="B21" s="11" t="n">
        <v>0.875</v>
      </c>
      <c r="C21" s="11" t="n">
        <v>0.125</v>
      </c>
    </row>
    <row r="22" customFormat="false" ht="15" hidden="false" customHeight="false" outlineLevel="0" collapsed="false">
      <c r="A22" s="11" t="n">
        <v>0.6875</v>
      </c>
      <c r="B22" s="11" t="n">
        <v>0.9375</v>
      </c>
      <c r="C22" s="11" t="n">
        <v>0.0625</v>
      </c>
    </row>
    <row r="23" customFormat="false" ht="15" hidden="false" customHeight="false" outlineLevel="0" collapsed="false">
      <c r="A23" s="11" t="n">
        <v>0.75</v>
      </c>
      <c r="B23" s="11" t="n">
        <v>0.9375</v>
      </c>
      <c r="C23" s="11" t="n">
        <v>0.0625</v>
      </c>
    </row>
    <row r="24" customFormat="false" ht="15" hidden="false" customHeight="false" outlineLevel="0" collapsed="false">
      <c r="A24" s="11" t="n">
        <v>0.75</v>
      </c>
      <c r="B24" s="11" t="n">
        <v>1</v>
      </c>
      <c r="C24" s="11" t="n">
        <v>0</v>
      </c>
    </row>
    <row r="25" customFormat="false" ht="15" hidden="false" customHeight="false" outlineLevel="0" collapsed="false">
      <c r="A25" s="11" t="n">
        <v>0.8125</v>
      </c>
      <c r="B25" s="11" t="n">
        <v>1</v>
      </c>
      <c r="C25" s="11" t="n">
        <v>0</v>
      </c>
    </row>
    <row r="26" customFormat="false" ht="15" hidden="false" customHeight="false" outlineLevel="0" collapsed="false">
      <c r="A26" s="11" t="n">
        <v>0.875</v>
      </c>
      <c r="B26" s="11" t="n">
        <v>1</v>
      </c>
      <c r="C26" s="11" t="n">
        <v>0</v>
      </c>
    </row>
    <row r="27" customFormat="false" ht="15" hidden="false" customHeight="false" outlineLevel="0" collapsed="false">
      <c r="A27" s="11" t="n">
        <v>0.9375</v>
      </c>
      <c r="B27" s="11" t="n">
        <v>1</v>
      </c>
      <c r="C27" s="11" t="n">
        <v>0</v>
      </c>
    </row>
    <row r="28" customFormat="false" ht="15" hidden="false" customHeight="false" outlineLevel="0" collapsed="false">
      <c r="A28" s="11" t="n">
        <v>1</v>
      </c>
      <c r="B28" s="11" t="n">
        <v>1</v>
      </c>
      <c r="C28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</v>
      </c>
      <c r="B2" s="11" t="n">
        <v>0.0625</v>
      </c>
      <c r="C2" s="11" t="n">
        <v>0.9375</v>
      </c>
    </row>
    <row r="3" customFormat="false" ht="15" hidden="false" customHeight="false" outlineLevel="0" collapsed="false">
      <c r="A3" s="11" t="n">
        <v>0</v>
      </c>
      <c r="B3" s="11" t="n">
        <v>0.125</v>
      </c>
      <c r="C3" s="11" t="n">
        <v>0.875</v>
      </c>
    </row>
    <row r="4" customFormat="false" ht="15" hidden="false" customHeight="false" outlineLevel="0" collapsed="false">
      <c r="A4" s="11" t="n">
        <v>0</v>
      </c>
      <c r="B4" s="11" t="n">
        <v>0.1875</v>
      </c>
      <c r="C4" s="11" t="n">
        <v>0.8125</v>
      </c>
    </row>
    <row r="5" customFormat="false" ht="15" hidden="false" customHeight="false" outlineLevel="0" collapsed="false">
      <c r="A5" s="11" t="n">
        <v>0</v>
      </c>
      <c r="B5" s="11" t="n">
        <v>0.25</v>
      </c>
      <c r="C5" s="11" t="n">
        <v>0.75</v>
      </c>
    </row>
    <row r="6" customFormat="false" ht="15" hidden="false" customHeight="false" outlineLevel="0" collapsed="false">
      <c r="A6" s="11" t="n">
        <v>0</v>
      </c>
      <c r="B6" s="11" t="n">
        <v>0.3125</v>
      </c>
      <c r="C6" s="11" t="n">
        <v>0.6875</v>
      </c>
    </row>
    <row r="7" customFormat="false" ht="15" hidden="false" customHeight="false" outlineLevel="0" collapsed="false">
      <c r="A7" s="11" t="n">
        <v>0.0625</v>
      </c>
      <c r="B7" s="11" t="n">
        <v>0.3125</v>
      </c>
      <c r="C7" s="11" t="n">
        <v>0.6875</v>
      </c>
    </row>
    <row r="8" customFormat="false" ht="15" hidden="false" customHeight="false" outlineLevel="0" collapsed="false">
      <c r="A8" s="11" t="n">
        <v>0.125</v>
      </c>
      <c r="B8" s="11" t="n">
        <v>0.3125</v>
      </c>
      <c r="C8" s="11" t="n">
        <v>0.6875</v>
      </c>
    </row>
    <row r="9" customFormat="false" ht="15" hidden="false" customHeight="false" outlineLevel="0" collapsed="false">
      <c r="A9" s="11" t="n">
        <v>0.1875</v>
      </c>
      <c r="B9" s="11" t="n">
        <v>0.375</v>
      </c>
      <c r="C9" s="11" t="n">
        <v>0.625</v>
      </c>
    </row>
    <row r="10" customFormat="false" ht="15" hidden="false" customHeight="false" outlineLevel="0" collapsed="false">
      <c r="A10" s="11" t="n">
        <v>0.1875</v>
      </c>
      <c r="B10" s="11" t="n">
        <v>0.4375</v>
      </c>
      <c r="C10" s="11" t="n">
        <v>0.5625</v>
      </c>
    </row>
    <row r="11" customFormat="false" ht="15" hidden="false" customHeight="false" outlineLevel="0" collapsed="false">
      <c r="A11" s="11" t="n">
        <v>0.1875</v>
      </c>
      <c r="B11" s="11" t="n">
        <v>0.5</v>
      </c>
      <c r="C11" s="11" t="n">
        <v>0.5</v>
      </c>
    </row>
    <row r="12" customFormat="false" ht="15" hidden="false" customHeight="false" outlineLevel="0" collapsed="false">
      <c r="A12" s="11" t="n">
        <v>0.25</v>
      </c>
      <c r="B12" s="11" t="n">
        <v>0.5625</v>
      </c>
      <c r="C12" s="11" t="n">
        <v>0.4375</v>
      </c>
    </row>
    <row r="13" customFormat="false" ht="15" hidden="false" customHeight="false" outlineLevel="0" collapsed="false">
      <c r="A13" s="11" t="n">
        <v>0.3125</v>
      </c>
      <c r="B13" s="11" t="n">
        <v>0.5625</v>
      </c>
      <c r="C13" s="11" t="n">
        <v>0.4375</v>
      </c>
    </row>
    <row r="14" customFormat="false" ht="15" hidden="false" customHeight="false" outlineLevel="0" collapsed="false">
      <c r="A14" s="11" t="n">
        <v>0.3125</v>
      </c>
      <c r="B14" s="11" t="n">
        <v>0.625</v>
      </c>
      <c r="C14" s="11" t="n">
        <v>0.375</v>
      </c>
    </row>
    <row r="15" customFormat="false" ht="15" hidden="false" customHeight="false" outlineLevel="0" collapsed="false">
      <c r="A15" s="11" t="n">
        <v>0.3125</v>
      </c>
      <c r="B15" s="11" t="n">
        <v>0.6875</v>
      </c>
      <c r="C15" s="11" t="n">
        <v>0.3125</v>
      </c>
    </row>
    <row r="16" customFormat="false" ht="15" hidden="false" customHeight="false" outlineLevel="0" collapsed="false">
      <c r="A16" s="11" t="n">
        <v>0.375</v>
      </c>
      <c r="B16" s="11" t="n">
        <v>0.6875</v>
      </c>
      <c r="C16" s="11" t="n">
        <v>0.3125</v>
      </c>
    </row>
    <row r="17" customFormat="false" ht="15" hidden="false" customHeight="false" outlineLevel="0" collapsed="false">
      <c r="A17" s="11" t="n">
        <v>0.375</v>
      </c>
      <c r="B17" s="11" t="n">
        <v>0.75</v>
      </c>
      <c r="C17" s="11" t="n">
        <v>0.25</v>
      </c>
    </row>
    <row r="18" customFormat="false" ht="15" hidden="false" customHeight="false" outlineLevel="0" collapsed="false">
      <c r="A18" s="11" t="n">
        <v>0.4375</v>
      </c>
      <c r="B18" s="11" t="n">
        <v>0.75</v>
      </c>
      <c r="C18" s="11" t="n">
        <v>0.25</v>
      </c>
    </row>
    <row r="19" customFormat="false" ht="15" hidden="false" customHeight="false" outlineLevel="0" collapsed="false">
      <c r="A19" s="11" t="n">
        <v>0.5</v>
      </c>
      <c r="B19" s="11" t="n">
        <v>0.75</v>
      </c>
      <c r="C19" s="11" t="n">
        <v>0.25</v>
      </c>
    </row>
    <row r="20" customFormat="false" ht="15" hidden="false" customHeight="false" outlineLevel="0" collapsed="false">
      <c r="A20" s="11" t="n">
        <v>0.5</v>
      </c>
      <c r="B20" s="11" t="n">
        <v>0.8125</v>
      </c>
      <c r="C20" s="11" t="n">
        <v>0.1875</v>
      </c>
    </row>
    <row r="21" customFormat="false" ht="15" hidden="false" customHeight="false" outlineLevel="0" collapsed="false">
      <c r="A21" s="11" t="n">
        <v>0.5</v>
      </c>
      <c r="B21" s="11" t="n">
        <v>0.875</v>
      </c>
      <c r="C21" s="11" t="n">
        <v>0.125</v>
      </c>
    </row>
    <row r="22" customFormat="false" ht="15" hidden="false" customHeight="false" outlineLevel="0" collapsed="false">
      <c r="A22" s="11" t="n">
        <v>0.5</v>
      </c>
      <c r="B22" s="11" t="n">
        <v>0.9375</v>
      </c>
      <c r="C22" s="11" t="n">
        <v>0.0625</v>
      </c>
    </row>
    <row r="23" customFormat="false" ht="15" hidden="false" customHeight="false" outlineLevel="0" collapsed="false">
      <c r="A23" s="11" t="n">
        <v>0.625</v>
      </c>
      <c r="B23" s="11" t="n">
        <v>0.9375</v>
      </c>
      <c r="C23" s="11" t="n">
        <v>0.0625</v>
      </c>
    </row>
    <row r="24" customFormat="false" ht="15" hidden="false" customHeight="false" outlineLevel="0" collapsed="false">
      <c r="A24" s="11" t="n">
        <v>0.6875</v>
      </c>
      <c r="B24" s="11" t="n">
        <v>0.9375</v>
      </c>
      <c r="C24" s="11" t="n">
        <v>0.0625</v>
      </c>
    </row>
    <row r="25" customFormat="false" ht="15" hidden="false" customHeight="false" outlineLevel="0" collapsed="false">
      <c r="A25" s="11" t="n">
        <v>0.6875</v>
      </c>
      <c r="B25" s="11" t="n">
        <v>1</v>
      </c>
      <c r="C25" s="11" t="n">
        <v>0</v>
      </c>
    </row>
    <row r="26" customFormat="false" ht="15" hidden="false" customHeight="false" outlineLevel="0" collapsed="false">
      <c r="A26" s="11" t="n">
        <v>0.75</v>
      </c>
      <c r="B26" s="11" t="n">
        <v>1</v>
      </c>
      <c r="C26" s="11" t="n">
        <v>0</v>
      </c>
    </row>
    <row r="27" customFormat="false" ht="15" hidden="false" customHeight="false" outlineLevel="0" collapsed="false">
      <c r="A27" s="11" t="n">
        <v>0.8125</v>
      </c>
      <c r="B27" s="11" t="n">
        <v>1</v>
      </c>
      <c r="C27" s="11" t="n">
        <v>0</v>
      </c>
    </row>
    <row r="28" customFormat="false" ht="15" hidden="false" customHeight="false" outlineLevel="0" collapsed="false">
      <c r="A28" s="11" t="n">
        <v>0.875</v>
      </c>
      <c r="B28" s="11" t="n">
        <v>1</v>
      </c>
      <c r="C28" s="11" t="n">
        <v>0</v>
      </c>
    </row>
    <row r="29" customFormat="false" ht="15" hidden="false" customHeight="false" outlineLevel="0" collapsed="false">
      <c r="A29" s="11" t="n">
        <v>0.9375</v>
      </c>
      <c r="B29" s="11" t="n">
        <v>1</v>
      </c>
      <c r="C29" s="11" t="n">
        <v>0</v>
      </c>
    </row>
    <row r="30" customFormat="false" ht="15" hidden="false" customHeight="false" outlineLevel="0" collapsed="false">
      <c r="A30" s="11" t="n">
        <v>1</v>
      </c>
      <c r="B30" s="11" t="n">
        <v>1</v>
      </c>
      <c r="C30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.0625</v>
      </c>
      <c r="B2" s="11" t="n">
        <v>0</v>
      </c>
      <c r="C2" s="11" t="n">
        <v>1</v>
      </c>
    </row>
    <row r="3" customFormat="false" ht="15" hidden="false" customHeight="false" outlineLevel="0" collapsed="false">
      <c r="A3" s="11" t="n">
        <v>0.0625</v>
      </c>
      <c r="B3" s="11" t="n">
        <v>0.0625</v>
      </c>
      <c r="C3" s="11" t="n">
        <v>0.9375</v>
      </c>
    </row>
    <row r="4" customFormat="false" ht="15" hidden="false" customHeight="false" outlineLevel="0" collapsed="false">
      <c r="A4" s="11" t="n">
        <v>0.0625</v>
      </c>
      <c r="B4" s="11" t="n">
        <v>0.125</v>
      </c>
      <c r="C4" s="11" t="n">
        <v>0.875</v>
      </c>
    </row>
    <row r="5" customFormat="false" ht="15" hidden="false" customHeight="false" outlineLevel="0" collapsed="false">
      <c r="A5" s="11" t="n">
        <v>0.0625</v>
      </c>
      <c r="B5" s="11" t="n">
        <v>0.1875</v>
      </c>
      <c r="C5" s="11" t="n">
        <v>0.8125</v>
      </c>
    </row>
    <row r="6" customFormat="false" ht="15" hidden="false" customHeight="false" outlineLevel="0" collapsed="false">
      <c r="A6" s="11" t="n">
        <v>0.0625</v>
      </c>
      <c r="B6" s="11" t="n">
        <v>0.25</v>
      </c>
      <c r="C6" s="11" t="n">
        <v>0.75</v>
      </c>
    </row>
    <row r="7" customFormat="false" ht="15" hidden="false" customHeight="false" outlineLevel="0" collapsed="false">
      <c r="A7" s="11" t="n">
        <v>0.0625</v>
      </c>
      <c r="B7" s="11" t="n">
        <v>0.3125</v>
      </c>
      <c r="C7" s="11" t="n">
        <v>0.6875</v>
      </c>
    </row>
    <row r="8" customFormat="false" ht="15" hidden="false" customHeight="false" outlineLevel="0" collapsed="false">
      <c r="A8" s="11" t="n">
        <v>0.125</v>
      </c>
      <c r="B8" s="11" t="n">
        <v>0.3125</v>
      </c>
      <c r="C8" s="11" t="n">
        <v>0.6875</v>
      </c>
    </row>
    <row r="9" customFormat="false" ht="15" hidden="false" customHeight="false" outlineLevel="0" collapsed="false">
      <c r="A9" s="11" t="n">
        <v>0.125</v>
      </c>
      <c r="B9" s="11" t="n">
        <v>0.375</v>
      </c>
      <c r="C9" s="11" t="n">
        <v>0.625</v>
      </c>
    </row>
    <row r="10" customFormat="false" ht="15" hidden="false" customHeight="false" outlineLevel="0" collapsed="false">
      <c r="A10" s="11" t="n">
        <v>0.125</v>
      </c>
      <c r="B10" s="11" t="n">
        <v>0.4375</v>
      </c>
      <c r="C10" s="11" t="n">
        <v>0.5625</v>
      </c>
    </row>
    <row r="11" customFormat="false" ht="15" hidden="false" customHeight="false" outlineLevel="0" collapsed="false">
      <c r="A11" s="11" t="n">
        <v>0.1875</v>
      </c>
      <c r="B11" s="11" t="n">
        <v>0.4375</v>
      </c>
      <c r="C11" s="11" t="n">
        <v>0.5625</v>
      </c>
    </row>
    <row r="12" customFormat="false" ht="15" hidden="false" customHeight="false" outlineLevel="0" collapsed="false">
      <c r="A12" s="11" t="n">
        <v>0.25</v>
      </c>
      <c r="B12" s="11" t="n">
        <v>0.4375</v>
      </c>
      <c r="C12" s="11" t="n">
        <v>0.5625</v>
      </c>
    </row>
    <row r="13" customFormat="false" ht="15" hidden="false" customHeight="false" outlineLevel="0" collapsed="false">
      <c r="A13" s="11" t="n">
        <v>0.25</v>
      </c>
      <c r="B13" s="11" t="n">
        <v>0.5</v>
      </c>
      <c r="C13" s="11" t="n">
        <v>0.5</v>
      </c>
    </row>
    <row r="14" customFormat="false" ht="15" hidden="false" customHeight="false" outlineLevel="0" collapsed="false">
      <c r="A14" s="11" t="n">
        <v>0.25</v>
      </c>
      <c r="B14" s="11" t="n">
        <v>0.5625</v>
      </c>
      <c r="C14" s="11" t="n">
        <v>0.4375</v>
      </c>
    </row>
    <row r="15" customFormat="false" ht="15" hidden="false" customHeight="false" outlineLevel="0" collapsed="false">
      <c r="A15" s="11" t="n">
        <v>0.25</v>
      </c>
      <c r="B15" s="11" t="n">
        <v>0.625</v>
      </c>
      <c r="C15" s="11" t="n">
        <v>0.375</v>
      </c>
    </row>
    <row r="16" customFormat="false" ht="15" hidden="false" customHeight="false" outlineLevel="0" collapsed="false">
      <c r="A16" s="11" t="n">
        <v>0.3125</v>
      </c>
      <c r="B16" s="11" t="n">
        <v>0.625</v>
      </c>
      <c r="C16" s="11" t="n">
        <v>0.375</v>
      </c>
    </row>
    <row r="17" customFormat="false" ht="15" hidden="false" customHeight="false" outlineLevel="0" collapsed="false">
      <c r="A17" s="11" t="n">
        <v>0.3125</v>
      </c>
      <c r="B17" s="11" t="n">
        <v>0.6875</v>
      </c>
      <c r="C17" s="11" t="n">
        <v>0.3125</v>
      </c>
    </row>
    <row r="18" customFormat="false" ht="15" hidden="false" customHeight="false" outlineLevel="0" collapsed="false">
      <c r="A18" s="11" t="n">
        <v>0.375</v>
      </c>
      <c r="B18" s="11" t="n">
        <v>0.6875</v>
      </c>
      <c r="C18" s="11" t="n">
        <v>0.3125</v>
      </c>
    </row>
    <row r="19" customFormat="false" ht="15" hidden="false" customHeight="false" outlineLevel="0" collapsed="false">
      <c r="A19" s="11" t="n">
        <v>0.375</v>
      </c>
      <c r="B19" s="11" t="n">
        <v>0.75</v>
      </c>
      <c r="C19" s="11" t="n">
        <v>0.25</v>
      </c>
    </row>
    <row r="20" customFormat="false" ht="15" hidden="false" customHeight="false" outlineLevel="0" collapsed="false">
      <c r="A20" s="11" t="n">
        <v>0.4375</v>
      </c>
      <c r="B20" s="11" t="n">
        <v>0.75</v>
      </c>
      <c r="C20" s="11" t="n">
        <v>0.25</v>
      </c>
    </row>
    <row r="21" customFormat="false" ht="15" hidden="false" customHeight="false" outlineLevel="0" collapsed="false">
      <c r="A21" s="11" t="n">
        <v>0.4375</v>
      </c>
      <c r="B21" s="11" t="n">
        <v>0.8125</v>
      </c>
      <c r="C21" s="11" t="n">
        <v>0.1875</v>
      </c>
    </row>
    <row r="22" customFormat="false" ht="15" hidden="false" customHeight="false" outlineLevel="0" collapsed="false">
      <c r="A22" s="11" t="n">
        <v>0.5</v>
      </c>
      <c r="B22" s="11" t="n">
        <v>0.8125</v>
      </c>
      <c r="C22" s="11" t="n">
        <v>0.1875</v>
      </c>
    </row>
    <row r="23" customFormat="false" ht="15" hidden="false" customHeight="false" outlineLevel="0" collapsed="false">
      <c r="A23" s="11" t="n">
        <v>0.5</v>
      </c>
      <c r="B23" s="11" t="n">
        <v>0.875</v>
      </c>
      <c r="C23" s="11" t="n">
        <v>0.125</v>
      </c>
    </row>
    <row r="24" customFormat="false" ht="15" hidden="false" customHeight="false" outlineLevel="0" collapsed="false">
      <c r="A24" s="11" t="n">
        <v>0.5625</v>
      </c>
      <c r="B24" s="11" t="n">
        <v>0.875</v>
      </c>
      <c r="C24" s="11" t="n">
        <v>0.125</v>
      </c>
    </row>
    <row r="25" customFormat="false" ht="15" hidden="false" customHeight="false" outlineLevel="0" collapsed="false">
      <c r="A25" s="11" t="n">
        <v>0.625</v>
      </c>
      <c r="B25" s="11" t="n">
        <v>0.875</v>
      </c>
      <c r="C25" s="11" t="n">
        <v>0.125</v>
      </c>
    </row>
    <row r="26" customFormat="false" ht="15" hidden="false" customHeight="false" outlineLevel="0" collapsed="false">
      <c r="A26" s="11" t="n">
        <v>0.6875</v>
      </c>
      <c r="B26" s="11" t="n">
        <v>0.875</v>
      </c>
      <c r="C26" s="11" t="n">
        <v>0.125</v>
      </c>
    </row>
    <row r="27" customFormat="false" ht="15" hidden="false" customHeight="false" outlineLevel="0" collapsed="false">
      <c r="A27" s="11" t="n">
        <v>0.6875</v>
      </c>
      <c r="B27" s="11" t="n">
        <v>0.9375</v>
      </c>
      <c r="C27" s="11" t="n">
        <v>0.0625</v>
      </c>
    </row>
    <row r="28" customFormat="false" ht="15" hidden="false" customHeight="false" outlineLevel="0" collapsed="false">
      <c r="A28" s="11" t="n">
        <v>0.75</v>
      </c>
      <c r="B28" s="11" t="n">
        <v>0.9375</v>
      </c>
      <c r="C28" s="11" t="n">
        <v>0.0625</v>
      </c>
    </row>
    <row r="29" customFormat="false" ht="15" hidden="false" customHeight="false" outlineLevel="0" collapsed="false">
      <c r="A29" s="11" t="n">
        <v>0.75</v>
      </c>
      <c r="B29" s="11" t="n">
        <v>1</v>
      </c>
      <c r="C29" s="11" t="n">
        <v>0</v>
      </c>
    </row>
    <row r="30" customFormat="false" ht="15" hidden="false" customHeight="false" outlineLevel="0" collapsed="false">
      <c r="A30" s="11" t="n">
        <v>0.8125</v>
      </c>
      <c r="B30" s="11" t="n">
        <v>1</v>
      </c>
      <c r="C30" s="11" t="n">
        <v>0</v>
      </c>
    </row>
    <row r="31" customFormat="false" ht="15" hidden="false" customHeight="false" outlineLevel="0" collapsed="false">
      <c r="A31" s="11" t="n">
        <v>0.875</v>
      </c>
      <c r="B31" s="11" t="n">
        <v>1</v>
      </c>
      <c r="C31" s="11" t="n">
        <v>0</v>
      </c>
    </row>
    <row r="32" customFormat="false" ht="15" hidden="false" customHeight="false" outlineLevel="0" collapsed="false">
      <c r="A32" s="11" t="n">
        <v>0.9375</v>
      </c>
      <c r="B32" s="11" t="n">
        <v>1</v>
      </c>
      <c r="C32" s="11" t="n">
        <v>0</v>
      </c>
    </row>
    <row r="33" customFormat="false" ht="15" hidden="false" customHeight="false" outlineLevel="0" collapsed="false">
      <c r="A33" s="11" t="n">
        <v>1</v>
      </c>
      <c r="B33" s="11" t="n">
        <v>1</v>
      </c>
      <c r="C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.0625</v>
      </c>
      <c r="B2" s="11" t="n">
        <v>0</v>
      </c>
      <c r="C2" s="11" t="n">
        <v>1</v>
      </c>
    </row>
    <row r="3" customFormat="false" ht="15" hidden="false" customHeight="false" outlineLevel="0" collapsed="false">
      <c r="A3" s="11" t="n">
        <v>0.125</v>
      </c>
      <c r="B3" s="11" t="n">
        <v>0</v>
      </c>
      <c r="C3" s="11" t="n">
        <v>1</v>
      </c>
    </row>
    <row r="4" customFormat="false" ht="15" hidden="false" customHeight="false" outlineLevel="0" collapsed="false">
      <c r="A4" s="11" t="n">
        <v>0.1875</v>
      </c>
      <c r="B4" s="11" t="n">
        <v>0</v>
      </c>
      <c r="C4" s="11" t="n">
        <v>1</v>
      </c>
    </row>
    <row r="5" customFormat="false" ht="15" hidden="false" customHeight="false" outlineLevel="0" collapsed="false">
      <c r="A5" s="11" t="n">
        <v>0.25</v>
      </c>
      <c r="B5" s="11" t="n">
        <v>0</v>
      </c>
      <c r="C5" s="11" t="n">
        <v>1</v>
      </c>
    </row>
    <row r="6" customFormat="false" ht="15" hidden="false" customHeight="false" outlineLevel="0" collapsed="false">
      <c r="A6" s="11" t="n">
        <v>0.3125</v>
      </c>
      <c r="B6" s="11" t="n">
        <v>0</v>
      </c>
      <c r="C6" s="11" t="n">
        <v>1</v>
      </c>
    </row>
    <row r="7" customFormat="false" ht="15" hidden="false" customHeight="false" outlineLevel="0" collapsed="false">
      <c r="A7" s="11" t="n">
        <v>0.3125</v>
      </c>
      <c r="B7" s="11" t="n">
        <v>0.0625</v>
      </c>
      <c r="C7" s="11" t="n">
        <v>0.9375</v>
      </c>
    </row>
    <row r="8" customFormat="false" ht="15" hidden="false" customHeight="false" outlineLevel="0" collapsed="false">
      <c r="A8" s="11" t="n">
        <v>0.375</v>
      </c>
      <c r="B8" s="11" t="n">
        <v>0.0625</v>
      </c>
      <c r="C8" s="11" t="n">
        <v>0.9375</v>
      </c>
    </row>
    <row r="9" customFormat="false" ht="15" hidden="false" customHeight="false" outlineLevel="0" collapsed="false">
      <c r="A9" s="11" t="n">
        <v>0.4375</v>
      </c>
      <c r="B9" s="11" t="n">
        <v>0.0625</v>
      </c>
      <c r="C9" s="11" t="n">
        <v>0.9375</v>
      </c>
    </row>
    <row r="10" customFormat="false" ht="15" hidden="false" customHeight="false" outlineLevel="0" collapsed="false">
      <c r="A10" s="11" t="n">
        <v>0.5</v>
      </c>
      <c r="B10" s="11" t="n">
        <v>0.0625</v>
      </c>
      <c r="C10" s="11" t="n">
        <v>0.9375</v>
      </c>
    </row>
    <row r="11" customFormat="false" ht="15" hidden="false" customHeight="false" outlineLevel="0" collapsed="false">
      <c r="A11" s="11" t="n">
        <v>0.5625</v>
      </c>
      <c r="B11" s="11" t="n">
        <v>0.0625</v>
      </c>
      <c r="C11" s="11" t="n">
        <v>0.9375</v>
      </c>
    </row>
    <row r="12" customFormat="false" ht="15" hidden="false" customHeight="false" outlineLevel="0" collapsed="false">
      <c r="A12" s="11" t="n">
        <v>0.5625</v>
      </c>
      <c r="B12" s="11" t="n">
        <v>0.125</v>
      </c>
      <c r="C12" s="11" t="n">
        <v>0.875</v>
      </c>
    </row>
    <row r="13" customFormat="false" ht="15" hidden="false" customHeight="false" outlineLevel="0" collapsed="false">
      <c r="A13" s="11" t="n">
        <v>0.5625</v>
      </c>
      <c r="B13" s="11" t="n">
        <v>0.1875</v>
      </c>
      <c r="C13" s="11" t="n">
        <v>0.8125</v>
      </c>
    </row>
    <row r="14" customFormat="false" ht="15" hidden="false" customHeight="false" outlineLevel="0" collapsed="false">
      <c r="A14" s="11" t="n">
        <v>0.5625</v>
      </c>
      <c r="B14" s="11" t="n">
        <v>0.25</v>
      </c>
      <c r="C14" s="11" t="n">
        <v>0.75</v>
      </c>
    </row>
    <row r="15" customFormat="false" ht="15" hidden="false" customHeight="false" outlineLevel="0" collapsed="false">
      <c r="A15" s="11" t="n">
        <v>0.625</v>
      </c>
      <c r="B15" s="11" t="n">
        <v>0.25</v>
      </c>
      <c r="C15" s="11" t="n">
        <v>0.75</v>
      </c>
    </row>
    <row r="16" customFormat="false" ht="15" hidden="false" customHeight="false" outlineLevel="0" collapsed="false">
      <c r="A16" s="11" t="n">
        <v>0.625</v>
      </c>
      <c r="B16" s="11" t="n">
        <v>0.3125</v>
      </c>
      <c r="C16" s="11" t="n">
        <v>0.6875</v>
      </c>
    </row>
    <row r="17" customFormat="false" ht="15" hidden="false" customHeight="false" outlineLevel="0" collapsed="false">
      <c r="A17" s="11" t="n">
        <v>0.625</v>
      </c>
      <c r="B17" s="11" t="n">
        <v>0.375</v>
      </c>
      <c r="C17" s="11" t="n">
        <v>0.625</v>
      </c>
    </row>
    <row r="18" customFormat="false" ht="15" hidden="false" customHeight="false" outlineLevel="0" collapsed="false">
      <c r="A18" s="11" t="n">
        <v>0.625</v>
      </c>
      <c r="B18" s="11" t="n">
        <v>0.4375</v>
      </c>
      <c r="C18" s="11" t="n">
        <v>0.5625</v>
      </c>
    </row>
    <row r="19" customFormat="false" ht="15" hidden="false" customHeight="false" outlineLevel="0" collapsed="false">
      <c r="A19" s="11" t="n">
        <v>0.625</v>
      </c>
      <c r="B19" s="11" t="n">
        <v>0.5</v>
      </c>
      <c r="C19" s="11" t="n">
        <v>0.5</v>
      </c>
    </row>
    <row r="20" customFormat="false" ht="15" hidden="false" customHeight="false" outlineLevel="0" collapsed="false">
      <c r="A20" s="11" t="n">
        <v>0.6875</v>
      </c>
      <c r="B20" s="11" t="n">
        <v>0.5</v>
      </c>
      <c r="C20" s="11" t="n">
        <v>0.5</v>
      </c>
    </row>
    <row r="21" customFormat="false" ht="15" hidden="false" customHeight="false" outlineLevel="0" collapsed="false">
      <c r="A21" s="11" t="n">
        <v>0.75</v>
      </c>
      <c r="B21" s="11" t="n">
        <v>0.5</v>
      </c>
      <c r="C21" s="11" t="n">
        <v>0.5</v>
      </c>
    </row>
    <row r="22" customFormat="false" ht="15" hidden="false" customHeight="false" outlineLevel="0" collapsed="false">
      <c r="A22" s="11" t="n">
        <v>0.8125</v>
      </c>
      <c r="B22" s="11" t="n">
        <v>0.5</v>
      </c>
      <c r="C22" s="11" t="n">
        <v>0.5</v>
      </c>
    </row>
    <row r="23" customFormat="false" ht="15" hidden="false" customHeight="false" outlineLevel="0" collapsed="false">
      <c r="A23" s="11" t="n">
        <v>0.875</v>
      </c>
      <c r="B23" s="11" t="n">
        <v>0.5</v>
      </c>
      <c r="C23" s="11" t="n">
        <v>0.5</v>
      </c>
    </row>
    <row r="24" customFormat="false" ht="15" hidden="false" customHeight="false" outlineLevel="0" collapsed="false">
      <c r="A24" s="11" t="n">
        <v>0.875</v>
      </c>
      <c r="B24" s="11" t="n">
        <v>0.5625</v>
      </c>
      <c r="C24" s="11" t="n">
        <v>0.4375</v>
      </c>
    </row>
    <row r="25" customFormat="false" ht="15" hidden="false" customHeight="false" outlineLevel="0" collapsed="false">
      <c r="A25" s="11" t="n">
        <v>0.9375</v>
      </c>
      <c r="B25" s="11" t="n">
        <v>0.5625</v>
      </c>
      <c r="C25" s="11" t="n">
        <v>0.4375</v>
      </c>
    </row>
    <row r="26" customFormat="false" ht="15" hidden="false" customHeight="false" outlineLevel="0" collapsed="false">
      <c r="A26" s="11" t="n">
        <v>0.9375</v>
      </c>
      <c r="B26" s="11" t="n">
        <v>0.625</v>
      </c>
      <c r="C26" s="11" t="n">
        <v>0.375</v>
      </c>
    </row>
    <row r="27" customFormat="false" ht="15" hidden="false" customHeight="false" outlineLevel="0" collapsed="false">
      <c r="A27" s="11" t="n">
        <v>0.9375</v>
      </c>
      <c r="B27" s="11" t="n">
        <v>0.6875</v>
      </c>
      <c r="C27" s="11" t="n">
        <v>0.3125</v>
      </c>
    </row>
    <row r="28" customFormat="false" ht="15" hidden="false" customHeight="false" outlineLevel="0" collapsed="false">
      <c r="A28" s="11" t="n">
        <v>0.9375</v>
      </c>
      <c r="B28" s="11" t="n">
        <v>0.75</v>
      </c>
      <c r="C28" s="11" t="n">
        <v>0.25</v>
      </c>
    </row>
    <row r="29" customFormat="false" ht="15" hidden="false" customHeight="false" outlineLevel="0" collapsed="false">
      <c r="A29" s="11" t="n">
        <v>0.9375</v>
      </c>
      <c r="B29" s="11" t="n">
        <v>0.8125</v>
      </c>
      <c r="C29" s="11" t="n">
        <v>0.1875</v>
      </c>
    </row>
    <row r="30" customFormat="false" ht="15" hidden="false" customHeight="false" outlineLevel="0" collapsed="false">
      <c r="A30" s="11" t="n">
        <v>0.9375</v>
      </c>
      <c r="B30" s="11" t="n">
        <v>0.875</v>
      </c>
      <c r="C30" s="11" t="n">
        <v>0.125</v>
      </c>
    </row>
    <row r="31" customFormat="false" ht="15" hidden="false" customHeight="false" outlineLevel="0" collapsed="false">
      <c r="A31" s="11" t="n">
        <v>1</v>
      </c>
      <c r="B31" s="11" t="n">
        <v>0.875</v>
      </c>
      <c r="C31" s="11" t="n">
        <v>0.125</v>
      </c>
    </row>
    <row r="32" customFormat="false" ht="15" hidden="false" customHeight="false" outlineLevel="0" collapsed="false">
      <c r="A32" s="11" t="n">
        <v>1</v>
      </c>
      <c r="B32" s="11" t="n">
        <v>0.9375</v>
      </c>
      <c r="C32" s="11" t="n">
        <v>0.0625</v>
      </c>
    </row>
    <row r="33" customFormat="false" ht="15" hidden="false" customHeight="false" outlineLevel="0" collapsed="false">
      <c r="A33" s="11" t="n">
        <v>1</v>
      </c>
      <c r="B33" s="11" t="n">
        <v>1</v>
      </c>
      <c r="C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.0625</v>
      </c>
      <c r="B2" s="11" t="n">
        <v>0</v>
      </c>
      <c r="C2" s="11" t="n">
        <v>1</v>
      </c>
    </row>
    <row r="3" customFormat="false" ht="15" hidden="false" customHeight="false" outlineLevel="0" collapsed="false">
      <c r="A3" s="11" t="n">
        <v>0.0625</v>
      </c>
      <c r="B3" s="11" t="n">
        <v>0.0625</v>
      </c>
      <c r="C3" s="11" t="n">
        <v>0.9375</v>
      </c>
    </row>
    <row r="4" customFormat="false" ht="15" hidden="false" customHeight="false" outlineLevel="0" collapsed="false">
      <c r="A4" s="11" t="n">
        <v>0.0625</v>
      </c>
      <c r="B4" s="11" t="n">
        <v>0.125</v>
      </c>
      <c r="C4" s="11" t="n">
        <v>0.875</v>
      </c>
    </row>
    <row r="5" customFormat="false" ht="15" hidden="false" customHeight="false" outlineLevel="0" collapsed="false">
      <c r="A5" s="11" t="n">
        <v>0.0625</v>
      </c>
      <c r="B5" s="11" t="n">
        <v>0.1875</v>
      </c>
      <c r="C5" s="11" t="n">
        <v>0.8125</v>
      </c>
    </row>
    <row r="6" customFormat="false" ht="15" hidden="false" customHeight="false" outlineLevel="0" collapsed="false">
      <c r="A6" s="11" t="n">
        <v>0.0625</v>
      </c>
      <c r="B6" s="11" t="n">
        <v>0.25</v>
      </c>
      <c r="C6" s="11" t="n">
        <v>0.75</v>
      </c>
    </row>
    <row r="7" customFormat="false" ht="15" hidden="false" customHeight="false" outlineLevel="0" collapsed="false">
      <c r="A7" s="11" t="n">
        <v>0.0625</v>
      </c>
      <c r="B7" s="11" t="n">
        <v>0.3125</v>
      </c>
      <c r="C7" s="11" t="n">
        <v>0.6875</v>
      </c>
    </row>
    <row r="8" customFormat="false" ht="15" hidden="false" customHeight="false" outlineLevel="0" collapsed="false">
      <c r="A8" s="11" t="n">
        <v>0.125</v>
      </c>
      <c r="B8" s="11" t="n">
        <v>0.3125</v>
      </c>
      <c r="C8" s="11" t="n">
        <v>0.6875</v>
      </c>
    </row>
    <row r="9" customFormat="false" ht="15" hidden="false" customHeight="false" outlineLevel="0" collapsed="false">
      <c r="A9" s="11" t="n">
        <v>0.125</v>
      </c>
      <c r="B9" s="11" t="n">
        <v>0.375</v>
      </c>
      <c r="C9" s="11" t="n">
        <v>0.625</v>
      </c>
    </row>
    <row r="10" customFormat="false" ht="15" hidden="false" customHeight="false" outlineLevel="0" collapsed="false">
      <c r="A10" s="11" t="n">
        <v>0.125</v>
      </c>
      <c r="B10" s="11" t="n">
        <v>0.4375</v>
      </c>
      <c r="C10" s="11" t="n">
        <v>0.5625</v>
      </c>
    </row>
    <row r="11" customFormat="false" ht="15" hidden="false" customHeight="false" outlineLevel="0" collapsed="false">
      <c r="A11" s="11" t="n">
        <v>0.1875</v>
      </c>
      <c r="B11" s="11" t="n">
        <v>0.4375</v>
      </c>
      <c r="C11" s="11" t="n">
        <v>0.5625</v>
      </c>
    </row>
    <row r="12" customFormat="false" ht="15" hidden="false" customHeight="false" outlineLevel="0" collapsed="false">
      <c r="A12" s="11" t="n">
        <v>0.25</v>
      </c>
      <c r="B12" s="11" t="n">
        <v>0.4375</v>
      </c>
      <c r="C12" s="11" t="n">
        <v>0.5625</v>
      </c>
    </row>
    <row r="13" customFormat="false" ht="15" hidden="false" customHeight="false" outlineLevel="0" collapsed="false">
      <c r="A13" s="11" t="n">
        <v>0.25</v>
      </c>
      <c r="B13" s="11" t="n">
        <v>0.5</v>
      </c>
      <c r="C13" s="11" t="n">
        <v>0.5</v>
      </c>
    </row>
    <row r="14" customFormat="false" ht="15" hidden="false" customHeight="false" outlineLevel="0" collapsed="false">
      <c r="A14" s="11" t="n">
        <v>0.25</v>
      </c>
      <c r="B14" s="11" t="n">
        <v>0.5625</v>
      </c>
      <c r="C14" s="11" t="n">
        <v>0.4375</v>
      </c>
    </row>
    <row r="15" customFormat="false" ht="15" hidden="false" customHeight="false" outlineLevel="0" collapsed="false">
      <c r="A15" s="11" t="n">
        <v>0.25</v>
      </c>
      <c r="B15" s="11" t="n">
        <v>0.625</v>
      </c>
      <c r="C15" s="11" t="n">
        <v>0.375</v>
      </c>
    </row>
    <row r="16" customFormat="false" ht="15" hidden="false" customHeight="false" outlineLevel="0" collapsed="false">
      <c r="A16" s="11" t="n">
        <v>0.3125</v>
      </c>
      <c r="B16" s="11" t="n">
        <v>0.625</v>
      </c>
      <c r="C16" s="11" t="n">
        <v>0.375</v>
      </c>
    </row>
    <row r="17" customFormat="false" ht="15" hidden="false" customHeight="false" outlineLevel="0" collapsed="false">
      <c r="A17" s="11" t="n">
        <v>0.3125</v>
      </c>
      <c r="B17" s="11" t="n">
        <v>0.6875</v>
      </c>
      <c r="C17" s="11" t="n">
        <v>0.3125</v>
      </c>
    </row>
    <row r="18" customFormat="false" ht="15" hidden="false" customHeight="false" outlineLevel="0" collapsed="false">
      <c r="A18" s="11" t="n">
        <v>0.375</v>
      </c>
      <c r="B18" s="11" t="n">
        <v>0.6875</v>
      </c>
      <c r="C18" s="11" t="n">
        <v>0.3125</v>
      </c>
    </row>
    <row r="19" customFormat="false" ht="15" hidden="false" customHeight="false" outlineLevel="0" collapsed="false">
      <c r="A19" s="11" t="n">
        <v>0.375</v>
      </c>
      <c r="B19" s="11" t="n">
        <v>0.75</v>
      </c>
      <c r="C19" s="11" t="n">
        <v>0.25</v>
      </c>
    </row>
    <row r="20" customFormat="false" ht="15" hidden="false" customHeight="false" outlineLevel="0" collapsed="false">
      <c r="A20" s="11" t="n">
        <v>0.4375</v>
      </c>
      <c r="B20" s="11" t="n">
        <v>0.75</v>
      </c>
      <c r="C20" s="11" t="n">
        <v>0.25</v>
      </c>
    </row>
    <row r="21" customFormat="false" ht="15" hidden="false" customHeight="false" outlineLevel="0" collapsed="false">
      <c r="A21" s="11" t="n">
        <v>0.4375</v>
      </c>
      <c r="B21" s="11" t="n">
        <v>0.8125</v>
      </c>
      <c r="C21" s="11" t="n">
        <v>0.1875</v>
      </c>
    </row>
    <row r="22" customFormat="false" ht="15" hidden="false" customHeight="false" outlineLevel="0" collapsed="false">
      <c r="A22" s="11" t="n">
        <v>0.5</v>
      </c>
      <c r="B22" s="11" t="n">
        <v>0.8125</v>
      </c>
      <c r="C22" s="11" t="n">
        <v>0.1875</v>
      </c>
    </row>
    <row r="23" customFormat="false" ht="15" hidden="false" customHeight="false" outlineLevel="0" collapsed="false">
      <c r="A23" s="11" t="n">
        <v>0.5</v>
      </c>
      <c r="B23" s="11" t="n">
        <v>0.875</v>
      </c>
      <c r="C23" s="11" t="n">
        <v>0.125</v>
      </c>
    </row>
    <row r="24" customFormat="false" ht="15" hidden="false" customHeight="false" outlineLevel="0" collapsed="false">
      <c r="A24" s="11" t="n">
        <v>0.5</v>
      </c>
      <c r="B24" s="11" t="n">
        <v>0.9375</v>
      </c>
      <c r="C24" s="11" t="n">
        <v>0.0625</v>
      </c>
    </row>
    <row r="25" customFormat="false" ht="15" hidden="false" customHeight="false" outlineLevel="0" collapsed="false">
      <c r="A25" s="11" t="n">
        <v>0.5625</v>
      </c>
      <c r="B25" s="11" t="n">
        <v>0.9375</v>
      </c>
      <c r="C25" s="11" t="n">
        <v>0.0625</v>
      </c>
    </row>
    <row r="26" customFormat="false" ht="15" hidden="false" customHeight="false" outlineLevel="0" collapsed="false">
      <c r="A26" s="11" t="n">
        <v>0.625</v>
      </c>
      <c r="B26" s="11" t="n">
        <v>0.9375</v>
      </c>
      <c r="C26" s="11" t="n">
        <v>0.0625</v>
      </c>
    </row>
    <row r="27" customFormat="false" ht="15" hidden="false" customHeight="false" outlineLevel="0" collapsed="false">
      <c r="A27" s="11" t="n">
        <v>0.6875</v>
      </c>
      <c r="B27" s="11" t="n">
        <v>0.9375</v>
      </c>
      <c r="C27" s="11" t="n">
        <v>0.0625</v>
      </c>
    </row>
    <row r="28" customFormat="false" ht="15" hidden="false" customHeight="false" outlineLevel="0" collapsed="false">
      <c r="A28" s="11" t="n">
        <v>0.75</v>
      </c>
      <c r="B28" s="11" t="n">
        <v>0.9375</v>
      </c>
      <c r="C28" s="11" t="n">
        <v>0.0625</v>
      </c>
    </row>
    <row r="29" customFormat="false" ht="15" hidden="false" customHeight="false" outlineLevel="0" collapsed="false">
      <c r="A29" s="11" t="n">
        <v>0.75</v>
      </c>
      <c r="B29" s="11" t="n">
        <v>1</v>
      </c>
      <c r="C29" s="11" t="n">
        <v>0</v>
      </c>
    </row>
    <row r="30" customFormat="false" ht="15" hidden="false" customHeight="false" outlineLevel="0" collapsed="false">
      <c r="A30" s="11" t="n">
        <v>0.8125</v>
      </c>
      <c r="B30" s="11" t="n">
        <v>1</v>
      </c>
      <c r="C30" s="11" t="n">
        <v>0</v>
      </c>
    </row>
    <row r="31" customFormat="false" ht="15" hidden="false" customHeight="false" outlineLevel="0" collapsed="false">
      <c r="A31" s="11" t="n">
        <v>0.875</v>
      </c>
      <c r="B31" s="11" t="n">
        <v>1</v>
      </c>
      <c r="C31" s="11" t="n">
        <v>0</v>
      </c>
    </row>
    <row r="32" customFormat="false" ht="15" hidden="false" customHeight="false" outlineLevel="0" collapsed="false">
      <c r="A32" s="11" t="n">
        <v>0.9375</v>
      </c>
      <c r="B32" s="11" t="n">
        <v>1</v>
      </c>
      <c r="C32" s="11" t="n">
        <v>0</v>
      </c>
    </row>
    <row r="33" customFormat="false" ht="15" hidden="false" customHeight="false" outlineLevel="0" collapsed="false">
      <c r="A33" s="11" t="n">
        <v>1</v>
      </c>
      <c r="B33" s="11" t="n">
        <v>1</v>
      </c>
      <c r="C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1</v>
      </c>
      <c r="B1" s="11" t="n">
        <v>1</v>
      </c>
    </row>
    <row r="2" customFormat="false" ht="15" hidden="false" customHeight="false" outlineLevel="0" collapsed="false">
      <c r="A2" s="11" t="n">
        <v>0.9375</v>
      </c>
      <c r="B2" s="11" t="n">
        <v>1</v>
      </c>
    </row>
    <row r="3" customFormat="false" ht="15" hidden="false" customHeight="false" outlineLevel="0" collapsed="false">
      <c r="A3" s="11" t="n">
        <v>0.875</v>
      </c>
      <c r="B3" s="11" t="n">
        <v>1</v>
      </c>
    </row>
    <row r="4" customFormat="false" ht="15" hidden="false" customHeight="false" outlineLevel="0" collapsed="false">
      <c r="A4" s="11" t="n">
        <v>0.8125</v>
      </c>
      <c r="B4" s="11" t="n">
        <v>1</v>
      </c>
    </row>
    <row r="5" customFormat="false" ht="15" hidden="false" customHeight="false" outlineLevel="0" collapsed="false">
      <c r="A5" s="11" t="n">
        <v>0.75</v>
      </c>
      <c r="B5" s="11" t="n">
        <v>1</v>
      </c>
    </row>
    <row r="6" customFormat="false" ht="15" hidden="false" customHeight="false" outlineLevel="0" collapsed="false">
      <c r="A6" s="11" t="n">
        <v>0.6875</v>
      </c>
      <c r="B6" s="11" t="n">
        <v>1</v>
      </c>
    </row>
    <row r="7" customFormat="false" ht="15" hidden="false" customHeight="false" outlineLevel="0" collapsed="false">
      <c r="A7" s="11" t="n">
        <v>0.6875</v>
      </c>
      <c r="B7" s="11" t="n">
        <v>0.9375</v>
      </c>
    </row>
    <row r="8" customFormat="false" ht="15" hidden="false" customHeight="false" outlineLevel="0" collapsed="false">
      <c r="A8" s="11" t="n">
        <v>0.625</v>
      </c>
      <c r="B8" s="11" t="n">
        <v>0.9375</v>
      </c>
    </row>
    <row r="9" customFormat="false" ht="15" hidden="false" customHeight="false" outlineLevel="0" collapsed="false">
      <c r="A9" s="11" t="n">
        <v>0.5625</v>
      </c>
      <c r="B9" s="11" t="n">
        <v>0.9375</v>
      </c>
    </row>
    <row r="10" customFormat="false" ht="15" hidden="false" customHeight="false" outlineLevel="0" collapsed="false">
      <c r="A10" s="11" t="n">
        <v>0.5625</v>
      </c>
      <c r="B10" s="11" t="n">
        <v>0.875</v>
      </c>
    </row>
    <row r="11" customFormat="false" ht="15" hidden="false" customHeight="false" outlineLevel="0" collapsed="false">
      <c r="A11" s="11" t="n">
        <v>0.5</v>
      </c>
      <c r="B11" s="11" t="n">
        <v>0.875</v>
      </c>
    </row>
    <row r="12" customFormat="false" ht="15" hidden="false" customHeight="false" outlineLevel="0" collapsed="false">
      <c r="A12" s="11" t="n">
        <v>0.5</v>
      </c>
      <c r="B12" s="11" t="n">
        <v>0.8125</v>
      </c>
    </row>
    <row r="13" customFormat="false" ht="15" hidden="false" customHeight="false" outlineLevel="0" collapsed="false">
      <c r="A13" s="11" t="n">
        <v>0.4375</v>
      </c>
      <c r="B13" s="11" t="n">
        <v>0.8125</v>
      </c>
    </row>
    <row r="14" customFormat="false" ht="15" hidden="false" customHeight="false" outlineLevel="0" collapsed="false">
      <c r="A14" s="11" t="n">
        <v>0.375</v>
      </c>
      <c r="B14" s="11" t="n">
        <v>0.8125</v>
      </c>
    </row>
    <row r="15" customFormat="false" ht="15" hidden="false" customHeight="false" outlineLevel="0" collapsed="false">
      <c r="A15" s="11" t="n">
        <v>0.3125</v>
      </c>
      <c r="B15" s="11" t="n">
        <v>0.8125</v>
      </c>
    </row>
    <row r="16" customFormat="false" ht="15" hidden="false" customHeight="false" outlineLevel="0" collapsed="false">
      <c r="A16" s="11" t="n">
        <v>0.25</v>
      </c>
      <c r="B16" s="11" t="n">
        <v>0.8125</v>
      </c>
    </row>
    <row r="17" customFormat="false" ht="15" hidden="false" customHeight="false" outlineLevel="0" collapsed="false">
      <c r="A17" s="11" t="n">
        <v>0.25</v>
      </c>
      <c r="B17" s="11" t="n">
        <v>0.75</v>
      </c>
    </row>
    <row r="18" customFormat="false" ht="15" hidden="false" customHeight="false" outlineLevel="0" collapsed="false">
      <c r="A18" s="11" t="n">
        <v>0.25</v>
      </c>
      <c r="B18" s="11" t="n">
        <v>0.6875</v>
      </c>
    </row>
    <row r="19" customFormat="false" ht="15" hidden="false" customHeight="false" outlineLevel="0" collapsed="false">
      <c r="A19" s="11" t="n">
        <v>0.1875</v>
      </c>
      <c r="B19" s="11" t="n">
        <v>0.6875</v>
      </c>
    </row>
    <row r="20" customFormat="false" ht="15" hidden="false" customHeight="false" outlineLevel="0" collapsed="false">
      <c r="A20" s="11" t="n">
        <v>0.125</v>
      </c>
      <c r="B20" s="11" t="n">
        <v>0.6875</v>
      </c>
    </row>
    <row r="21" customFormat="false" ht="15" hidden="false" customHeight="false" outlineLevel="0" collapsed="false">
      <c r="A21" s="11" t="n">
        <v>0.125</v>
      </c>
      <c r="B21" s="11" t="n">
        <v>0.625</v>
      </c>
    </row>
    <row r="22" customFormat="false" ht="15" hidden="false" customHeight="false" outlineLevel="0" collapsed="false">
      <c r="A22" s="11" t="n">
        <v>0.0625</v>
      </c>
      <c r="B22" s="11" t="n">
        <v>0.625</v>
      </c>
    </row>
    <row r="23" customFormat="false" ht="15" hidden="false" customHeight="false" outlineLevel="0" collapsed="false">
      <c r="A23" s="11" t="n">
        <v>0.0625</v>
      </c>
      <c r="B23" s="11" t="n">
        <v>0.5625</v>
      </c>
    </row>
    <row r="24" customFormat="false" ht="15" hidden="false" customHeight="false" outlineLevel="0" collapsed="false">
      <c r="A24" s="11" t="n">
        <v>0</v>
      </c>
      <c r="B24" s="11" t="n">
        <v>0.5625</v>
      </c>
    </row>
    <row r="25" customFormat="false" ht="15" hidden="false" customHeight="false" outlineLevel="0" collapsed="false">
      <c r="A25" s="11" t="n">
        <v>0</v>
      </c>
      <c r="B25" s="11" t="n">
        <v>0.5</v>
      </c>
    </row>
    <row r="26" customFormat="false" ht="15" hidden="false" customHeight="false" outlineLevel="0" collapsed="false">
      <c r="A26" s="11" t="n">
        <v>0</v>
      </c>
      <c r="B26" s="11" t="n">
        <v>0.4375</v>
      </c>
    </row>
    <row r="27" customFormat="false" ht="15" hidden="false" customHeight="false" outlineLevel="0" collapsed="false">
      <c r="A27" s="11" t="n">
        <v>0</v>
      </c>
      <c r="B27" s="11" t="n">
        <v>0.375</v>
      </c>
    </row>
    <row r="28" customFormat="false" ht="15" hidden="false" customHeight="false" outlineLevel="0" collapsed="false">
      <c r="A28" s="11" t="n">
        <v>0</v>
      </c>
      <c r="B28" s="11" t="n">
        <v>0.3125</v>
      </c>
    </row>
    <row r="29" customFormat="false" ht="15" hidden="false" customHeight="false" outlineLevel="0" collapsed="false">
      <c r="A29" s="11" t="n">
        <v>0</v>
      </c>
      <c r="B29" s="11" t="n">
        <v>0.25</v>
      </c>
    </row>
    <row r="30" customFormat="false" ht="15" hidden="false" customHeight="false" outlineLevel="0" collapsed="false">
      <c r="A30" s="11" t="n">
        <v>0</v>
      </c>
      <c r="B30" s="11" t="n">
        <v>0.1875</v>
      </c>
    </row>
    <row r="31" customFormat="false" ht="15" hidden="false" customHeight="false" outlineLevel="0" collapsed="false">
      <c r="A31" s="11" t="n">
        <v>0</v>
      </c>
      <c r="B31" s="11" t="n">
        <v>0.125</v>
      </c>
    </row>
    <row r="32" customFormat="false" ht="15" hidden="false" customHeight="false" outlineLevel="0" collapsed="false">
      <c r="A32" s="11" t="n">
        <v>0</v>
      </c>
      <c r="B32" s="11" t="n">
        <v>0.0625</v>
      </c>
    </row>
    <row r="33" customFormat="false" ht="15" hidden="false" customHeight="false" outlineLevel="0" collapsed="false">
      <c r="A33" s="11" t="n">
        <v>0</v>
      </c>
      <c r="B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1</v>
      </c>
      <c r="B1" s="11" t="n">
        <v>1</v>
      </c>
    </row>
    <row r="2" customFormat="false" ht="15" hidden="false" customHeight="false" outlineLevel="0" collapsed="false">
      <c r="A2" s="11" t="n">
        <v>0.9375</v>
      </c>
      <c r="B2" s="11" t="n">
        <v>1</v>
      </c>
    </row>
    <row r="3" customFormat="false" ht="15" hidden="false" customHeight="false" outlineLevel="0" collapsed="false">
      <c r="A3" s="11" t="n">
        <v>0.875</v>
      </c>
      <c r="B3" s="11" t="n">
        <v>1</v>
      </c>
    </row>
    <row r="4" customFormat="false" ht="15" hidden="false" customHeight="false" outlineLevel="0" collapsed="false">
      <c r="A4" s="11" t="n">
        <v>0.8125</v>
      </c>
      <c r="B4" s="11" t="n">
        <v>1</v>
      </c>
    </row>
    <row r="5" customFormat="false" ht="15" hidden="false" customHeight="false" outlineLevel="0" collapsed="false">
      <c r="A5" s="11" t="n">
        <v>0.75</v>
      </c>
      <c r="B5" s="11" t="n">
        <v>1</v>
      </c>
    </row>
    <row r="6" customFormat="false" ht="15" hidden="false" customHeight="false" outlineLevel="0" collapsed="false">
      <c r="A6" s="11" t="n">
        <v>0.6875</v>
      </c>
      <c r="B6" s="11" t="n">
        <v>1</v>
      </c>
    </row>
    <row r="7" customFormat="false" ht="15" hidden="false" customHeight="false" outlineLevel="0" collapsed="false">
      <c r="A7" s="11" t="n">
        <v>0.6875</v>
      </c>
      <c r="B7" s="11" t="n">
        <v>0.9375</v>
      </c>
    </row>
    <row r="8" customFormat="false" ht="15" hidden="false" customHeight="false" outlineLevel="0" collapsed="false">
      <c r="A8" s="11" t="n">
        <v>0.625</v>
      </c>
      <c r="B8" s="11" t="n">
        <v>0.9375</v>
      </c>
    </row>
    <row r="9" customFormat="false" ht="15" hidden="false" customHeight="false" outlineLevel="0" collapsed="false">
      <c r="A9" s="11" t="n">
        <v>0.5625</v>
      </c>
      <c r="B9" s="11" t="n">
        <v>0.9375</v>
      </c>
    </row>
    <row r="10" customFormat="false" ht="15" hidden="false" customHeight="false" outlineLevel="0" collapsed="false">
      <c r="A10" s="11" t="n">
        <v>0.5625</v>
      </c>
      <c r="B10" s="11" t="n">
        <v>0.875</v>
      </c>
    </row>
    <row r="11" customFormat="false" ht="15" hidden="false" customHeight="false" outlineLevel="0" collapsed="false">
      <c r="A11" s="11" t="n">
        <v>0.5</v>
      </c>
      <c r="B11" s="11" t="n">
        <v>0.875</v>
      </c>
    </row>
    <row r="12" customFormat="false" ht="15" hidden="false" customHeight="false" outlineLevel="0" collapsed="false">
      <c r="A12" s="11" t="n">
        <v>0.5</v>
      </c>
      <c r="B12" s="11" t="n">
        <v>0.8125</v>
      </c>
    </row>
    <row r="13" customFormat="false" ht="15" hidden="false" customHeight="false" outlineLevel="0" collapsed="false">
      <c r="A13" s="11" t="n">
        <v>0.4375</v>
      </c>
      <c r="B13" s="11" t="n">
        <v>0.8125</v>
      </c>
    </row>
    <row r="14" customFormat="false" ht="15" hidden="false" customHeight="false" outlineLevel="0" collapsed="false">
      <c r="A14" s="11" t="n">
        <v>0.375</v>
      </c>
      <c r="B14" s="11" t="n">
        <v>0.8125</v>
      </c>
    </row>
    <row r="15" customFormat="false" ht="15" hidden="false" customHeight="false" outlineLevel="0" collapsed="false">
      <c r="A15" s="11" t="n">
        <v>0.3125</v>
      </c>
      <c r="B15" s="11" t="n">
        <v>0.8125</v>
      </c>
    </row>
    <row r="16" customFormat="false" ht="15" hidden="false" customHeight="false" outlineLevel="0" collapsed="false">
      <c r="A16" s="11" t="n">
        <v>0.25</v>
      </c>
      <c r="B16" s="11" t="n">
        <v>0.8125</v>
      </c>
    </row>
    <row r="17" customFormat="false" ht="15" hidden="false" customHeight="false" outlineLevel="0" collapsed="false">
      <c r="A17" s="11" t="n">
        <v>0.25</v>
      </c>
      <c r="B17" s="11" t="n">
        <v>0.75</v>
      </c>
    </row>
    <row r="18" customFormat="false" ht="15" hidden="false" customHeight="false" outlineLevel="0" collapsed="false">
      <c r="A18" s="11" t="n">
        <v>0.25</v>
      </c>
      <c r="B18" s="11" t="n">
        <v>0.6875</v>
      </c>
    </row>
    <row r="19" customFormat="false" ht="15" hidden="false" customHeight="false" outlineLevel="0" collapsed="false">
      <c r="A19" s="11" t="n">
        <v>0.1875</v>
      </c>
      <c r="B19" s="11" t="n">
        <v>0.6875</v>
      </c>
    </row>
    <row r="20" customFormat="false" ht="15" hidden="false" customHeight="false" outlineLevel="0" collapsed="false">
      <c r="A20" s="11" t="n">
        <v>0.125</v>
      </c>
      <c r="B20" s="11" t="n">
        <v>0.6875</v>
      </c>
    </row>
    <row r="21" customFormat="false" ht="15" hidden="false" customHeight="false" outlineLevel="0" collapsed="false">
      <c r="A21" s="11" t="n">
        <v>0.125</v>
      </c>
      <c r="B21" s="11" t="n">
        <v>0.625</v>
      </c>
    </row>
    <row r="22" customFormat="false" ht="15" hidden="false" customHeight="false" outlineLevel="0" collapsed="false">
      <c r="A22" s="11" t="n">
        <v>0.0625</v>
      </c>
      <c r="B22" s="11" t="n">
        <v>0.625</v>
      </c>
    </row>
    <row r="23" customFormat="false" ht="15" hidden="false" customHeight="false" outlineLevel="0" collapsed="false">
      <c r="A23" s="11" t="n">
        <v>0.0625</v>
      </c>
      <c r="B23" s="11" t="n">
        <v>0.5625</v>
      </c>
    </row>
    <row r="24" customFormat="false" ht="15" hidden="false" customHeight="false" outlineLevel="0" collapsed="false">
      <c r="A24" s="11" t="n">
        <v>0</v>
      </c>
      <c r="B24" s="11" t="n">
        <v>0.5625</v>
      </c>
    </row>
    <row r="25" customFormat="false" ht="15" hidden="false" customHeight="false" outlineLevel="0" collapsed="false">
      <c r="A25" s="11" t="n">
        <v>0</v>
      </c>
      <c r="B25" s="11" t="n">
        <v>0.5</v>
      </c>
    </row>
    <row r="26" customFormat="false" ht="15" hidden="false" customHeight="false" outlineLevel="0" collapsed="false">
      <c r="A26" s="11" t="n">
        <v>0</v>
      </c>
      <c r="B26" s="11" t="n">
        <v>0.4375</v>
      </c>
    </row>
    <row r="27" customFormat="false" ht="15" hidden="false" customHeight="false" outlineLevel="0" collapsed="false">
      <c r="A27" s="11" t="n">
        <v>0</v>
      </c>
      <c r="B27" s="11" t="n">
        <v>0.375</v>
      </c>
    </row>
    <row r="28" customFormat="false" ht="15" hidden="false" customHeight="false" outlineLevel="0" collapsed="false">
      <c r="A28" s="11" t="n">
        <v>0</v>
      </c>
      <c r="B28" s="11" t="n">
        <v>0.3125</v>
      </c>
    </row>
    <row r="29" customFormat="false" ht="15" hidden="false" customHeight="false" outlineLevel="0" collapsed="false">
      <c r="A29" s="11" t="n">
        <v>0</v>
      </c>
      <c r="B29" s="11" t="n">
        <v>0.25</v>
      </c>
    </row>
    <row r="30" customFormat="false" ht="15" hidden="false" customHeight="false" outlineLevel="0" collapsed="false">
      <c r="A30" s="11" t="n">
        <v>0</v>
      </c>
      <c r="B30" s="11" t="n">
        <v>0.1875</v>
      </c>
    </row>
    <row r="31" customFormat="false" ht="15" hidden="false" customHeight="false" outlineLevel="0" collapsed="false">
      <c r="A31" s="11" t="n">
        <v>0</v>
      </c>
      <c r="B31" s="11" t="n">
        <v>0.125</v>
      </c>
    </row>
    <row r="32" customFormat="false" ht="15" hidden="false" customHeight="false" outlineLevel="0" collapsed="false">
      <c r="A32" s="11" t="n">
        <v>0</v>
      </c>
      <c r="B32" s="11" t="n">
        <v>0.0625</v>
      </c>
    </row>
    <row r="33" customFormat="false" ht="15" hidden="false" customHeight="false" outlineLevel="0" collapsed="false">
      <c r="A33" s="11" t="n">
        <v>0</v>
      </c>
      <c r="B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1</v>
      </c>
      <c r="B1" s="11" t="n">
        <v>1</v>
      </c>
    </row>
    <row r="2" customFormat="false" ht="15" hidden="false" customHeight="false" outlineLevel="0" collapsed="false">
      <c r="A2" s="11" t="n">
        <v>0.9375</v>
      </c>
      <c r="B2" s="11" t="n">
        <v>1</v>
      </c>
    </row>
    <row r="3" customFormat="false" ht="15" hidden="false" customHeight="false" outlineLevel="0" collapsed="false">
      <c r="A3" s="11" t="n">
        <v>0.875</v>
      </c>
      <c r="B3" s="11" t="n">
        <v>1</v>
      </c>
    </row>
    <row r="4" customFormat="false" ht="15" hidden="false" customHeight="false" outlineLevel="0" collapsed="false">
      <c r="A4" s="11" t="n">
        <v>0.8125</v>
      </c>
      <c r="B4" s="11" t="n">
        <v>1</v>
      </c>
    </row>
    <row r="5" customFormat="false" ht="15" hidden="false" customHeight="false" outlineLevel="0" collapsed="false">
      <c r="A5" s="11" t="n">
        <v>0.75</v>
      </c>
      <c r="B5" s="11" t="n">
        <v>1</v>
      </c>
    </row>
    <row r="6" customFormat="false" ht="15" hidden="false" customHeight="false" outlineLevel="0" collapsed="false">
      <c r="A6" s="11" t="n">
        <v>0.6875</v>
      </c>
      <c r="B6" s="11" t="n">
        <v>1</v>
      </c>
    </row>
    <row r="7" customFormat="false" ht="15" hidden="false" customHeight="false" outlineLevel="0" collapsed="false">
      <c r="A7" s="11" t="n">
        <v>0.6875</v>
      </c>
      <c r="B7" s="11" t="n">
        <v>0.9375</v>
      </c>
    </row>
    <row r="8" customFormat="false" ht="15" hidden="false" customHeight="false" outlineLevel="0" collapsed="false">
      <c r="A8" s="11" t="n">
        <v>0.625</v>
      </c>
      <c r="B8" s="11" t="n">
        <v>0.9375</v>
      </c>
    </row>
    <row r="9" customFormat="false" ht="15" hidden="false" customHeight="false" outlineLevel="0" collapsed="false">
      <c r="A9" s="11" t="n">
        <v>0.5625</v>
      </c>
      <c r="B9" s="11" t="n">
        <v>0.9375</v>
      </c>
    </row>
    <row r="10" customFormat="false" ht="15" hidden="false" customHeight="false" outlineLevel="0" collapsed="false">
      <c r="A10" s="11" t="n">
        <v>0.5625</v>
      </c>
      <c r="B10" s="11" t="n">
        <v>0.875</v>
      </c>
    </row>
    <row r="11" customFormat="false" ht="15" hidden="false" customHeight="false" outlineLevel="0" collapsed="false">
      <c r="A11" s="11" t="n">
        <v>0.5</v>
      </c>
      <c r="B11" s="11" t="n">
        <v>0.875</v>
      </c>
    </row>
    <row r="12" customFormat="false" ht="15" hidden="false" customHeight="false" outlineLevel="0" collapsed="false">
      <c r="A12" s="11" t="n">
        <v>0.5</v>
      </c>
      <c r="B12" s="11" t="n">
        <v>0.8125</v>
      </c>
    </row>
    <row r="13" customFormat="false" ht="15" hidden="false" customHeight="false" outlineLevel="0" collapsed="false">
      <c r="A13" s="11" t="n">
        <v>0.4375</v>
      </c>
      <c r="B13" s="11" t="n">
        <v>0.8125</v>
      </c>
    </row>
    <row r="14" customFormat="false" ht="15" hidden="false" customHeight="false" outlineLevel="0" collapsed="false">
      <c r="A14" s="11" t="n">
        <v>0.375</v>
      </c>
      <c r="B14" s="11" t="n">
        <v>0.8125</v>
      </c>
    </row>
    <row r="15" customFormat="false" ht="15" hidden="false" customHeight="false" outlineLevel="0" collapsed="false">
      <c r="A15" s="11" t="n">
        <v>0.3125</v>
      </c>
      <c r="B15" s="11" t="n">
        <v>0.8125</v>
      </c>
    </row>
    <row r="16" customFormat="false" ht="15" hidden="false" customHeight="false" outlineLevel="0" collapsed="false">
      <c r="A16" s="11" t="n">
        <v>0.25</v>
      </c>
      <c r="B16" s="11" t="n">
        <v>0.8125</v>
      </c>
    </row>
    <row r="17" customFormat="false" ht="15" hidden="false" customHeight="false" outlineLevel="0" collapsed="false">
      <c r="A17" s="11" t="n">
        <v>0.25</v>
      </c>
      <c r="B17" s="11" t="n">
        <v>0.75</v>
      </c>
    </row>
    <row r="18" customFormat="false" ht="15" hidden="false" customHeight="false" outlineLevel="0" collapsed="false">
      <c r="A18" s="11" t="n">
        <v>0.25</v>
      </c>
      <c r="B18" s="11" t="n">
        <v>0.6875</v>
      </c>
    </row>
    <row r="19" customFormat="false" ht="15" hidden="false" customHeight="false" outlineLevel="0" collapsed="false">
      <c r="A19" s="11" t="n">
        <v>0.1875</v>
      </c>
      <c r="B19" s="11" t="n">
        <v>0.6875</v>
      </c>
    </row>
    <row r="20" customFormat="false" ht="15" hidden="false" customHeight="false" outlineLevel="0" collapsed="false">
      <c r="A20" s="11" t="n">
        <v>0.125</v>
      </c>
      <c r="B20" s="11" t="n">
        <v>0.6875</v>
      </c>
    </row>
    <row r="21" customFormat="false" ht="15" hidden="false" customHeight="false" outlineLevel="0" collapsed="false">
      <c r="A21" s="11" t="n">
        <v>0.125</v>
      </c>
      <c r="B21" s="11" t="n">
        <v>0.625</v>
      </c>
    </row>
    <row r="22" customFormat="false" ht="15" hidden="false" customHeight="false" outlineLevel="0" collapsed="false">
      <c r="A22" s="11" t="n">
        <v>0.0625</v>
      </c>
      <c r="B22" s="11" t="n">
        <v>0.625</v>
      </c>
    </row>
    <row r="23" customFormat="false" ht="15" hidden="false" customHeight="false" outlineLevel="0" collapsed="false">
      <c r="A23" s="11" t="n">
        <v>0.0625</v>
      </c>
      <c r="B23" s="11" t="n">
        <v>0.5625</v>
      </c>
    </row>
    <row r="24" customFormat="false" ht="15" hidden="false" customHeight="false" outlineLevel="0" collapsed="false">
      <c r="A24" s="11" t="n">
        <v>0</v>
      </c>
      <c r="B24" s="11" t="n">
        <v>0.5625</v>
      </c>
    </row>
    <row r="25" customFormat="false" ht="15" hidden="false" customHeight="false" outlineLevel="0" collapsed="false">
      <c r="A25" s="11" t="n">
        <v>0</v>
      </c>
      <c r="B25" s="11" t="n">
        <v>0.5</v>
      </c>
    </row>
    <row r="26" customFormat="false" ht="15" hidden="false" customHeight="false" outlineLevel="0" collapsed="false">
      <c r="A26" s="11" t="n">
        <v>0</v>
      </c>
      <c r="B26" s="11" t="n">
        <v>0.4375</v>
      </c>
    </row>
    <row r="27" customFormat="false" ht="15" hidden="false" customHeight="false" outlineLevel="0" collapsed="false">
      <c r="A27" s="11" t="n">
        <v>0</v>
      </c>
      <c r="B27" s="11" t="n">
        <v>0.375</v>
      </c>
    </row>
    <row r="28" customFormat="false" ht="15" hidden="false" customHeight="false" outlineLevel="0" collapsed="false">
      <c r="A28" s="11" t="n">
        <v>0</v>
      </c>
      <c r="B28" s="11" t="n">
        <v>0.3125</v>
      </c>
    </row>
    <row r="29" customFormat="false" ht="15" hidden="false" customHeight="false" outlineLevel="0" collapsed="false">
      <c r="A29" s="11" t="n">
        <v>0</v>
      </c>
      <c r="B29" s="11" t="n">
        <v>0.25</v>
      </c>
    </row>
    <row r="30" customFormat="false" ht="15" hidden="false" customHeight="false" outlineLevel="0" collapsed="false">
      <c r="A30" s="11" t="n">
        <v>0</v>
      </c>
      <c r="B30" s="11" t="n">
        <v>0.1875</v>
      </c>
    </row>
    <row r="31" customFormat="false" ht="15" hidden="false" customHeight="false" outlineLevel="0" collapsed="false">
      <c r="A31" s="11" t="n">
        <v>0</v>
      </c>
      <c r="B31" s="11" t="n">
        <v>0.125</v>
      </c>
    </row>
    <row r="32" customFormat="false" ht="15" hidden="false" customHeight="false" outlineLevel="0" collapsed="false">
      <c r="A32" s="11" t="n">
        <v>0</v>
      </c>
      <c r="B32" s="11" t="n">
        <v>0.0625</v>
      </c>
    </row>
    <row r="33" customFormat="false" ht="15" hidden="false" customHeight="false" outlineLevel="0" collapsed="false">
      <c r="A33" s="11" t="n">
        <v>0</v>
      </c>
      <c r="B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1</v>
      </c>
      <c r="B1" s="11" t="n">
        <v>1</v>
      </c>
    </row>
    <row r="2" customFormat="false" ht="15" hidden="false" customHeight="false" outlineLevel="0" collapsed="false">
      <c r="A2" s="11" t="n">
        <v>0.9375</v>
      </c>
      <c r="B2" s="11" t="n">
        <v>1</v>
      </c>
    </row>
    <row r="3" customFormat="false" ht="15" hidden="false" customHeight="false" outlineLevel="0" collapsed="false">
      <c r="A3" s="11" t="n">
        <v>0.875</v>
      </c>
      <c r="B3" s="11" t="n">
        <v>1</v>
      </c>
    </row>
    <row r="4" customFormat="false" ht="15" hidden="false" customHeight="false" outlineLevel="0" collapsed="false">
      <c r="A4" s="11" t="n">
        <v>0.8125</v>
      </c>
      <c r="B4" s="11" t="n">
        <v>1</v>
      </c>
    </row>
    <row r="5" customFormat="false" ht="15" hidden="false" customHeight="false" outlineLevel="0" collapsed="false">
      <c r="A5" s="11" t="n">
        <v>0.75</v>
      </c>
      <c r="B5" s="11" t="n">
        <v>1</v>
      </c>
    </row>
    <row r="6" customFormat="false" ht="15" hidden="false" customHeight="false" outlineLevel="0" collapsed="false">
      <c r="A6" s="11" t="n">
        <v>0.6875</v>
      </c>
      <c r="B6" s="11" t="n">
        <v>1</v>
      </c>
    </row>
    <row r="7" customFormat="false" ht="15" hidden="false" customHeight="false" outlineLevel="0" collapsed="false">
      <c r="A7" s="11" t="n">
        <v>0.6875</v>
      </c>
      <c r="B7" s="11" t="n">
        <v>0.9375</v>
      </c>
    </row>
    <row r="8" customFormat="false" ht="15" hidden="false" customHeight="false" outlineLevel="0" collapsed="false">
      <c r="A8" s="11" t="n">
        <v>0.625</v>
      </c>
      <c r="B8" s="11" t="n">
        <v>0.9375</v>
      </c>
    </row>
    <row r="9" customFormat="false" ht="15" hidden="false" customHeight="false" outlineLevel="0" collapsed="false">
      <c r="A9" s="11" t="n">
        <v>0.5625</v>
      </c>
      <c r="B9" s="11" t="n">
        <v>0.9375</v>
      </c>
    </row>
    <row r="10" customFormat="false" ht="15" hidden="false" customHeight="false" outlineLevel="0" collapsed="false">
      <c r="A10" s="11" t="n">
        <v>0.5625</v>
      </c>
      <c r="B10" s="11" t="n">
        <v>0.875</v>
      </c>
    </row>
    <row r="11" customFormat="false" ht="15" hidden="false" customHeight="false" outlineLevel="0" collapsed="false">
      <c r="A11" s="11" t="n">
        <v>0.5</v>
      </c>
      <c r="B11" s="11" t="n">
        <v>0.875</v>
      </c>
    </row>
    <row r="12" customFormat="false" ht="15" hidden="false" customHeight="false" outlineLevel="0" collapsed="false">
      <c r="A12" s="11" t="n">
        <v>0.5</v>
      </c>
      <c r="B12" s="11" t="n">
        <v>0.8125</v>
      </c>
    </row>
    <row r="13" customFormat="false" ht="15" hidden="false" customHeight="false" outlineLevel="0" collapsed="false">
      <c r="A13" s="11" t="n">
        <v>0.4375</v>
      </c>
      <c r="B13" s="11" t="n">
        <v>0.8125</v>
      </c>
    </row>
    <row r="14" customFormat="false" ht="15" hidden="false" customHeight="false" outlineLevel="0" collapsed="false">
      <c r="A14" s="11" t="n">
        <v>0.375</v>
      </c>
      <c r="B14" s="11" t="n">
        <v>0.8125</v>
      </c>
    </row>
    <row r="15" customFormat="false" ht="15" hidden="false" customHeight="false" outlineLevel="0" collapsed="false">
      <c r="A15" s="11" t="n">
        <v>0.3125</v>
      </c>
      <c r="B15" s="11" t="n">
        <v>0.8125</v>
      </c>
    </row>
    <row r="16" customFormat="false" ht="15" hidden="false" customHeight="false" outlineLevel="0" collapsed="false">
      <c r="A16" s="11" t="n">
        <v>0.25</v>
      </c>
      <c r="B16" s="11" t="n">
        <v>0.8125</v>
      </c>
    </row>
    <row r="17" customFormat="false" ht="15" hidden="false" customHeight="false" outlineLevel="0" collapsed="false">
      <c r="A17" s="11" t="n">
        <v>0.25</v>
      </c>
      <c r="B17" s="11" t="n">
        <v>0.75</v>
      </c>
    </row>
    <row r="18" customFormat="false" ht="15" hidden="false" customHeight="false" outlineLevel="0" collapsed="false">
      <c r="A18" s="11" t="n">
        <v>0.25</v>
      </c>
      <c r="B18" s="11" t="n">
        <v>0.6875</v>
      </c>
    </row>
    <row r="19" customFormat="false" ht="15" hidden="false" customHeight="false" outlineLevel="0" collapsed="false">
      <c r="A19" s="11" t="n">
        <v>0.1875</v>
      </c>
      <c r="B19" s="11" t="n">
        <v>0.6875</v>
      </c>
    </row>
    <row r="20" customFormat="false" ht="15" hidden="false" customHeight="false" outlineLevel="0" collapsed="false">
      <c r="A20" s="11" t="n">
        <v>0.125</v>
      </c>
      <c r="B20" s="11" t="n">
        <v>0.6875</v>
      </c>
    </row>
    <row r="21" customFormat="false" ht="15" hidden="false" customHeight="false" outlineLevel="0" collapsed="false">
      <c r="A21" s="11" t="n">
        <v>0.125</v>
      </c>
      <c r="B21" s="11" t="n">
        <v>0.625</v>
      </c>
    </row>
    <row r="22" customFormat="false" ht="15" hidden="false" customHeight="false" outlineLevel="0" collapsed="false">
      <c r="A22" s="11" t="n">
        <v>0.0625</v>
      </c>
      <c r="B22" s="11" t="n">
        <v>0.625</v>
      </c>
    </row>
    <row r="23" customFormat="false" ht="15" hidden="false" customHeight="false" outlineLevel="0" collapsed="false">
      <c r="A23" s="11" t="n">
        <v>0.0625</v>
      </c>
      <c r="B23" s="11" t="n">
        <v>0.5625</v>
      </c>
    </row>
    <row r="24" customFormat="false" ht="15" hidden="false" customHeight="false" outlineLevel="0" collapsed="false">
      <c r="A24" s="11" t="n">
        <v>0</v>
      </c>
      <c r="B24" s="11" t="n">
        <v>0.5625</v>
      </c>
    </row>
    <row r="25" customFormat="false" ht="15" hidden="false" customHeight="false" outlineLevel="0" collapsed="false">
      <c r="A25" s="11" t="n">
        <v>0</v>
      </c>
      <c r="B25" s="11" t="n">
        <v>0.5</v>
      </c>
    </row>
    <row r="26" customFormat="false" ht="15" hidden="false" customHeight="false" outlineLevel="0" collapsed="false">
      <c r="A26" s="11" t="n">
        <v>0</v>
      </c>
      <c r="B26" s="11" t="n">
        <v>0.4375</v>
      </c>
    </row>
    <row r="27" customFormat="false" ht="15" hidden="false" customHeight="false" outlineLevel="0" collapsed="false">
      <c r="A27" s="11" t="n">
        <v>0</v>
      </c>
      <c r="B27" s="11" t="n">
        <v>0.375</v>
      </c>
    </row>
    <row r="28" customFormat="false" ht="15" hidden="false" customHeight="false" outlineLevel="0" collapsed="false">
      <c r="A28" s="11" t="n">
        <v>0</v>
      </c>
      <c r="B28" s="11" t="n">
        <v>0.3125</v>
      </c>
    </row>
    <row r="29" customFormat="false" ht="15" hidden="false" customHeight="false" outlineLevel="0" collapsed="false">
      <c r="A29" s="11" t="n">
        <v>0</v>
      </c>
      <c r="B29" s="11" t="n">
        <v>0.25</v>
      </c>
    </row>
    <row r="30" customFormat="false" ht="15" hidden="false" customHeight="false" outlineLevel="0" collapsed="false">
      <c r="A30" s="11" t="n">
        <v>0</v>
      </c>
      <c r="B30" s="11" t="n">
        <v>0.1875</v>
      </c>
    </row>
    <row r="31" customFormat="false" ht="15" hidden="false" customHeight="false" outlineLevel="0" collapsed="false">
      <c r="A31" s="11" t="n">
        <v>0</v>
      </c>
      <c r="B31" s="11" t="n">
        <v>0.125</v>
      </c>
    </row>
    <row r="32" customFormat="false" ht="15" hidden="false" customHeight="false" outlineLevel="0" collapsed="false">
      <c r="A32" s="11" t="n">
        <v>0</v>
      </c>
      <c r="B32" s="11" t="n">
        <v>0.0625</v>
      </c>
    </row>
    <row r="33" customFormat="false" ht="15" hidden="false" customHeight="false" outlineLevel="0" collapsed="false">
      <c r="A33" s="11" t="n">
        <v>0</v>
      </c>
      <c r="B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1</v>
      </c>
      <c r="B1" s="11" t="n">
        <v>1</v>
      </c>
    </row>
    <row r="2" customFormat="false" ht="15" hidden="false" customHeight="false" outlineLevel="0" collapsed="false">
      <c r="A2" s="11" t="n">
        <v>0.9375</v>
      </c>
      <c r="B2" s="11" t="n">
        <v>1</v>
      </c>
    </row>
    <row r="3" customFormat="false" ht="15" hidden="false" customHeight="false" outlineLevel="0" collapsed="false">
      <c r="A3" s="11" t="n">
        <v>0.875</v>
      </c>
      <c r="B3" s="11" t="n">
        <v>1</v>
      </c>
    </row>
    <row r="4" customFormat="false" ht="15" hidden="false" customHeight="false" outlineLevel="0" collapsed="false">
      <c r="A4" s="11" t="n">
        <v>0.8125</v>
      </c>
      <c r="B4" s="11" t="n">
        <v>1</v>
      </c>
    </row>
    <row r="5" customFormat="false" ht="15" hidden="false" customHeight="false" outlineLevel="0" collapsed="false">
      <c r="A5" s="11" t="n">
        <v>0.75</v>
      </c>
      <c r="B5" s="11" t="n">
        <v>1</v>
      </c>
    </row>
    <row r="6" customFormat="false" ht="15" hidden="false" customHeight="false" outlineLevel="0" collapsed="false">
      <c r="A6" s="11" t="n">
        <v>0.6875</v>
      </c>
      <c r="B6" s="11" t="n">
        <v>1</v>
      </c>
    </row>
    <row r="7" customFormat="false" ht="15" hidden="false" customHeight="false" outlineLevel="0" collapsed="false">
      <c r="A7" s="11" t="n">
        <v>0.6875</v>
      </c>
      <c r="B7" s="11" t="n">
        <v>0.9375</v>
      </c>
    </row>
    <row r="8" customFormat="false" ht="15" hidden="false" customHeight="false" outlineLevel="0" collapsed="false">
      <c r="A8" s="11" t="n">
        <v>0.625</v>
      </c>
      <c r="B8" s="11" t="n">
        <v>0.9375</v>
      </c>
    </row>
    <row r="9" customFormat="false" ht="15" hidden="false" customHeight="false" outlineLevel="0" collapsed="false">
      <c r="A9" s="11" t="n">
        <v>0.5625</v>
      </c>
      <c r="B9" s="11" t="n">
        <v>0.9375</v>
      </c>
    </row>
    <row r="10" customFormat="false" ht="15" hidden="false" customHeight="false" outlineLevel="0" collapsed="false">
      <c r="A10" s="11" t="n">
        <v>0.5</v>
      </c>
      <c r="B10" s="11" t="n">
        <v>0.9375</v>
      </c>
    </row>
    <row r="11" customFormat="false" ht="15" hidden="false" customHeight="false" outlineLevel="0" collapsed="false">
      <c r="A11" s="11" t="n">
        <v>0.5</v>
      </c>
      <c r="B11" s="11" t="n">
        <v>0.875</v>
      </c>
    </row>
    <row r="12" customFormat="false" ht="15" hidden="false" customHeight="false" outlineLevel="0" collapsed="false">
      <c r="A12" s="11" t="n">
        <v>0.4375</v>
      </c>
      <c r="B12" s="11" t="n">
        <v>0.875</v>
      </c>
    </row>
    <row r="13" customFormat="false" ht="15" hidden="false" customHeight="false" outlineLevel="0" collapsed="false">
      <c r="A13" s="11" t="n">
        <v>0.375</v>
      </c>
      <c r="B13" s="11" t="n">
        <v>0.875</v>
      </c>
    </row>
    <row r="14" customFormat="false" ht="15" hidden="false" customHeight="false" outlineLevel="0" collapsed="false">
      <c r="A14" s="11" t="n">
        <v>0.375</v>
      </c>
      <c r="B14" s="11" t="n">
        <v>0.8125</v>
      </c>
    </row>
    <row r="15" customFormat="false" ht="15" hidden="false" customHeight="false" outlineLevel="0" collapsed="false">
      <c r="A15" s="11" t="n">
        <v>0.3125</v>
      </c>
      <c r="B15" s="11" t="n">
        <v>0.8125</v>
      </c>
    </row>
    <row r="16" customFormat="false" ht="15" hidden="false" customHeight="false" outlineLevel="0" collapsed="false">
      <c r="A16" s="11" t="n">
        <v>0.25</v>
      </c>
      <c r="B16" s="11" t="n">
        <v>0.8125</v>
      </c>
    </row>
    <row r="17" customFormat="false" ht="15" hidden="false" customHeight="false" outlineLevel="0" collapsed="false">
      <c r="A17" s="11" t="n">
        <v>0.25</v>
      </c>
      <c r="B17" s="11" t="n">
        <v>0.75</v>
      </c>
    </row>
    <row r="18" customFormat="false" ht="15" hidden="false" customHeight="false" outlineLevel="0" collapsed="false">
      <c r="A18" s="11" t="n">
        <v>0.1875</v>
      </c>
      <c r="B18" s="11" t="n">
        <v>0.75</v>
      </c>
    </row>
    <row r="19" customFormat="false" ht="15" hidden="false" customHeight="false" outlineLevel="0" collapsed="false">
      <c r="A19" s="11" t="n">
        <v>0.1875</v>
      </c>
      <c r="B19" s="11" t="n">
        <v>0.6875</v>
      </c>
    </row>
    <row r="20" customFormat="false" ht="15" hidden="false" customHeight="false" outlineLevel="0" collapsed="false">
      <c r="A20" s="11" t="n">
        <v>0.1875</v>
      </c>
      <c r="B20" s="11" t="n">
        <v>0.625</v>
      </c>
    </row>
    <row r="21" customFormat="false" ht="15" hidden="false" customHeight="false" outlineLevel="0" collapsed="false">
      <c r="A21" s="11" t="n">
        <v>0.125</v>
      </c>
      <c r="B21" s="11" t="n">
        <v>0.625</v>
      </c>
    </row>
    <row r="22" customFormat="false" ht="15" hidden="false" customHeight="false" outlineLevel="0" collapsed="false">
      <c r="A22" s="11" t="n">
        <v>0.125</v>
      </c>
      <c r="B22" s="11" t="n">
        <v>0.5625</v>
      </c>
    </row>
    <row r="23" customFormat="false" ht="15" hidden="false" customHeight="false" outlineLevel="0" collapsed="false">
      <c r="A23" s="11" t="n">
        <v>0.0625</v>
      </c>
      <c r="B23" s="11" t="n">
        <v>0.5625</v>
      </c>
    </row>
    <row r="24" customFormat="false" ht="15" hidden="false" customHeight="false" outlineLevel="0" collapsed="false">
      <c r="A24" s="11" t="n">
        <v>0.0625</v>
      </c>
      <c r="B24" s="11" t="n">
        <v>0.5</v>
      </c>
    </row>
    <row r="25" customFormat="false" ht="15" hidden="false" customHeight="false" outlineLevel="0" collapsed="false">
      <c r="A25" s="11" t="n">
        <v>0.0625</v>
      </c>
      <c r="B25" s="11" t="n">
        <v>0.4375</v>
      </c>
    </row>
    <row r="26" customFormat="false" ht="15" hidden="false" customHeight="false" outlineLevel="0" collapsed="false">
      <c r="A26" s="11" t="n">
        <v>0.0625</v>
      </c>
      <c r="B26" s="11" t="n">
        <v>0.375</v>
      </c>
    </row>
    <row r="27" customFormat="false" ht="15" hidden="false" customHeight="false" outlineLevel="0" collapsed="false">
      <c r="A27" s="11" t="n">
        <v>0.0625</v>
      </c>
      <c r="B27" s="11" t="n">
        <v>0.3125</v>
      </c>
    </row>
    <row r="28" customFormat="false" ht="15" hidden="false" customHeight="false" outlineLevel="0" collapsed="false">
      <c r="A28" s="11" t="n">
        <v>0.0625</v>
      </c>
      <c r="B28" s="11" t="n">
        <v>0.25</v>
      </c>
    </row>
    <row r="29" customFormat="false" ht="15" hidden="false" customHeight="false" outlineLevel="0" collapsed="false">
      <c r="A29" s="11" t="n">
        <v>0.0625</v>
      </c>
      <c r="B29" s="11" t="n">
        <v>0.1875</v>
      </c>
    </row>
    <row r="30" customFormat="false" ht="15" hidden="false" customHeight="false" outlineLevel="0" collapsed="false">
      <c r="A30" s="11" t="n">
        <v>0</v>
      </c>
      <c r="B30" s="11" t="n">
        <v>0.1875</v>
      </c>
    </row>
    <row r="31" customFormat="false" ht="15" hidden="false" customHeight="false" outlineLevel="0" collapsed="false">
      <c r="A31" s="11" t="n">
        <v>0</v>
      </c>
      <c r="B31" s="11" t="n">
        <v>0.125</v>
      </c>
    </row>
    <row r="32" customFormat="false" ht="15" hidden="false" customHeight="false" outlineLevel="0" collapsed="false">
      <c r="A32" s="11" t="n">
        <v>0</v>
      </c>
      <c r="B32" s="11" t="n">
        <v>0.0625</v>
      </c>
    </row>
    <row r="33" customFormat="false" ht="15" hidden="false" customHeight="false" outlineLevel="0" collapsed="false">
      <c r="A33" s="11" t="n">
        <v>0</v>
      </c>
      <c r="B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1</v>
      </c>
      <c r="B1" s="11" t="n">
        <v>1</v>
      </c>
    </row>
    <row r="2" customFormat="false" ht="15" hidden="false" customHeight="false" outlineLevel="0" collapsed="false">
      <c r="A2" s="11" t="n">
        <v>0.9375</v>
      </c>
      <c r="B2" s="11" t="n">
        <v>1</v>
      </c>
    </row>
    <row r="3" customFormat="false" ht="15" hidden="false" customHeight="false" outlineLevel="0" collapsed="false">
      <c r="A3" s="11" t="n">
        <v>0.875</v>
      </c>
      <c r="B3" s="11" t="n">
        <v>1</v>
      </c>
    </row>
    <row r="4" customFormat="false" ht="15" hidden="false" customHeight="false" outlineLevel="0" collapsed="false">
      <c r="A4" s="11" t="n">
        <v>0.8125</v>
      </c>
      <c r="B4" s="11" t="n">
        <v>1</v>
      </c>
    </row>
    <row r="5" customFormat="false" ht="15" hidden="false" customHeight="false" outlineLevel="0" collapsed="false">
      <c r="A5" s="11" t="n">
        <v>0.75</v>
      </c>
      <c r="B5" s="11" t="n">
        <v>1</v>
      </c>
    </row>
    <row r="6" customFormat="false" ht="15" hidden="false" customHeight="false" outlineLevel="0" collapsed="false">
      <c r="A6" s="11" t="n">
        <v>0.6875</v>
      </c>
      <c r="B6" s="11" t="n">
        <v>1</v>
      </c>
    </row>
    <row r="7" customFormat="false" ht="15" hidden="false" customHeight="false" outlineLevel="0" collapsed="false">
      <c r="A7" s="11" t="n">
        <v>0.625</v>
      </c>
      <c r="B7" s="11" t="n">
        <v>1</v>
      </c>
    </row>
    <row r="8" customFormat="false" ht="15" hidden="false" customHeight="false" outlineLevel="0" collapsed="false">
      <c r="A8" s="11" t="n">
        <v>0.5625</v>
      </c>
      <c r="B8" s="11" t="n">
        <v>1</v>
      </c>
    </row>
    <row r="9" customFormat="false" ht="15" hidden="false" customHeight="false" outlineLevel="0" collapsed="false">
      <c r="A9" s="11" t="n">
        <v>0.5</v>
      </c>
      <c r="B9" s="11" t="n">
        <v>1</v>
      </c>
    </row>
    <row r="10" customFormat="false" ht="15" hidden="false" customHeight="false" outlineLevel="0" collapsed="false">
      <c r="A10" s="11" t="n">
        <v>0.4375</v>
      </c>
      <c r="B10" s="11" t="n">
        <v>1</v>
      </c>
    </row>
    <row r="11" customFormat="false" ht="15" hidden="false" customHeight="false" outlineLevel="0" collapsed="false">
      <c r="A11" s="11" t="n">
        <v>0.375</v>
      </c>
      <c r="B11" s="11" t="n">
        <v>1</v>
      </c>
    </row>
    <row r="12" customFormat="false" ht="15" hidden="false" customHeight="false" outlineLevel="0" collapsed="false">
      <c r="A12" s="11" t="n">
        <v>0.3125</v>
      </c>
      <c r="B12" s="11" t="n">
        <v>1</v>
      </c>
    </row>
    <row r="13" customFormat="false" ht="15" hidden="false" customHeight="false" outlineLevel="0" collapsed="false">
      <c r="A13" s="11" t="n">
        <v>0.3125</v>
      </c>
      <c r="B13" s="11" t="n">
        <v>0.9375</v>
      </c>
    </row>
    <row r="14" customFormat="false" ht="15" hidden="false" customHeight="false" outlineLevel="0" collapsed="false">
      <c r="A14" s="11" t="n">
        <v>0.3125</v>
      </c>
      <c r="B14" s="11" t="n">
        <v>0.875</v>
      </c>
    </row>
    <row r="15" customFormat="false" ht="15" hidden="false" customHeight="false" outlineLevel="0" collapsed="false">
      <c r="A15" s="11" t="n">
        <v>0.3125</v>
      </c>
      <c r="B15" s="11" t="n">
        <v>0.8125</v>
      </c>
    </row>
    <row r="16" customFormat="false" ht="15" hidden="false" customHeight="false" outlineLevel="0" collapsed="false">
      <c r="A16" s="11" t="n">
        <v>0.3125</v>
      </c>
      <c r="B16" s="11" t="n">
        <v>0.75</v>
      </c>
    </row>
    <row r="17" customFormat="false" ht="15" hidden="false" customHeight="false" outlineLevel="0" collapsed="false">
      <c r="A17" s="11" t="n">
        <v>0.3125</v>
      </c>
      <c r="B17" s="11" t="n">
        <v>0.6875</v>
      </c>
    </row>
    <row r="18" customFormat="false" ht="15" hidden="false" customHeight="false" outlineLevel="0" collapsed="false">
      <c r="A18" s="11" t="n">
        <v>0.25</v>
      </c>
      <c r="B18" s="11" t="n">
        <v>0.6875</v>
      </c>
    </row>
    <row r="19" customFormat="false" ht="15" hidden="false" customHeight="false" outlineLevel="0" collapsed="false">
      <c r="A19" s="11" t="n">
        <v>0.25</v>
      </c>
      <c r="B19" s="11" t="n">
        <v>0.625</v>
      </c>
    </row>
    <row r="20" customFormat="false" ht="15" hidden="false" customHeight="false" outlineLevel="0" collapsed="false">
      <c r="A20" s="11" t="n">
        <v>0.1875</v>
      </c>
      <c r="B20" s="11" t="n">
        <v>0.625</v>
      </c>
    </row>
    <row r="21" customFormat="false" ht="15" hidden="false" customHeight="false" outlineLevel="0" collapsed="false">
      <c r="A21" s="11" t="n">
        <v>0.125</v>
      </c>
      <c r="B21" s="11" t="n">
        <v>0.625</v>
      </c>
    </row>
    <row r="22" customFormat="false" ht="15" hidden="false" customHeight="false" outlineLevel="0" collapsed="false">
      <c r="A22" s="11" t="n">
        <v>0.125</v>
      </c>
      <c r="B22" s="11" t="n">
        <v>0.5625</v>
      </c>
    </row>
    <row r="23" customFormat="false" ht="15" hidden="false" customHeight="false" outlineLevel="0" collapsed="false">
      <c r="A23" s="11" t="n">
        <v>0.125</v>
      </c>
      <c r="B23" s="11" t="n">
        <v>0.5</v>
      </c>
    </row>
    <row r="24" customFormat="false" ht="15" hidden="false" customHeight="false" outlineLevel="0" collapsed="false">
      <c r="A24" s="11" t="n">
        <v>0.125</v>
      </c>
      <c r="B24" s="11" t="n">
        <v>0.4375</v>
      </c>
    </row>
    <row r="25" customFormat="false" ht="15" hidden="false" customHeight="false" outlineLevel="0" collapsed="false">
      <c r="A25" s="11" t="n">
        <v>0.125</v>
      </c>
      <c r="B25" s="11" t="n">
        <v>0.375</v>
      </c>
    </row>
    <row r="26" customFormat="false" ht="15" hidden="false" customHeight="false" outlineLevel="0" collapsed="false">
      <c r="A26" s="11" t="n">
        <v>0.125</v>
      </c>
      <c r="B26" s="11" t="n">
        <v>0.3125</v>
      </c>
    </row>
    <row r="27" customFormat="false" ht="15" hidden="false" customHeight="false" outlineLevel="0" collapsed="false">
      <c r="A27" s="11" t="n">
        <v>0.125</v>
      </c>
      <c r="B27" s="11" t="n">
        <v>0.25</v>
      </c>
    </row>
    <row r="28" customFormat="false" ht="15" hidden="false" customHeight="false" outlineLevel="0" collapsed="false">
      <c r="A28" s="11" t="n">
        <v>0.0625</v>
      </c>
      <c r="B28" s="11" t="n">
        <v>0.25</v>
      </c>
    </row>
    <row r="29" customFormat="false" ht="15" hidden="false" customHeight="false" outlineLevel="0" collapsed="false">
      <c r="A29" s="11" t="n">
        <v>0</v>
      </c>
      <c r="B29" s="11" t="n">
        <v>0.25</v>
      </c>
    </row>
    <row r="30" customFormat="false" ht="15" hidden="false" customHeight="false" outlineLevel="0" collapsed="false">
      <c r="A30" s="11" t="n">
        <v>0</v>
      </c>
      <c r="B30" s="11" t="n">
        <v>0.1875</v>
      </c>
    </row>
    <row r="31" customFormat="false" ht="15" hidden="false" customHeight="false" outlineLevel="0" collapsed="false">
      <c r="A31" s="11" t="n">
        <v>0</v>
      </c>
      <c r="B31" s="11" t="n">
        <v>0.125</v>
      </c>
    </row>
    <row r="32" customFormat="false" ht="15" hidden="false" customHeight="false" outlineLevel="0" collapsed="false">
      <c r="A32" s="11" t="n">
        <v>0</v>
      </c>
      <c r="B32" s="11" t="n">
        <v>0.0625</v>
      </c>
    </row>
    <row r="33" customFormat="false" ht="15" hidden="false" customHeight="false" outlineLevel="0" collapsed="false">
      <c r="A33" s="11" t="n">
        <v>0</v>
      </c>
      <c r="B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1</v>
      </c>
      <c r="B1" s="11" t="n">
        <v>1</v>
      </c>
    </row>
    <row r="2" customFormat="false" ht="15" hidden="false" customHeight="false" outlineLevel="0" collapsed="false">
      <c r="A2" s="11" t="n">
        <v>0.9375</v>
      </c>
      <c r="B2" s="11" t="n">
        <v>1</v>
      </c>
    </row>
    <row r="3" customFormat="false" ht="15" hidden="false" customHeight="false" outlineLevel="0" collapsed="false">
      <c r="A3" s="11" t="n">
        <v>0.875</v>
      </c>
      <c r="B3" s="11" t="n">
        <v>1</v>
      </c>
    </row>
    <row r="4" customFormat="false" ht="15" hidden="false" customHeight="false" outlineLevel="0" collapsed="false">
      <c r="A4" s="11" t="n">
        <v>0.8125</v>
      </c>
      <c r="B4" s="11" t="n">
        <v>1</v>
      </c>
    </row>
    <row r="5" customFormat="false" ht="15" hidden="false" customHeight="false" outlineLevel="0" collapsed="false">
      <c r="A5" s="11" t="n">
        <v>0.75</v>
      </c>
      <c r="B5" s="11" t="n">
        <v>1</v>
      </c>
    </row>
    <row r="6" customFormat="false" ht="15" hidden="false" customHeight="false" outlineLevel="0" collapsed="false">
      <c r="A6" s="11" t="n">
        <v>0.6875</v>
      </c>
      <c r="B6" s="11" t="n">
        <v>1</v>
      </c>
    </row>
    <row r="7" customFormat="false" ht="15" hidden="false" customHeight="false" outlineLevel="0" collapsed="false">
      <c r="A7" s="11" t="n">
        <v>0.625</v>
      </c>
      <c r="B7" s="11" t="n">
        <v>1</v>
      </c>
    </row>
    <row r="8" customFormat="false" ht="15" hidden="false" customHeight="false" outlineLevel="0" collapsed="false">
      <c r="A8" s="11" t="n">
        <v>0.5625</v>
      </c>
      <c r="B8" s="11" t="n">
        <v>1</v>
      </c>
    </row>
    <row r="9" customFormat="false" ht="15" hidden="false" customHeight="false" outlineLevel="0" collapsed="false">
      <c r="A9" s="11" t="n">
        <v>0.5</v>
      </c>
      <c r="B9" s="11" t="n">
        <v>1</v>
      </c>
    </row>
    <row r="10" customFormat="false" ht="15" hidden="false" customHeight="false" outlineLevel="0" collapsed="false">
      <c r="A10" s="11" t="n">
        <v>0.4375</v>
      </c>
      <c r="B10" s="11" t="n">
        <v>1</v>
      </c>
    </row>
    <row r="11" customFormat="false" ht="15" hidden="false" customHeight="false" outlineLevel="0" collapsed="false">
      <c r="A11" s="11" t="n">
        <v>0.375</v>
      </c>
      <c r="B11" s="11" t="n">
        <v>1</v>
      </c>
    </row>
    <row r="12" customFormat="false" ht="15" hidden="false" customHeight="false" outlineLevel="0" collapsed="false">
      <c r="A12" s="11" t="n">
        <v>0.3125</v>
      </c>
      <c r="B12" s="11" t="n">
        <v>1</v>
      </c>
    </row>
    <row r="13" customFormat="false" ht="15" hidden="false" customHeight="false" outlineLevel="0" collapsed="false">
      <c r="A13" s="11" t="n">
        <v>0.3125</v>
      </c>
      <c r="B13" s="11" t="n">
        <v>0.9375</v>
      </c>
    </row>
    <row r="14" customFormat="false" ht="15" hidden="false" customHeight="false" outlineLevel="0" collapsed="false">
      <c r="A14" s="11" t="n">
        <v>0.3125</v>
      </c>
      <c r="B14" s="11" t="n">
        <v>0.875</v>
      </c>
    </row>
    <row r="15" customFormat="false" ht="15" hidden="false" customHeight="false" outlineLevel="0" collapsed="false">
      <c r="A15" s="11" t="n">
        <v>0.3125</v>
      </c>
      <c r="B15" s="11" t="n">
        <v>0.8125</v>
      </c>
    </row>
    <row r="16" customFormat="false" ht="15" hidden="false" customHeight="false" outlineLevel="0" collapsed="false">
      <c r="A16" s="11" t="n">
        <v>0.3125</v>
      </c>
      <c r="B16" s="11" t="n">
        <v>0.75</v>
      </c>
    </row>
    <row r="17" customFormat="false" ht="15" hidden="false" customHeight="false" outlineLevel="0" collapsed="false">
      <c r="A17" s="11" t="n">
        <v>0.3125</v>
      </c>
      <c r="B17" s="11" t="n">
        <v>0.6875</v>
      </c>
    </row>
    <row r="18" customFormat="false" ht="15" hidden="false" customHeight="false" outlineLevel="0" collapsed="false">
      <c r="A18" s="11" t="n">
        <v>0.25</v>
      </c>
      <c r="B18" s="11" t="n">
        <v>0.6875</v>
      </c>
    </row>
    <row r="19" customFormat="false" ht="15" hidden="false" customHeight="false" outlineLevel="0" collapsed="false">
      <c r="A19" s="11" t="n">
        <v>0.25</v>
      </c>
      <c r="B19" s="11" t="n">
        <v>0.625</v>
      </c>
    </row>
    <row r="20" customFormat="false" ht="15" hidden="false" customHeight="false" outlineLevel="0" collapsed="false">
      <c r="A20" s="11" t="n">
        <v>0.1875</v>
      </c>
      <c r="B20" s="11" t="n">
        <v>0.625</v>
      </c>
    </row>
    <row r="21" customFormat="false" ht="15" hidden="false" customHeight="false" outlineLevel="0" collapsed="false">
      <c r="A21" s="11" t="n">
        <v>0.125</v>
      </c>
      <c r="B21" s="11" t="n">
        <v>0.625</v>
      </c>
    </row>
    <row r="22" customFormat="false" ht="15" hidden="false" customHeight="false" outlineLevel="0" collapsed="false">
      <c r="A22" s="11" t="n">
        <v>0.125</v>
      </c>
      <c r="B22" s="11" t="n">
        <v>0.5625</v>
      </c>
    </row>
    <row r="23" customFormat="false" ht="15" hidden="false" customHeight="false" outlineLevel="0" collapsed="false">
      <c r="A23" s="11" t="n">
        <v>0.125</v>
      </c>
      <c r="B23" s="11" t="n">
        <v>0.5</v>
      </c>
    </row>
    <row r="24" customFormat="false" ht="15" hidden="false" customHeight="false" outlineLevel="0" collapsed="false">
      <c r="A24" s="11" t="n">
        <v>0.125</v>
      </c>
      <c r="B24" s="11" t="n">
        <v>0.4375</v>
      </c>
    </row>
    <row r="25" customFormat="false" ht="15" hidden="false" customHeight="false" outlineLevel="0" collapsed="false">
      <c r="A25" s="11" t="n">
        <v>0.125</v>
      </c>
      <c r="B25" s="11" t="n">
        <v>0.375</v>
      </c>
    </row>
    <row r="26" customFormat="false" ht="15" hidden="false" customHeight="false" outlineLevel="0" collapsed="false">
      <c r="A26" s="11" t="n">
        <v>0.125</v>
      </c>
      <c r="B26" s="11" t="n">
        <v>0.3125</v>
      </c>
    </row>
    <row r="27" customFormat="false" ht="15" hidden="false" customHeight="false" outlineLevel="0" collapsed="false">
      <c r="A27" s="11" t="n">
        <v>0.125</v>
      </c>
      <c r="B27" s="11" t="n">
        <v>0.25</v>
      </c>
    </row>
    <row r="28" customFormat="false" ht="15" hidden="false" customHeight="false" outlineLevel="0" collapsed="false">
      <c r="A28" s="11" t="n">
        <v>0.0625</v>
      </c>
      <c r="B28" s="11" t="n">
        <v>0.25</v>
      </c>
    </row>
    <row r="29" customFormat="false" ht="15" hidden="false" customHeight="false" outlineLevel="0" collapsed="false">
      <c r="A29" s="11" t="n">
        <v>0</v>
      </c>
      <c r="B29" s="11" t="n">
        <v>0.25</v>
      </c>
    </row>
    <row r="30" customFormat="false" ht="15" hidden="false" customHeight="false" outlineLevel="0" collapsed="false">
      <c r="A30" s="11" t="n">
        <v>0</v>
      </c>
      <c r="B30" s="11" t="n">
        <v>0.1875</v>
      </c>
    </row>
    <row r="31" customFormat="false" ht="15" hidden="false" customHeight="false" outlineLevel="0" collapsed="false">
      <c r="A31" s="11" t="n">
        <v>0</v>
      </c>
      <c r="B31" s="11" t="n">
        <v>0.125</v>
      </c>
    </row>
    <row r="32" customFormat="false" ht="15" hidden="false" customHeight="false" outlineLevel="0" collapsed="false">
      <c r="A32" s="11" t="n">
        <v>0</v>
      </c>
      <c r="B32" s="11" t="n">
        <v>0.0625</v>
      </c>
    </row>
    <row r="33" customFormat="false" ht="15" hidden="false" customHeight="false" outlineLevel="0" collapsed="false">
      <c r="A33" s="11" t="n">
        <v>0</v>
      </c>
      <c r="B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1</v>
      </c>
      <c r="B1" s="11" t="n">
        <v>1</v>
      </c>
    </row>
    <row r="2" customFormat="false" ht="15" hidden="false" customHeight="false" outlineLevel="0" collapsed="false">
      <c r="A2" s="11" t="n">
        <v>0.9375</v>
      </c>
      <c r="B2" s="11" t="n">
        <v>1</v>
      </c>
    </row>
    <row r="3" customFormat="false" ht="15" hidden="false" customHeight="false" outlineLevel="0" collapsed="false">
      <c r="A3" s="11" t="n">
        <v>0.875</v>
      </c>
      <c r="B3" s="11" t="n">
        <v>1</v>
      </c>
    </row>
    <row r="4" customFormat="false" ht="15" hidden="false" customHeight="false" outlineLevel="0" collapsed="false">
      <c r="A4" s="11" t="n">
        <v>0.8125</v>
      </c>
      <c r="B4" s="11" t="n">
        <v>1</v>
      </c>
    </row>
    <row r="5" customFormat="false" ht="15" hidden="false" customHeight="false" outlineLevel="0" collapsed="false">
      <c r="A5" s="11" t="n">
        <v>0.75</v>
      </c>
      <c r="B5" s="11" t="n">
        <v>1</v>
      </c>
    </row>
    <row r="6" customFormat="false" ht="15" hidden="false" customHeight="false" outlineLevel="0" collapsed="false">
      <c r="A6" s="11" t="n">
        <v>0.6875</v>
      </c>
      <c r="B6" s="11" t="n">
        <v>1</v>
      </c>
    </row>
    <row r="7" customFormat="false" ht="15" hidden="false" customHeight="false" outlineLevel="0" collapsed="false">
      <c r="A7" s="11" t="n">
        <v>0.625</v>
      </c>
      <c r="B7" s="11" t="n">
        <v>1</v>
      </c>
    </row>
    <row r="8" customFormat="false" ht="15" hidden="false" customHeight="false" outlineLevel="0" collapsed="false">
      <c r="A8" s="11" t="n">
        <v>0.5625</v>
      </c>
      <c r="B8" s="11" t="n">
        <v>1</v>
      </c>
    </row>
    <row r="9" customFormat="false" ht="15" hidden="false" customHeight="false" outlineLevel="0" collapsed="false">
      <c r="A9" s="11" t="n">
        <v>0.5625</v>
      </c>
      <c r="B9" s="11" t="n">
        <v>0.9375</v>
      </c>
    </row>
    <row r="10" customFormat="false" ht="15" hidden="false" customHeight="false" outlineLevel="0" collapsed="false">
      <c r="A10" s="11" t="n">
        <v>0.5</v>
      </c>
      <c r="B10" s="11" t="n">
        <v>0.9375</v>
      </c>
    </row>
    <row r="11" customFormat="false" ht="15" hidden="false" customHeight="false" outlineLevel="0" collapsed="false">
      <c r="A11" s="11" t="n">
        <v>0.4375</v>
      </c>
      <c r="B11" s="11" t="n">
        <v>0.9375</v>
      </c>
    </row>
    <row r="12" customFormat="false" ht="15" hidden="false" customHeight="false" outlineLevel="0" collapsed="false">
      <c r="A12" s="11" t="n">
        <v>0.375</v>
      </c>
      <c r="B12" s="11" t="n">
        <v>0.9375</v>
      </c>
    </row>
    <row r="13" customFormat="false" ht="15" hidden="false" customHeight="false" outlineLevel="0" collapsed="false">
      <c r="A13" s="11" t="n">
        <v>0.3125</v>
      </c>
      <c r="B13" s="11" t="n">
        <v>0.9375</v>
      </c>
    </row>
    <row r="14" customFormat="false" ht="15" hidden="false" customHeight="false" outlineLevel="0" collapsed="false">
      <c r="A14" s="11" t="n">
        <v>0.3125</v>
      </c>
      <c r="B14" s="11" t="n">
        <v>0.875</v>
      </c>
    </row>
    <row r="15" customFormat="false" ht="15" hidden="false" customHeight="false" outlineLevel="0" collapsed="false">
      <c r="A15" s="11" t="n">
        <v>0.3125</v>
      </c>
      <c r="B15" s="11" t="n">
        <v>0.8125</v>
      </c>
    </row>
    <row r="16" customFormat="false" ht="15" hidden="false" customHeight="false" outlineLevel="0" collapsed="false">
      <c r="A16" s="11" t="n">
        <v>0.3125</v>
      </c>
      <c r="B16" s="11" t="n">
        <v>0.75</v>
      </c>
    </row>
    <row r="17" customFormat="false" ht="15" hidden="false" customHeight="false" outlineLevel="0" collapsed="false">
      <c r="A17" s="11" t="n">
        <v>0.3125</v>
      </c>
      <c r="B17" s="11" t="n">
        <v>0.6875</v>
      </c>
    </row>
    <row r="18" customFormat="false" ht="15" hidden="false" customHeight="false" outlineLevel="0" collapsed="false">
      <c r="A18" s="11" t="n">
        <v>0.25</v>
      </c>
      <c r="B18" s="11" t="n">
        <v>0.6875</v>
      </c>
    </row>
    <row r="19" customFormat="false" ht="15" hidden="false" customHeight="false" outlineLevel="0" collapsed="false">
      <c r="A19" s="11" t="n">
        <v>0.25</v>
      </c>
      <c r="B19" s="11" t="n">
        <v>0.625</v>
      </c>
    </row>
    <row r="20" customFormat="false" ht="15" hidden="false" customHeight="false" outlineLevel="0" collapsed="false">
      <c r="A20" s="11" t="n">
        <v>0.1875</v>
      </c>
      <c r="B20" s="11" t="n">
        <v>0.625</v>
      </c>
    </row>
    <row r="21" customFormat="false" ht="15" hidden="false" customHeight="false" outlineLevel="0" collapsed="false">
      <c r="A21" s="11" t="n">
        <v>0.1875</v>
      </c>
      <c r="B21" s="11" t="n">
        <v>0.5625</v>
      </c>
    </row>
    <row r="22" customFormat="false" ht="15" hidden="false" customHeight="false" outlineLevel="0" collapsed="false">
      <c r="A22" s="11" t="n">
        <v>0.1875</v>
      </c>
      <c r="B22" s="11" t="n">
        <v>0.5</v>
      </c>
    </row>
    <row r="23" customFormat="false" ht="15" hidden="false" customHeight="false" outlineLevel="0" collapsed="false">
      <c r="A23" s="11" t="n">
        <v>0.1875</v>
      </c>
      <c r="B23" s="11" t="n">
        <v>0.4375</v>
      </c>
    </row>
    <row r="24" customFormat="false" ht="15" hidden="false" customHeight="false" outlineLevel="0" collapsed="false">
      <c r="A24" s="11" t="n">
        <v>0.1875</v>
      </c>
      <c r="B24" s="11" t="n">
        <v>0.375</v>
      </c>
    </row>
    <row r="25" customFormat="false" ht="15" hidden="false" customHeight="false" outlineLevel="0" collapsed="false">
      <c r="A25" s="11" t="n">
        <v>0.125</v>
      </c>
      <c r="B25" s="11" t="n">
        <v>0.375</v>
      </c>
    </row>
    <row r="26" customFormat="false" ht="15" hidden="false" customHeight="false" outlineLevel="0" collapsed="false">
      <c r="A26" s="11" t="n">
        <v>0.0625</v>
      </c>
      <c r="B26" s="11" t="n">
        <v>0.375</v>
      </c>
    </row>
    <row r="27" customFormat="false" ht="15" hidden="false" customHeight="false" outlineLevel="0" collapsed="false">
      <c r="A27" s="11" t="n">
        <v>0.0625</v>
      </c>
      <c r="B27" s="11" t="n">
        <v>0.3125</v>
      </c>
    </row>
    <row r="28" customFormat="false" ht="15" hidden="false" customHeight="false" outlineLevel="0" collapsed="false">
      <c r="A28" s="11" t="n">
        <v>0</v>
      </c>
      <c r="B28" s="11" t="n">
        <v>0.3125</v>
      </c>
    </row>
    <row r="29" customFormat="false" ht="15" hidden="false" customHeight="false" outlineLevel="0" collapsed="false">
      <c r="A29" s="11" t="n">
        <v>0</v>
      </c>
      <c r="B29" s="11" t="n">
        <v>0.25</v>
      </c>
    </row>
    <row r="30" customFormat="false" ht="15" hidden="false" customHeight="false" outlineLevel="0" collapsed="false">
      <c r="A30" s="11" t="n">
        <v>0</v>
      </c>
      <c r="B30" s="11" t="n">
        <v>0.1875</v>
      </c>
    </row>
    <row r="31" customFormat="false" ht="15" hidden="false" customHeight="false" outlineLevel="0" collapsed="false">
      <c r="A31" s="11" t="n">
        <v>0</v>
      </c>
      <c r="B31" s="11" t="n">
        <v>0.125</v>
      </c>
    </row>
    <row r="32" customFormat="false" ht="15" hidden="false" customHeight="false" outlineLevel="0" collapsed="false">
      <c r="A32" s="11" t="n">
        <v>0</v>
      </c>
      <c r="B32" s="11" t="n">
        <v>0.0625</v>
      </c>
    </row>
    <row r="33" customFormat="false" ht="15" hidden="false" customHeight="false" outlineLevel="0" collapsed="false">
      <c r="A33" s="11" t="n">
        <v>0</v>
      </c>
      <c r="B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2" t="n">
        <v>-72.2600514047227</v>
      </c>
      <c r="B1" s="12" t="n">
        <v>0.410430198994064</v>
      </c>
      <c r="C1" s="12" t="n">
        <v>0</v>
      </c>
      <c r="D1" s="12" t="n">
        <v>0</v>
      </c>
      <c r="E1" s="12" t="n">
        <v>0.01</v>
      </c>
    </row>
    <row r="2" customFormat="false" ht="15" hidden="false" customHeight="false" outlineLevel="0" collapsed="false">
      <c r="A2" s="13" t="n">
        <v>-60.1571727578585</v>
      </c>
      <c r="B2" s="13" t="n">
        <v>1.50375370216233</v>
      </c>
      <c r="C2" s="13" t="n">
        <v>0</v>
      </c>
      <c r="D2" s="13" t="n">
        <v>0</v>
      </c>
      <c r="E2" s="13" t="n">
        <v>0.02</v>
      </c>
    </row>
    <row r="3" customFormat="false" ht="15" hidden="false" customHeight="false" outlineLevel="0" collapsed="false">
      <c r="A3" s="13" t="n">
        <v>-53.0105790552573</v>
      </c>
      <c r="B3" s="13" t="n">
        <v>2.15745841458313</v>
      </c>
      <c r="C3" s="13" t="n">
        <v>0</v>
      </c>
      <c r="D3" s="13" t="n">
        <v>0</v>
      </c>
      <c r="E3" s="13" t="n">
        <v>0.03</v>
      </c>
    </row>
    <row r="4" customFormat="false" ht="15" hidden="false" customHeight="false" outlineLevel="0" collapsed="false">
      <c r="A4" s="13" t="n">
        <v>-47.8918375641163</v>
      </c>
      <c r="B4" s="13" t="n">
        <v>2.63101426566875</v>
      </c>
      <c r="C4" s="13" t="n">
        <v>0</v>
      </c>
      <c r="D4" s="13" t="n">
        <v>0</v>
      </c>
      <c r="E4" s="13" t="n">
        <v>0.04</v>
      </c>
    </row>
    <row r="5" customFormat="false" ht="15" hidden="false" customHeight="false" outlineLevel="0" collapsed="false">
      <c r="A5" s="13" t="n">
        <v>-43.883399268109</v>
      </c>
      <c r="B5" s="13" t="n">
        <v>3.00595541668246</v>
      </c>
      <c r="C5" s="13" t="n">
        <v>0</v>
      </c>
      <c r="D5" s="13" t="n">
        <v>0</v>
      </c>
      <c r="E5" s="13" t="n">
        <v>0.05</v>
      </c>
    </row>
    <row r="6" customFormat="false" ht="15" hidden="false" customHeight="false" outlineLevel="0" collapsed="false">
      <c r="A6" s="13" t="n">
        <v>-40.5766239411927</v>
      </c>
      <c r="B6" s="13" t="n">
        <v>3.31868441951504</v>
      </c>
      <c r="C6" s="13" t="n">
        <v>0</v>
      </c>
      <c r="D6" s="13" t="n">
        <v>0</v>
      </c>
      <c r="E6" s="13" t="n">
        <v>0.06</v>
      </c>
    </row>
    <row r="7" customFormat="false" ht="15" hidden="false" customHeight="false" outlineLevel="0" collapsed="false">
      <c r="A7" s="13" t="n">
        <v>-37.7535560877102</v>
      </c>
      <c r="B7" s="13" t="n">
        <v>3.58866663771663</v>
      </c>
      <c r="C7" s="13" t="n">
        <v>0</v>
      </c>
      <c r="D7" s="13" t="n">
        <v>0</v>
      </c>
      <c r="E7" s="13" t="n">
        <v>0.07</v>
      </c>
    </row>
    <row r="8" customFormat="false" ht="15" hidden="false" customHeight="false" outlineLevel="0" collapsed="false">
      <c r="A8" s="13" t="n">
        <v>-35.2841087726427</v>
      </c>
      <c r="B8" s="13" t="n">
        <v>3.82755360113012</v>
      </c>
      <c r="C8" s="13" t="n">
        <v>0</v>
      </c>
      <c r="D8" s="13" t="n">
        <v>0</v>
      </c>
      <c r="E8" s="13" t="n">
        <v>0.08</v>
      </c>
    </row>
    <row r="9" customFormat="false" ht="15" hidden="false" customHeight="false" outlineLevel="0" collapsed="false">
      <c r="A9" s="13" t="n">
        <v>-33.0843811768484</v>
      </c>
      <c r="B9" s="13" t="n">
        <v>4.04288651196182</v>
      </c>
      <c r="C9" s="13" t="n">
        <v>0</v>
      </c>
      <c r="D9" s="13" t="n">
        <v>0</v>
      </c>
      <c r="E9" s="13" t="n">
        <v>0.09</v>
      </c>
    </row>
    <row r="10" customFormat="false" ht="15" hidden="false" customHeight="false" outlineLevel="0" collapsed="false">
      <c r="A10" s="13" t="n">
        <v>-31.0970921807285</v>
      </c>
      <c r="B10" s="13" t="n">
        <v>4.23983683587907</v>
      </c>
      <c r="C10" s="13" t="n">
        <v>0</v>
      </c>
      <c r="D10" s="13" t="n">
        <v>0</v>
      </c>
      <c r="E10" s="13" t="n">
        <v>0.1</v>
      </c>
    </row>
    <row r="11" customFormat="false" ht="15" hidden="false" customHeight="false" outlineLevel="0" collapsed="false">
      <c r="A11" s="13" t="n">
        <v>-29.2813905105689</v>
      </c>
      <c r="B11" s="13" t="n">
        <v>4.42211387761527</v>
      </c>
      <c r="C11" s="13" t="n">
        <v>0</v>
      </c>
      <c r="D11" s="13" t="n">
        <v>0</v>
      </c>
      <c r="E11" s="13" t="n">
        <v>0.11</v>
      </c>
    </row>
    <row r="12" customFormat="false" ht="15" hidden="false" customHeight="false" outlineLevel="0" collapsed="false">
      <c r="A12" s="13" t="n">
        <v>-27.6071180944623</v>
      </c>
      <c r="B12" s="13" t="n">
        <v>4.59247641358675</v>
      </c>
      <c r="C12" s="13" t="n">
        <v>0</v>
      </c>
      <c r="D12" s="13" t="n">
        <v>0</v>
      </c>
      <c r="E12" s="13" t="n">
        <v>0.12</v>
      </c>
    </row>
    <row r="13" customFormat="false" ht="15" hidden="false" customHeight="false" outlineLevel="0" collapsed="false">
      <c r="A13" s="13" t="n">
        <v>-26.0513779719265</v>
      </c>
      <c r="B13" s="13" t="n">
        <v>4.75303929170257</v>
      </c>
      <c r="C13" s="13" t="n">
        <v>0</v>
      </c>
      <c r="D13" s="13" t="n">
        <v>0</v>
      </c>
      <c r="E13" s="13" t="n">
        <v>0.13</v>
      </c>
    </row>
    <row r="14" customFormat="false" ht="15" hidden="false" customHeight="false" outlineLevel="0" collapsed="false">
      <c r="A14" s="13" t="n">
        <v>-24.5963780914542</v>
      </c>
      <c r="B14" s="13" t="n">
        <v>4.90546647078316</v>
      </c>
      <c r="C14" s="13" t="n">
        <v>0</v>
      </c>
      <c r="D14" s="13" t="n">
        <v>0</v>
      </c>
      <c r="E14" s="13" t="n">
        <v>0.14</v>
      </c>
    </row>
    <row r="15" customFormat="false" ht="15" hidden="false" customHeight="false" outlineLevel="0" collapsed="false">
      <c r="A15" s="13" t="n">
        <v>-23.2280211316606</v>
      </c>
      <c r="B15" s="13" t="n">
        <v>5.05109765595372</v>
      </c>
      <c r="C15" s="13" t="n">
        <v>0</v>
      </c>
      <c r="D15" s="13" t="n">
        <v>0</v>
      </c>
      <c r="E15" s="13" t="n">
        <v>0.15</v>
      </c>
    </row>
    <row r="16" customFormat="false" ht="15" hidden="false" customHeight="false" outlineLevel="0" collapsed="false">
      <c r="A16" s="13" t="n">
        <v>-21.9349506864495</v>
      </c>
      <c r="B16" s="13" t="n">
        <v>5.19103433258855</v>
      </c>
      <c r="C16" s="13" t="n">
        <v>0</v>
      </c>
      <c r="D16" s="13" t="n">
        <v>0</v>
      </c>
      <c r="E16" s="13" t="n">
        <v>0.16</v>
      </c>
    </row>
    <row r="17" customFormat="false" ht="15" hidden="false" customHeight="false" outlineLevel="0" collapsed="false">
      <c r="A17" s="13" t="n">
        <v>-20.70788744977</v>
      </c>
      <c r="B17" s="13" t="n">
        <v>5.32620003525887</v>
      </c>
      <c r="C17" s="13" t="n">
        <v>0</v>
      </c>
      <c r="D17" s="13" t="n">
        <v>0</v>
      </c>
      <c r="E17" s="13" t="n">
        <v>0.17</v>
      </c>
    </row>
    <row r="18" customFormat="false" ht="15" hidden="false" customHeight="false" outlineLevel="0" collapsed="false">
      <c r="A18" s="13" t="n">
        <v>-19.5391557798897</v>
      </c>
      <c r="B18" s="13" t="n">
        <v>5.45738374978977</v>
      </c>
      <c r="C18" s="13" t="n">
        <v>0</v>
      </c>
      <c r="D18" s="13" t="n">
        <v>0</v>
      </c>
      <c r="E18" s="13" t="n">
        <v>0.18</v>
      </c>
    </row>
    <row r="19" customFormat="false" ht="15" hidden="false" customHeight="false" outlineLevel="0" collapsed="false">
      <c r="A19" s="13" t="n">
        <v>-18.422338821601</v>
      </c>
      <c r="B19" s="13" t="n">
        <v>5.58527198332868</v>
      </c>
      <c r="C19" s="13" t="n">
        <v>0</v>
      </c>
      <c r="D19" s="13" t="n">
        <v>0</v>
      </c>
      <c r="E19" s="13" t="n">
        <v>0.19</v>
      </c>
    </row>
    <row r="20" customFormat="false" ht="15" hidden="false" customHeight="false" outlineLevel="0" collapsed="false">
      <c r="A20" s="13" t="n">
        <v>-17.3520226173565</v>
      </c>
      <c r="B20" s="13" t="n">
        <v>5.71047305813454</v>
      </c>
      <c r="C20" s="13" t="n">
        <v>0</v>
      </c>
      <c r="D20" s="13" t="n">
        <v>0</v>
      </c>
      <c r="E20" s="13" t="n">
        <v>0.2</v>
      </c>
    </row>
    <row r="21" customFormat="false" ht="15" hidden="false" customHeight="false" outlineLevel="0" collapsed="false">
      <c r="A21" s="13" t="n">
        <v>-16.3236031885454</v>
      </c>
      <c r="B21" s="13" t="n">
        <v>5.8335359810262</v>
      </c>
      <c r="C21" s="13" t="n">
        <v>0</v>
      </c>
      <c r="D21" s="13" t="n">
        <v>0</v>
      </c>
      <c r="E21" s="13" t="n">
        <v>0.21</v>
      </c>
    </row>
    <row r="22" customFormat="false" ht="15" hidden="false" customHeight="false" outlineLevel="0" collapsed="false">
      <c r="A22" s="13" t="n">
        <v>-15.3331390678224</v>
      </c>
      <c r="B22" s="13" t="n">
        <v>5.95496548719903</v>
      </c>
      <c r="C22" s="13" t="n">
        <v>0</v>
      </c>
      <c r="D22" s="13" t="n">
        <v>0</v>
      </c>
      <c r="E22" s="13" t="n">
        <v>0.22</v>
      </c>
    </row>
    <row r="23" customFormat="false" ht="15" hidden="false" customHeight="false" outlineLevel="0" collapsed="false">
      <c r="A23" s="13" t="n">
        <v>-14.3772372374527</v>
      </c>
      <c r="B23" s="13" t="n">
        <v>6.07523437422884</v>
      </c>
      <c r="C23" s="13" t="n">
        <v>0</v>
      </c>
      <c r="D23" s="13" t="n">
        <v>0</v>
      </c>
      <c r="E23" s="13" t="n">
        <v>0.23</v>
      </c>
    </row>
    <row r="24" customFormat="false" ht="15" hidden="false" customHeight="false" outlineLevel="0" collapsed="false">
      <c r="A24" s="13" t="n">
        <v>-13.4529640383283</v>
      </c>
      <c r="B24" s="13" t="n">
        <v>6.19479392612733</v>
      </c>
      <c r="C24" s="13" t="n">
        <v>0</v>
      </c>
      <c r="D24" s="13" t="n">
        <v>0</v>
      </c>
      <c r="E24" s="13" t="n">
        <v>0.24</v>
      </c>
    </row>
    <row r="25" customFormat="false" ht="15" hidden="false" customHeight="false" outlineLevel="0" collapsed="false">
      <c r="A25" s="13" t="n">
        <v>-12.5577750459383</v>
      </c>
      <c r="B25" s="13" t="n">
        <v>6.31408301710855</v>
      </c>
      <c r="C25" s="13" t="n">
        <v>0</v>
      </c>
      <c r="D25" s="13" t="n">
        <v>0</v>
      </c>
      <c r="E25" s="13" t="n">
        <v>0.25</v>
      </c>
    </row>
    <row r="26" customFormat="false" ht="15" hidden="false" customHeight="false" outlineLevel="0" collapsed="false">
      <c r="A26" s="13" t="n">
        <v>-11.6894595797065</v>
      </c>
      <c r="B26" s="13" t="n">
        <v>6.4335363430036</v>
      </c>
      <c r="C26" s="13" t="n">
        <v>0</v>
      </c>
      <c r="D26" s="13" t="n">
        <v>0</v>
      </c>
      <c r="E26" s="13" t="n">
        <v>0.26</v>
      </c>
    </row>
    <row r="27" customFormat="false" ht="15" hidden="false" customHeight="false" outlineLevel="0" collapsed="false">
      <c r="A27" s="13" t="n">
        <v>-10.8460966796247</v>
      </c>
      <c r="B27" s="13" t="n">
        <v>6.55359213163177</v>
      </c>
      <c r="C27" s="13" t="n">
        <v>0</v>
      </c>
      <c r="D27" s="13" t="n">
        <v>0</v>
      </c>
      <c r="E27" s="13" t="n">
        <v>0.27</v>
      </c>
    </row>
    <row r="28" customFormat="false" ht="15" hidden="false" customHeight="false" outlineLevel="0" collapsed="false">
      <c r="A28" s="13" t="n">
        <v>-10.0260202132928</v>
      </c>
      <c r="B28" s="13" t="n">
        <v>6.67469961668048</v>
      </c>
      <c r="C28" s="13" t="n">
        <v>0</v>
      </c>
      <c r="D28" s="13" t="n">
        <v>0</v>
      </c>
      <c r="E28" s="13" t="n">
        <v>0.28</v>
      </c>
    </row>
    <row r="29" customFormat="false" ht="15" hidden="false" customHeight="false" outlineLevel="0" collapsed="false">
      <c r="A29" s="13" t="n">
        <v>-9.22779137329832</v>
      </c>
      <c r="B29" s="13" t="n">
        <v>6.79732651233252</v>
      </c>
      <c r="C29" s="13" t="n">
        <v>0</v>
      </c>
      <c r="D29" s="13" t="n">
        <v>0</v>
      </c>
      <c r="E29" s="13" t="n">
        <v>0.29</v>
      </c>
    </row>
    <row r="30" customFormat="false" ht="15" hidden="false" customHeight="false" outlineLevel="0" collapsed="false">
      <c r="A30" s="13" t="n">
        <v>-8.45017725847685</v>
      </c>
      <c r="B30" s="13" t="n">
        <v>6.92196669024338</v>
      </c>
      <c r="C30" s="13" t="n">
        <v>0</v>
      </c>
      <c r="D30" s="13" t="n">
        <v>0</v>
      </c>
      <c r="E30" s="13" t="n">
        <v>0.3</v>
      </c>
    </row>
    <row r="31" customFormat="false" ht="15" hidden="false" customHeight="false" outlineLevel="0" collapsed="false">
      <c r="A31" s="13" t="n">
        <v>-7.69213454811215</v>
      </c>
      <c r="B31" s="13" t="n">
        <v>7.04914822998082</v>
      </c>
      <c r="C31" s="13" t="n">
        <v>0</v>
      </c>
      <c r="D31" s="13" t="n">
        <v>0</v>
      </c>
      <c r="E31" s="13" t="n">
        <v>0.31</v>
      </c>
    </row>
    <row r="32" customFormat="false" ht="15" hidden="false" customHeight="false" outlineLevel="0" collapsed="false">
      <c r="A32" s="13" t="n">
        <v>-6.95279750440425</v>
      </c>
      <c r="B32" s="13" t="n">
        <v>7.17944198229548</v>
      </c>
      <c r="C32" s="13" t="n">
        <v>0</v>
      </c>
      <c r="D32" s="13" t="n">
        <v>0</v>
      </c>
      <c r="E32" s="13" t="n">
        <v>0.32</v>
      </c>
    </row>
    <row r="33" customFormat="false" ht="15" hidden="false" customHeight="false" outlineLevel="0" collapsed="false">
      <c r="A33" s="13" t="n">
        <v>-6.23146969274234</v>
      </c>
      <c r="B33" s="13" t="n">
        <v>7.3134707443977</v>
      </c>
      <c r="C33" s="13" t="n">
        <v>0</v>
      </c>
      <c r="D33" s="13" t="n">
        <v>0</v>
      </c>
      <c r="E33" s="13" t="n">
        <v>0.33</v>
      </c>
    </row>
    <row r="34" customFormat="false" ht="15" hidden="false" customHeight="false" outlineLevel="0" collapsed="false">
      <c r="A34" s="13" t="n">
        <v>-5.52761889969973</v>
      </c>
      <c r="B34" s="13" t="n">
        <v>7.45191908890716</v>
      </c>
      <c r="C34" s="13" t="n">
        <v>0</v>
      </c>
      <c r="D34" s="13" t="n">
        <v>0</v>
      </c>
      <c r="E34" s="13" t="n">
        <v>0.34</v>
      </c>
    </row>
    <row r="35" customFormat="false" ht="15" hidden="false" customHeight="false" outlineLevel="0" collapsed="false">
      <c r="A35" s="13" t="n">
        <v>-4.84087475604002</v>
      </c>
      <c r="B35" s="13" t="n">
        <v>7.59554380200016</v>
      </c>
      <c r="C35" s="13" t="n">
        <v>0</v>
      </c>
      <c r="D35" s="13" t="n">
        <v>0</v>
      </c>
      <c r="E35" s="13" t="n">
        <v>0.35</v>
      </c>
    </row>
    <row r="36" customFormat="false" ht="15" hidden="false" customHeight="false" outlineLevel="0" collapsed="false">
      <c r="A36" s="13" t="n">
        <v>-4.17102853079989</v>
      </c>
      <c r="B36" s="13" t="n">
        <v>7.74518475720542</v>
      </c>
      <c r="C36" s="13" t="n">
        <v>0</v>
      </c>
      <c r="D36" s="13" t="n">
        <v>0</v>
      </c>
      <c r="E36" s="13" t="n">
        <v>0.36</v>
      </c>
    </row>
    <row r="37" customFormat="false" ht="15" hidden="false" customHeight="false" outlineLevel="0" collapsed="false">
      <c r="A37" s="13" t="n">
        <v>-3.51803444185957</v>
      </c>
      <c r="B37" s="13" t="n">
        <v>7.9017758621327</v>
      </c>
      <c r="C37" s="13" t="n">
        <v>0</v>
      </c>
      <c r="D37" s="13" t="n">
        <v>0</v>
      </c>
      <c r="E37" s="13" t="n">
        <v>0.37</v>
      </c>
    </row>
    <row r="38" customFormat="false" ht="15" hidden="false" customHeight="false" outlineLevel="0" collapsed="false">
      <c r="A38" s="13" t="n">
        <v>-2.88201161452094</v>
      </c>
      <c r="B38" s="13" t="n">
        <v>8.06635544772038</v>
      </c>
      <c r="C38" s="13" t="n">
        <v>0</v>
      </c>
      <c r="D38" s="13" t="n">
        <v>0</v>
      </c>
      <c r="E38" s="13" t="n">
        <v>0.38</v>
      </c>
    </row>
    <row r="39" customFormat="false" ht="15" hidden="false" customHeight="false" outlineLevel="0" collapsed="false">
      <c r="A39" s="13" t="n">
        <v>-2.26324550052192</v>
      </c>
      <c r="B39" s="13" t="n">
        <v>8.2400751079661</v>
      </c>
      <c r="C39" s="13" t="n">
        <v>0</v>
      </c>
      <c r="D39" s="13" t="n">
        <v>0</v>
      </c>
      <c r="E39" s="13" t="n">
        <v>0.39</v>
      </c>
    </row>
    <row r="40" customFormat="false" ht="15" hidden="false" customHeight="false" outlineLevel="0" collapsed="false">
      <c r="A40" s="13" t="n">
        <v>-1.66218714477213</v>
      </c>
      <c r="B40" s="13" t="n">
        <v>8.42420553914828</v>
      </c>
      <c r="C40" s="13" t="n">
        <v>0</v>
      </c>
      <c r="D40" s="13" t="n">
        <v>0</v>
      </c>
      <c r="E40" s="13" t="n">
        <v>0.4</v>
      </c>
    </row>
    <row r="41" customFormat="false" ht="15" hidden="false" customHeight="false" outlineLevel="0" collapsed="false">
      <c r="A41" s="13" t="n">
        <v>-1.07944818189563</v>
      </c>
      <c r="B41" s="13" t="n">
        <v>8.62013739532955</v>
      </c>
      <c r="C41" s="13" t="n">
        <v>0</v>
      </c>
      <c r="D41" s="13" t="n">
        <v>0</v>
      </c>
      <c r="E41" s="13" t="n">
        <v>0.41</v>
      </c>
    </row>
    <row r="42" customFormat="false" ht="15" hidden="false" customHeight="false" outlineLevel="0" collapsed="false">
      <c r="A42" s="13" t="n">
        <v>-0.515788935207572</v>
      </c>
      <c r="B42" s="13" t="n">
        <v>8.82937464579321</v>
      </c>
      <c r="C42" s="13" t="n">
        <v>0</v>
      </c>
      <c r="D42" s="13" t="n">
        <v>0</v>
      </c>
      <c r="E42" s="13" t="n">
        <v>0.42</v>
      </c>
    </row>
    <row r="43" customFormat="false" ht="15" hidden="false" customHeight="false" outlineLevel="0" collapsed="false">
      <c r="A43" s="13" t="n">
        <v>0.0279033707933349</v>
      </c>
      <c r="B43" s="13" t="n">
        <v>9.05351754106444</v>
      </c>
      <c r="C43" s="13" t="n">
        <v>0</v>
      </c>
      <c r="D43" s="13" t="n">
        <v>0</v>
      </c>
      <c r="E43" s="13" t="n">
        <v>0.43</v>
      </c>
    </row>
    <row r="44" customFormat="false" ht="15" hidden="false" customHeight="false" outlineLevel="0" collapsed="false">
      <c r="A44" s="13" t="n">
        <v>0.550649240793533</v>
      </c>
      <c r="B44" s="13" t="n">
        <v>9.29423231262663</v>
      </c>
      <c r="C44" s="13" t="n">
        <v>0</v>
      </c>
      <c r="D44" s="13" t="n">
        <v>0</v>
      </c>
      <c r="E44" s="13" t="n">
        <v>0.44</v>
      </c>
    </row>
    <row r="45" customFormat="false" ht="15" hidden="false" customHeight="false" outlineLevel="0" collapsed="false">
      <c r="A45" s="13" t="n">
        <v>1.05142658868571</v>
      </c>
      <c r="B45" s="13" t="n">
        <v>9.55320546966428</v>
      </c>
      <c r="C45" s="13" t="n">
        <v>0</v>
      </c>
      <c r="D45" s="13" t="n">
        <v>0</v>
      </c>
      <c r="E45" s="13" t="n">
        <v>0.45</v>
      </c>
    </row>
    <row r="46" customFormat="false" ht="15" hidden="false" customHeight="false" outlineLevel="0" collapsed="false">
      <c r="A46" s="13" t="n">
        <v>1.52923589552601</v>
      </c>
      <c r="B46" s="13" t="n">
        <v>9.83208232551335</v>
      </c>
      <c r="C46" s="13" t="n">
        <v>0</v>
      </c>
      <c r="D46" s="13" t="n">
        <v>0</v>
      </c>
      <c r="E46" s="13" t="n">
        <v>0.46</v>
      </c>
    </row>
    <row r="47" customFormat="false" ht="15" hidden="false" customHeight="false" outlineLevel="0" collapsed="false">
      <c r="A47" s="13" t="n">
        <v>1.9831783480338</v>
      </c>
      <c r="B47" s="13" t="n">
        <v>10.1323923048363</v>
      </c>
      <c r="C47" s="13" t="n">
        <v>0</v>
      </c>
      <c r="D47" s="13" t="n">
        <v>0</v>
      </c>
      <c r="E47" s="13" t="n">
        <v>0.47</v>
      </c>
    </row>
    <row r="48" customFormat="false" ht="15" hidden="false" customHeight="false" outlineLevel="0" collapsed="false">
      <c r="A48" s="13" t="n">
        <v>2.41254070652726</v>
      </c>
      <c r="B48" s="13" t="n">
        <v>10.4554673304214</v>
      </c>
      <c r="C48" s="13" t="n">
        <v>0</v>
      </c>
      <c r="D48" s="13" t="n">
        <v>0</v>
      </c>
      <c r="E48" s="13" t="n">
        <v>0.48</v>
      </c>
    </row>
    <row r="49" customFormat="false" ht="15" hidden="false" customHeight="false" outlineLevel="0" collapsed="false">
      <c r="A49" s="13" t="n">
        <v>2.81687699471315</v>
      </c>
      <c r="B49" s="13" t="n">
        <v>10.8023632404267</v>
      </c>
      <c r="C49" s="13" t="n">
        <v>0</v>
      </c>
      <c r="D49" s="13" t="n">
        <v>0</v>
      </c>
      <c r="E49" s="13" t="n">
        <v>0.49</v>
      </c>
    </row>
    <row r="50" customFormat="false" ht="15" hidden="false" customHeight="false" outlineLevel="0" collapsed="false">
      <c r="A50" s="13" t="n">
        <v>3.19607495432979</v>
      </c>
      <c r="B50" s="13" t="n">
        <v>11.1737963328601</v>
      </c>
      <c r="C50" s="13" t="n">
        <v>0</v>
      </c>
      <c r="D50" s="13" t="n">
        <v>0</v>
      </c>
      <c r="E50" s="13" t="n">
        <v>0.5</v>
      </c>
    </row>
    <row r="51" customFormat="false" ht="15" hidden="false" customHeight="false" outlineLevel="0" collapsed="false">
      <c r="A51" s="13" t="n">
        <v>3.55039591134905</v>
      </c>
      <c r="B51" s="13" t="n">
        <v>11.5701064278909</v>
      </c>
      <c r="C51" s="13" t="n">
        <v>0</v>
      </c>
      <c r="D51" s="13" t="n">
        <v>0</v>
      </c>
      <c r="E51" s="13" t="n">
        <v>0.51</v>
      </c>
    </row>
    <row r="52" customFormat="false" ht="15" hidden="false" customHeight="false" outlineLevel="0" collapsed="false">
      <c r="A52" s="13" t="n">
        <v>3.8804807354866</v>
      </c>
      <c r="B52" s="13" t="n">
        <v>11.9912538019446</v>
      </c>
      <c r="C52" s="13" t="n">
        <v>0</v>
      </c>
      <c r="D52" s="13" t="n">
        <v>0</v>
      </c>
      <c r="E52" s="13" t="n">
        <v>0.52</v>
      </c>
    </row>
    <row r="53" customFormat="false" ht="15" hidden="false" customHeight="false" outlineLevel="0" collapsed="false">
      <c r="A53" s="13" t="n">
        <v>4.18732101245126</v>
      </c>
      <c r="B53" s="13" t="n">
        <v>12.4368509090584</v>
      </c>
      <c r="C53" s="13" t="n">
        <v>0</v>
      </c>
      <c r="D53" s="13" t="n">
        <v>0</v>
      </c>
      <c r="E53" s="13" t="n">
        <v>0.53</v>
      </c>
    </row>
    <row r="54" customFormat="false" ht="15" hidden="false" customHeight="false" outlineLevel="0" collapsed="false">
      <c r="A54" s="13" t="n">
        <v>4.47220129516723</v>
      </c>
      <c r="B54" s="13" t="n">
        <v>12.9062230581732</v>
      </c>
      <c r="C54" s="13" t="n">
        <v>0</v>
      </c>
      <c r="D54" s="13" t="n">
        <v>0</v>
      </c>
      <c r="E54" s="13" t="n">
        <v>0.54</v>
      </c>
    </row>
    <row r="55" customFormat="false" ht="15" hidden="false" customHeight="false" outlineLevel="0" collapsed="false">
      <c r="A55" s="13" t="n">
        <v>4.73662310515881</v>
      </c>
      <c r="B55" s="13" t="n">
        <v>13.398487410871</v>
      </c>
      <c r="C55" s="13" t="n">
        <v>0</v>
      </c>
      <c r="D55" s="13" t="n">
        <v>0</v>
      </c>
      <c r="E55" s="13" t="n">
        <v>0.55</v>
      </c>
    </row>
    <row r="56" customFormat="false" ht="15" hidden="false" customHeight="false" outlineLevel="0" collapsed="false">
      <c r="A56" s="13" t="n">
        <v>4.98222292655725</v>
      </c>
      <c r="B56" s="13" t="n">
        <v>13.9126380944024</v>
      </c>
      <c r="C56" s="13" t="n">
        <v>0</v>
      </c>
      <c r="D56" s="13" t="n">
        <v>0</v>
      </c>
      <c r="E56" s="13" t="n">
        <v>0.56</v>
      </c>
    </row>
    <row r="57" customFormat="false" ht="15" hidden="false" customHeight="false" outlineLevel="0" collapsed="false">
      <c r="A57" s="13" t="n">
        <v>5.21069491302486</v>
      </c>
      <c r="B57" s="13" t="n">
        <v>14.4476267494971</v>
      </c>
      <c r="C57" s="13" t="n">
        <v>0</v>
      </c>
      <c r="D57" s="13" t="n">
        <v>0</v>
      </c>
      <c r="E57" s="13" t="n">
        <v>0.57</v>
      </c>
    </row>
    <row r="58" customFormat="false" ht="15" hidden="false" customHeight="false" outlineLevel="0" collapsed="false">
      <c r="A58" s="13" t="n">
        <v>5.42372561244175</v>
      </c>
      <c r="B58" s="13" t="n">
        <v>15.0024312513524</v>
      </c>
      <c r="C58" s="13" t="n">
        <v>0</v>
      </c>
      <c r="D58" s="13" t="n">
        <v>0</v>
      </c>
      <c r="E58" s="13" t="n">
        <v>0.58</v>
      </c>
    </row>
    <row r="59" customFormat="false" ht="15" hidden="false" customHeight="false" outlineLevel="0" collapsed="false">
      <c r="A59" s="13" t="n">
        <v>5.62294417020497</v>
      </c>
      <c r="B59" s="13" t="n">
        <v>15.5761091907409</v>
      </c>
      <c r="C59" s="13" t="n">
        <v>0</v>
      </c>
      <c r="D59" s="13" t="n">
        <v>0</v>
      </c>
      <c r="E59" s="13" t="n">
        <v>0.59</v>
      </c>
    </row>
    <row r="60" customFormat="false" ht="15" hidden="false" customHeight="false" outlineLevel="0" collapsed="false">
      <c r="A60" s="13" t="n">
        <v>5.80988828035203</v>
      </c>
      <c r="B60" s="13" t="n">
        <v>16.1678358996516</v>
      </c>
      <c r="C60" s="13" t="n">
        <v>0</v>
      </c>
      <c r="D60" s="13" t="n">
        <v>0</v>
      </c>
      <c r="E60" s="13" t="n">
        <v>0.6</v>
      </c>
    </row>
    <row r="61" customFormat="false" ht="15" hidden="false" customHeight="false" outlineLevel="0" collapsed="false">
      <c r="A61" s="13" t="n">
        <v>5.98598408301418</v>
      </c>
      <c r="B61" s="13" t="n">
        <v>16.7769288839214</v>
      </c>
      <c r="C61" s="13" t="n">
        <v>0</v>
      </c>
      <c r="D61" s="13" t="n">
        <v>0</v>
      </c>
      <c r="E61" s="13" t="n">
        <v>0.61</v>
      </c>
    </row>
    <row r="62" customFormat="false" ht="15" hidden="false" customHeight="false" outlineLevel="0" collapsed="false">
      <c r="A62" s="13" t="n">
        <v>6.15253722819565</v>
      </c>
      <c r="B62" s="13" t="n">
        <v>17.4028615129847</v>
      </c>
      <c r="C62" s="13" t="n">
        <v>0</v>
      </c>
      <c r="D62" s="13" t="n">
        <v>0</v>
      </c>
      <c r="E62" s="13" t="n">
        <v>0.62</v>
      </c>
    </row>
    <row r="63" customFormat="false" ht="15" hidden="false" customHeight="false" outlineLevel="0" collapsed="false">
      <c r="A63" s="13" t="n">
        <v>6.31073215602398</v>
      </c>
      <c r="B63" s="13" t="n">
        <v>18.0452689980827</v>
      </c>
      <c r="C63" s="13" t="n">
        <v>0</v>
      </c>
      <c r="D63" s="13" t="n">
        <v>0</v>
      </c>
      <c r="E63" s="13" t="n">
        <v>0.63</v>
      </c>
    </row>
    <row r="64" customFormat="false" ht="15" hidden="false" customHeight="false" outlineLevel="0" collapsed="false">
      <c r="A64" s="13" t="n">
        <v>6.46163694984168</v>
      </c>
      <c r="B64" s="13" t="n">
        <v>18.7039493981326</v>
      </c>
      <c r="C64" s="13" t="n">
        <v>0</v>
      </c>
      <c r="D64" s="13" t="n">
        <v>0</v>
      </c>
      <c r="E64" s="13" t="n">
        <v>0.64</v>
      </c>
    </row>
    <row r="65" customFormat="false" ht="15" hidden="false" customHeight="false" outlineLevel="0" collapsed="false">
      <c r="A65" s="13" t="n">
        <v>6.60621163097187</v>
      </c>
      <c r="B65" s="13" t="n">
        <v>19.3788618974478</v>
      </c>
      <c r="C65" s="13" t="n">
        <v>0</v>
      </c>
      <c r="D65" s="13" t="n">
        <v>0</v>
      </c>
      <c r="E65" s="13" t="n">
        <v>0.65</v>
      </c>
    </row>
    <row r="66" customFormat="false" ht="15" hidden="false" customHeight="false" outlineLevel="0" collapsed="false">
      <c r="A66" s="13" t="n">
        <v>6.74531830767254</v>
      </c>
      <c r="B66" s="13" t="n">
        <v>20.0701240774998</v>
      </c>
      <c r="C66" s="13" t="n">
        <v>0</v>
      </c>
      <c r="D66" s="13" t="n">
        <v>0</v>
      </c>
      <c r="E66" s="13" t="n">
        <v>0.66</v>
      </c>
    </row>
    <row r="67" customFormat="false" ht="15" hidden="false" customHeight="false" outlineLevel="0" collapsed="false">
      <c r="A67" s="13" t="n">
        <v>6.87973207385946</v>
      </c>
      <c r="B67" s="13" t="n">
        <v>20.778009448865</v>
      </c>
      <c r="C67" s="13" t="n">
        <v>0</v>
      </c>
      <c r="D67" s="13" t="n">
        <v>0</v>
      </c>
      <c r="E67" s="13" t="n">
        <v>0.67</v>
      </c>
    </row>
    <row r="68" customFormat="false" ht="15" hidden="false" customHeight="false" outlineLevel="0" collapsed="false">
      <c r="A68" s="13" t="n">
        <v>7.01015194101315</v>
      </c>
      <c r="B68" s="13" t="n">
        <v>21.5029461554754</v>
      </c>
      <c r="C68" s="13" t="n">
        <v>0</v>
      </c>
      <c r="D68" s="13" t="n">
        <v>0</v>
      </c>
      <c r="E68" s="13" t="n">
        <v>0.68</v>
      </c>
    </row>
    <row r="69" customFormat="false" ht="15" hidden="false" customHeight="false" outlineLevel="0" collapsed="false">
      <c r="A69" s="13" t="n">
        <v>7.13721137745648</v>
      </c>
      <c r="B69" s="13" t="n">
        <v>22.2455175150546</v>
      </c>
      <c r="C69" s="13" t="n">
        <v>0</v>
      </c>
      <c r="D69" s="13" t="n">
        <v>0</v>
      </c>
      <c r="E69" s="13" t="n">
        <v>0.69</v>
      </c>
    </row>
    <row r="70" customFormat="false" ht="15" hidden="false" customHeight="false" outlineLevel="0" collapsed="false">
      <c r="A70" s="13" t="n">
        <v>7.26148823635758</v>
      </c>
      <c r="B70" s="13" t="n">
        <v>23.0064649062557</v>
      </c>
      <c r="C70" s="13" t="n">
        <v>0</v>
      </c>
      <c r="D70" s="13" t="n">
        <v>0</v>
      </c>
      <c r="E70" s="13" t="n">
        <v>0.7</v>
      </c>
    </row>
    <row r="71" customFormat="false" ht="15" hidden="false" customHeight="false" outlineLevel="0" collapsed="false">
      <c r="A71" s="13" t="n">
        <v>7.38351399563654</v>
      </c>
      <c r="B71" s="13" t="n">
        <v>23.786693439709</v>
      </c>
      <c r="C71" s="13" t="n">
        <v>0</v>
      </c>
      <c r="D71" s="13" t="n">
        <v>0</v>
      </c>
      <c r="E71" s="13" t="n">
        <v>0.71</v>
      </c>
    </row>
    <row r="72" customFormat="false" ht="15" hidden="false" customHeight="false" outlineLevel="0" collapsed="false">
      <c r="A72" s="13" t="n">
        <v>7.50378232714916</v>
      </c>
      <c r="B72" s="13" t="n">
        <v>24.5872808438429</v>
      </c>
      <c r="C72" s="13" t="n">
        <v>0</v>
      </c>
      <c r="D72" s="13" t="n">
        <v>0</v>
      </c>
      <c r="E72" s="13" t="n">
        <v>0.72</v>
      </c>
    </row>
    <row r="73" customFormat="false" ht="15" hidden="false" customHeight="false" outlineLevel="0" collapsed="false">
      <c r="A73" s="13" t="n">
        <v>7.62275707410158</v>
      </c>
      <c r="B73" s="13" t="n">
        <v>25.4094900482711</v>
      </c>
      <c r="C73" s="13" t="n">
        <v>0</v>
      </c>
      <c r="D73" s="13" t="n">
        <v>0</v>
      </c>
      <c r="E73" s="13" t="n">
        <v>0.73</v>
      </c>
    </row>
    <row r="74" customFormat="false" ht="15" hidden="false" customHeight="false" outlineLevel="0" collapsed="false">
      <c r="A74" s="13" t="n">
        <v>7.74087975651403</v>
      </c>
      <c r="B74" s="13" t="n">
        <v>26.2547860545687</v>
      </c>
      <c r="C74" s="13" t="n">
        <v>0</v>
      </c>
      <c r="D74" s="13" t="n">
        <v>0</v>
      </c>
      <c r="E74" s="13" t="n">
        <v>0.74</v>
      </c>
    </row>
    <row r="75" customFormat="false" ht="15" hidden="false" customHeight="false" outlineLevel="0" collapsed="false">
      <c r="A75" s="13" t="n">
        <v>7.85857675386829</v>
      </c>
      <c r="B75" s="13" t="n">
        <v>27.1248578493413</v>
      </c>
      <c r="C75" s="13" t="n">
        <v>0</v>
      </c>
      <c r="D75" s="13" t="n">
        <v>0</v>
      </c>
      <c r="E75" s="13" t="n">
        <v>0.75</v>
      </c>
    </row>
    <row r="76" customFormat="false" ht="15" hidden="false" customHeight="false" outlineLevel="0" collapsed="false">
      <c r="A76" s="13" t="n">
        <v>7.97626633898276</v>
      </c>
      <c r="B76" s="13" t="n">
        <v>28.021646347598</v>
      </c>
      <c r="C76" s="13" t="n">
        <v>0</v>
      </c>
      <c r="D76" s="13" t="n">
        <v>0</v>
      </c>
      <c r="E76" s="13" t="n">
        <v>0.76</v>
      </c>
    </row>
    <row r="77" customFormat="false" ht="15" hidden="false" customHeight="false" outlineLevel="0" collapsed="false">
      <c r="A77" s="13" t="n">
        <v>8.09436576356364</v>
      </c>
      <c r="B77" s="13" t="n">
        <v>28.94737967404</v>
      </c>
      <c r="C77" s="13" t="n">
        <v>0</v>
      </c>
      <c r="D77" s="13" t="n">
        <v>0</v>
      </c>
      <c r="E77" s="13" t="n">
        <v>0.77</v>
      </c>
    </row>
    <row r="78" customFormat="false" ht="15" hidden="false" customHeight="false" outlineLevel="0" collapsed="false">
      <c r="A78" s="13" t="n">
        <v>8.21329862924294</v>
      </c>
      <c r="B78" s="13" t="n">
        <v>29.9046175257602</v>
      </c>
      <c r="C78" s="13" t="n">
        <v>0</v>
      </c>
      <c r="D78" s="13" t="n">
        <v>0</v>
      </c>
      <c r="E78" s="13" t="n">
        <v>0.78</v>
      </c>
    </row>
    <row r="79" customFormat="false" ht="15" hidden="false" customHeight="false" outlineLevel="0" collapsed="false">
      <c r="A79" s="13" t="n">
        <v>8.3335028241161</v>
      </c>
      <c r="B79" s="13" t="n">
        <v>30.8963069577829</v>
      </c>
      <c r="C79" s="13" t="n">
        <v>0</v>
      </c>
      <c r="D79" s="13" t="n">
        <v>0</v>
      </c>
      <c r="E79" s="13" t="n">
        <v>0.79</v>
      </c>
    </row>
    <row r="80" customFormat="false" ht="15" hidden="false" customHeight="false" outlineLevel="0" collapsed="false">
      <c r="A80" s="13" t="n">
        <v>8.45543937115414</v>
      </c>
      <c r="B80" s="13" t="n">
        <v>31.9258527624476</v>
      </c>
      <c r="C80" s="13" t="n">
        <v>0</v>
      </c>
      <c r="D80" s="13" t="n">
        <v>0</v>
      </c>
      <c r="E80" s="13" t="n">
        <v>0.8</v>
      </c>
    </row>
    <row r="81" customFormat="false" ht="15" hidden="false" customHeight="false" outlineLevel="0" collapsed="false">
      <c r="A81" s="13" t="n">
        <v>8.57960263152251</v>
      </c>
      <c r="B81" s="13" t="n">
        <v>32.9972067811296</v>
      </c>
      <c r="C81" s="13" t="n">
        <v>0</v>
      </c>
      <c r="D81" s="13" t="n">
        <v>0</v>
      </c>
      <c r="E81" s="13" t="n">
        <v>0.81</v>
      </c>
    </row>
    <row r="82" customFormat="false" ht="15" hidden="false" customHeight="false" outlineLevel="0" collapsed="false">
      <c r="A82" s="13" t="n">
        <v>8.7065324478177</v>
      </c>
      <c r="B82" s="13" t="n">
        <v>34.114982156662</v>
      </c>
      <c r="C82" s="13" t="n">
        <v>0</v>
      </c>
      <c r="D82" s="13" t="n">
        <v>0</v>
      </c>
      <c r="E82" s="13" t="n">
        <v>0.82</v>
      </c>
    </row>
    <row r="83" customFormat="false" ht="15" hidden="false" customHeight="false" outlineLevel="0" collapsed="false">
      <c r="A83" s="13" t="n">
        <v>8.83682902279754</v>
      </c>
      <c r="B83" s="13" t="n">
        <v>35.2846009660933</v>
      </c>
      <c r="C83" s="13" t="n">
        <v>0</v>
      </c>
      <c r="D83" s="13" t="n">
        <v>0</v>
      </c>
      <c r="E83" s="13" t="n">
        <v>0.83</v>
      </c>
    </row>
    <row r="84" customFormat="false" ht="15" hidden="false" customHeight="false" outlineLevel="0" collapsed="false">
      <c r="A84" s="13" t="n">
        <v>8.97117164551601</v>
      </c>
      <c r="B84" s="13" t="n">
        <v>36.5124872827247</v>
      </c>
      <c r="C84" s="13" t="n">
        <v>0</v>
      </c>
      <c r="D84" s="13" t="n">
        <v>0</v>
      </c>
      <c r="E84" s="13" t="n">
        <v>0.84</v>
      </c>
    </row>
    <row r="85" customFormat="false" ht="15" hidden="false" customHeight="false" outlineLevel="0" collapsed="false">
      <c r="A85" s="13" t="n">
        <v>9.11034286001001</v>
      </c>
      <c r="B85" s="13" t="n">
        <v>37.8063231900766</v>
      </c>
      <c r="C85" s="13" t="n">
        <v>0</v>
      </c>
      <c r="D85" s="13" t="n">
        <v>0</v>
      </c>
      <c r="E85" s="13" t="n">
        <v>0.85</v>
      </c>
    </row>
    <row r="86" customFormat="false" ht="15" hidden="false" customHeight="false" outlineLevel="0" collapsed="false">
      <c r="A86" s="13" t="n">
        <v>9.25526042518104</v>
      </c>
      <c r="B86" s="13" t="n">
        <v>39.1753937698698</v>
      </c>
      <c r="C86" s="13" t="n">
        <v>0</v>
      </c>
      <c r="D86" s="13" t="n">
        <v>0</v>
      </c>
      <c r="E86" s="13" t="n">
        <v>0.86</v>
      </c>
    </row>
    <row r="87" customFormat="false" ht="15" hidden="false" customHeight="false" outlineLevel="0" collapsed="false">
      <c r="A87" s="13" t="n">
        <v>9.4070206184269</v>
      </c>
      <c r="B87" s="13" t="n">
        <v>40.6310606361768</v>
      </c>
      <c r="C87" s="13" t="n">
        <v>0</v>
      </c>
      <c r="D87" s="13" t="n">
        <v>0</v>
      </c>
      <c r="E87" s="13" t="n">
        <v>0.87</v>
      </c>
    </row>
    <row r="88" customFormat="false" ht="15" hidden="false" customHeight="false" outlineLevel="0" collapsed="false">
      <c r="A88" s="13" t="n">
        <v>9.56695841472233</v>
      </c>
      <c r="B88" s="13" t="n">
        <v>42.187425840533</v>
      </c>
      <c r="C88" s="13" t="n">
        <v>0</v>
      </c>
      <c r="D88" s="13" t="n">
        <v>0</v>
      </c>
      <c r="E88" s="13" t="n">
        <v>0.88</v>
      </c>
    </row>
    <row r="89" customFormat="false" ht="15" hidden="false" customHeight="false" outlineLevel="0" collapsed="false">
      <c r="A89" s="13" t="n">
        <v>9.73673343569983</v>
      </c>
      <c r="B89" s="13" t="n">
        <v>43.8622857716335</v>
      </c>
      <c r="C89" s="13" t="n">
        <v>0</v>
      </c>
      <c r="D89" s="13" t="n">
        <v>0</v>
      </c>
      <c r="E89" s="13" t="n">
        <v>0.89</v>
      </c>
    </row>
    <row r="90" customFormat="false" ht="15" hidden="false" customHeight="false" outlineLevel="0" collapsed="false">
      <c r="A90" s="13" t="n">
        <v>9.91845650076718</v>
      </c>
      <c r="B90" s="13" t="n">
        <v>45.678541418462</v>
      </c>
      <c r="C90" s="13" t="n">
        <v>0</v>
      </c>
      <c r="D90" s="13" t="n">
        <v>0</v>
      </c>
      <c r="E90" s="13" t="n">
        <v>0.9</v>
      </c>
    </row>
    <row r="91" customFormat="false" ht="15" hidden="false" customHeight="false" outlineLevel="0" collapsed="false">
      <c r="A91" s="13" t="n">
        <v>10.1148825766279</v>
      </c>
      <c r="B91" s="13" t="n">
        <v>47.6663546626385</v>
      </c>
      <c r="C91" s="13" t="n">
        <v>0</v>
      </c>
      <c r="D91" s="13" t="n">
        <v>0</v>
      </c>
      <c r="E91" s="13" t="n">
        <v>0.91</v>
      </c>
    </row>
    <row r="92" customFormat="false" ht="15" hidden="false" customHeight="false" outlineLevel="0" collapsed="false">
      <c r="A92" s="13" t="n">
        <v>10.3297172717355</v>
      </c>
      <c r="B92" s="13" t="n">
        <v>49.866580474157</v>
      </c>
      <c r="C92" s="13" t="n">
        <v>0</v>
      </c>
      <c r="D92" s="13" t="n">
        <v>0</v>
      </c>
      <c r="E92" s="13" t="n">
        <v>0.92</v>
      </c>
    </row>
    <row r="93" customFormat="false" ht="15" hidden="false" customHeight="false" outlineLevel="0" collapsed="false">
      <c r="A93" s="13" t="n">
        <v>10.568128330757</v>
      </c>
      <c r="B93" s="13" t="n">
        <v>52.3365036936164</v>
      </c>
      <c r="C93" s="13" t="n">
        <v>0</v>
      </c>
      <c r="D93" s="13" t="n">
        <v>0</v>
      </c>
      <c r="E93" s="13" t="n">
        <v>0.93</v>
      </c>
    </row>
    <row r="94" customFormat="false" ht="15" hidden="false" customHeight="false" outlineLevel="0" collapsed="false">
      <c r="A94" s="13" t="n">
        <v>10.8376530054376</v>
      </c>
      <c r="B94" s="13" t="n">
        <v>55.1600290906199</v>
      </c>
      <c r="C94" s="13" t="n">
        <v>0</v>
      </c>
      <c r="D94" s="13" t="n">
        <v>0</v>
      </c>
      <c r="E94" s="13" t="n">
        <v>0.94</v>
      </c>
    </row>
    <row r="95" customFormat="false" ht="15" hidden="false" customHeight="false" outlineLevel="0" collapsed="false">
      <c r="A95" s="13" t="n">
        <v>11.1499383013163</v>
      </c>
      <c r="B95" s="13" t="n">
        <v>58.46724812449</v>
      </c>
      <c r="C95" s="13" t="n">
        <v>0</v>
      </c>
      <c r="D95" s="13" t="n">
        <v>0</v>
      </c>
      <c r="E95" s="13" t="n">
        <v>0.95</v>
      </c>
    </row>
    <row r="96" customFormat="false" ht="15" hidden="false" customHeight="false" outlineLevel="0" collapsed="false">
      <c r="A96" s="13" t="n">
        <v>11.5244438212998</v>
      </c>
      <c r="B96" s="13" t="n">
        <v>62.4761220515274</v>
      </c>
      <c r="C96" s="13" t="n">
        <v>0</v>
      </c>
      <c r="D96" s="13" t="n">
        <v>0</v>
      </c>
      <c r="E96" s="13" t="n">
        <v>0.96</v>
      </c>
    </row>
    <row r="97" customFormat="false" ht="15" hidden="false" customHeight="false" outlineLevel="0" collapsed="false">
      <c r="A97" s="13" t="n">
        <v>11.9975636274285</v>
      </c>
      <c r="B97" s="13" t="n">
        <v>67.5952995876254</v>
      </c>
      <c r="C97" s="13" t="n">
        <v>0</v>
      </c>
      <c r="D97" s="13" t="n">
        <v>0</v>
      </c>
      <c r="E97" s="13" t="n">
        <v>0.97</v>
      </c>
    </row>
    <row r="98" customFormat="false" ht="15" hidden="false" customHeight="false" outlineLevel="0" collapsed="false">
      <c r="A98" s="13" t="n">
        <v>12.6508164726393</v>
      </c>
      <c r="B98" s="13" t="n">
        <v>74.7423451574365</v>
      </c>
      <c r="C98" s="13" t="n">
        <v>0</v>
      </c>
      <c r="D98" s="13" t="n">
        <v>0</v>
      </c>
      <c r="E98" s="13" t="n">
        <v>0.98</v>
      </c>
    </row>
    <row r="99" customFormat="false" ht="15.75" hidden="false" customHeight="false" outlineLevel="0" collapsed="false">
      <c r="A99" s="14" t="n">
        <v>13.7436326998544</v>
      </c>
      <c r="B99" s="14" t="n">
        <v>86.845731080254</v>
      </c>
      <c r="C99" s="14" t="n">
        <v>0</v>
      </c>
      <c r="D99" s="14" t="n">
        <v>0</v>
      </c>
      <c r="E99" s="14" t="n">
        <v>0.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.0625</v>
      </c>
      <c r="B2" s="11" t="n">
        <v>0</v>
      </c>
      <c r="C2" s="11" t="n">
        <v>1</v>
      </c>
    </row>
    <row r="3" customFormat="false" ht="15" hidden="false" customHeight="false" outlineLevel="0" collapsed="false">
      <c r="A3" s="11" t="n">
        <v>0.0625</v>
      </c>
      <c r="B3" s="11" t="n">
        <v>0.0625</v>
      </c>
      <c r="C3" s="11" t="n">
        <v>0.9375</v>
      </c>
    </row>
    <row r="4" customFormat="false" ht="15" hidden="false" customHeight="false" outlineLevel="0" collapsed="false">
      <c r="A4" s="11" t="n">
        <v>0.0625</v>
      </c>
      <c r="B4" s="11" t="n">
        <v>0.125</v>
      </c>
      <c r="C4" s="11" t="n">
        <v>0.875</v>
      </c>
    </row>
    <row r="5" customFormat="false" ht="15" hidden="false" customHeight="false" outlineLevel="0" collapsed="false">
      <c r="A5" s="11" t="n">
        <v>0.0625</v>
      </c>
      <c r="B5" s="11" t="n">
        <v>0.1875</v>
      </c>
      <c r="C5" s="11" t="n">
        <v>0.8125</v>
      </c>
    </row>
    <row r="6" customFormat="false" ht="15" hidden="false" customHeight="false" outlineLevel="0" collapsed="false">
      <c r="A6" s="11" t="n">
        <v>0.0625</v>
      </c>
      <c r="B6" s="11" t="n">
        <v>0.25</v>
      </c>
      <c r="C6" s="11" t="n">
        <v>0.75</v>
      </c>
    </row>
    <row r="7" customFormat="false" ht="15" hidden="false" customHeight="false" outlineLevel="0" collapsed="false">
      <c r="A7" s="11" t="n">
        <v>0.0625</v>
      </c>
      <c r="B7" s="11" t="n">
        <v>0.3125</v>
      </c>
      <c r="C7" s="11" t="n">
        <v>0.6875</v>
      </c>
    </row>
    <row r="8" customFormat="false" ht="15" hidden="false" customHeight="false" outlineLevel="0" collapsed="false">
      <c r="A8" s="11" t="n">
        <v>0.125</v>
      </c>
      <c r="B8" s="11" t="n">
        <v>0.3125</v>
      </c>
      <c r="C8" s="11" t="n">
        <v>0.6875</v>
      </c>
    </row>
    <row r="9" customFormat="false" ht="15" hidden="false" customHeight="false" outlineLevel="0" collapsed="false">
      <c r="A9" s="11" t="n">
        <v>0.125</v>
      </c>
      <c r="B9" s="11" t="n">
        <v>0.375</v>
      </c>
      <c r="C9" s="11" t="n">
        <v>0.625</v>
      </c>
    </row>
    <row r="10" customFormat="false" ht="15" hidden="false" customHeight="false" outlineLevel="0" collapsed="false">
      <c r="A10" s="11" t="n">
        <v>0.125</v>
      </c>
      <c r="B10" s="11" t="n">
        <v>0.4375</v>
      </c>
      <c r="C10" s="11" t="n">
        <v>0.5625</v>
      </c>
    </row>
    <row r="11" customFormat="false" ht="15" hidden="false" customHeight="false" outlineLevel="0" collapsed="false">
      <c r="A11" s="11" t="n">
        <v>0.1875</v>
      </c>
      <c r="B11" s="11" t="n">
        <v>0.4375</v>
      </c>
      <c r="C11" s="11" t="n">
        <v>0.5625</v>
      </c>
    </row>
    <row r="12" customFormat="false" ht="15" hidden="false" customHeight="false" outlineLevel="0" collapsed="false">
      <c r="A12" s="11" t="n">
        <v>0.25</v>
      </c>
      <c r="B12" s="11" t="n">
        <v>0.4375</v>
      </c>
      <c r="C12" s="11" t="n">
        <v>0.5625</v>
      </c>
    </row>
    <row r="13" customFormat="false" ht="15" hidden="false" customHeight="false" outlineLevel="0" collapsed="false">
      <c r="A13" s="11" t="n">
        <v>0.25</v>
      </c>
      <c r="B13" s="11" t="n">
        <v>0.5</v>
      </c>
      <c r="C13" s="11" t="n">
        <v>0.5</v>
      </c>
    </row>
    <row r="14" customFormat="false" ht="15" hidden="false" customHeight="false" outlineLevel="0" collapsed="false">
      <c r="A14" s="11" t="n">
        <v>0.25</v>
      </c>
      <c r="B14" s="11" t="n">
        <v>0.5625</v>
      </c>
      <c r="C14" s="11" t="n">
        <v>0.4375</v>
      </c>
    </row>
    <row r="15" customFormat="false" ht="15" hidden="false" customHeight="false" outlineLevel="0" collapsed="false">
      <c r="A15" s="11" t="n">
        <v>0.25</v>
      </c>
      <c r="B15" s="11" t="n">
        <v>0.625</v>
      </c>
      <c r="C15" s="11" t="n">
        <v>0.375</v>
      </c>
    </row>
    <row r="16" customFormat="false" ht="15" hidden="false" customHeight="false" outlineLevel="0" collapsed="false">
      <c r="A16" s="11" t="n">
        <v>0.3125</v>
      </c>
      <c r="B16" s="11" t="n">
        <v>0.625</v>
      </c>
      <c r="C16" s="11" t="n">
        <v>0.375</v>
      </c>
    </row>
    <row r="17" customFormat="false" ht="15" hidden="false" customHeight="false" outlineLevel="0" collapsed="false">
      <c r="A17" s="11" t="n">
        <v>0.3125</v>
      </c>
      <c r="B17" s="11" t="n">
        <v>0.6875</v>
      </c>
      <c r="C17" s="11" t="n">
        <v>0.3125</v>
      </c>
    </row>
    <row r="18" customFormat="false" ht="15" hidden="false" customHeight="false" outlineLevel="0" collapsed="false">
      <c r="A18" s="11" t="n">
        <v>0.375</v>
      </c>
      <c r="B18" s="11" t="n">
        <v>0.6875</v>
      </c>
      <c r="C18" s="11" t="n">
        <v>0.3125</v>
      </c>
    </row>
    <row r="19" customFormat="false" ht="15" hidden="false" customHeight="false" outlineLevel="0" collapsed="false">
      <c r="A19" s="11" t="n">
        <v>0.375</v>
      </c>
      <c r="B19" s="11" t="n">
        <v>0.75</v>
      </c>
      <c r="C19" s="11" t="n">
        <v>0.25</v>
      </c>
    </row>
    <row r="20" customFormat="false" ht="15" hidden="false" customHeight="false" outlineLevel="0" collapsed="false">
      <c r="A20" s="11" t="n">
        <v>0.4375</v>
      </c>
      <c r="B20" s="11" t="n">
        <v>0.75</v>
      </c>
      <c r="C20" s="11" t="n">
        <v>0.25</v>
      </c>
    </row>
    <row r="21" customFormat="false" ht="15" hidden="false" customHeight="false" outlineLevel="0" collapsed="false">
      <c r="A21" s="11" t="n">
        <v>0.4375</v>
      </c>
      <c r="B21" s="11" t="n">
        <v>0.8125</v>
      </c>
      <c r="C21" s="11" t="n">
        <v>0.1875</v>
      </c>
    </row>
    <row r="22" customFormat="false" ht="15" hidden="false" customHeight="false" outlineLevel="0" collapsed="false">
      <c r="A22" s="11" t="n">
        <v>0.5</v>
      </c>
      <c r="B22" s="11" t="n">
        <v>0.8125</v>
      </c>
      <c r="C22" s="11" t="n">
        <v>0.1875</v>
      </c>
    </row>
    <row r="23" customFormat="false" ht="15" hidden="false" customHeight="false" outlineLevel="0" collapsed="false">
      <c r="A23" s="11" t="n">
        <v>0.5625</v>
      </c>
      <c r="B23" s="11" t="n">
        <v>0.8125</v>
      </c>
      <c r="C23" s="11" t="n">
        <v>0.1875</v>
      </c>
    </row>
    <row r="24" customFormat="false" ht="15" hidden="false" customHeight="false" outlineLevel="0" collapsed="false">
      <c r="A24" s="11" t="n">
        <v>0.625</v>
      </c>
      <c r="B24" s="11" t="n">
        <v>0.8125</v>
      </c>
      <c r="C24" s="11" t="n">
        <v>0.1875</v>
      </c>
    </row>
    <row r="25" customFormat="false" ht="15" hidden="false" customHeight="false" outlineLevel="0" collapsed="false">
      <c r="A25" s="11" t="n">
        <v>0.6875</v>
      </c>
      <c r="B25" s="11" t="n">
        <v>0.8125</v>
      </c>
      <c r="C25" s="11" t="n">
        <v>0.1875</v>
      </c>
    </row>
    <row r="26" customFormat="false" ht="15" hidden="false" customHeight="false" outlineLevel="0" collapsed="false">
      <c r="A26" s="11" t="n">
        <v>0.6875</v>
      </c>
      <c r="B26" s="11" t="n">
        <v>0.875</v>
      </c>
      <c r="C26" s="11" t="n">
        <v>0.125</v>
      </c>
    </row>
    <row r="27" customFormat="false" ht="15" hidden="false" customHeight="false" outlineLevel="0" collapsed="false">
      <c r="A27" s="11" t="n">
        <v>0.6875</v>
      </c>
      <c r="B27" s="11" t="n">
        <v>0.9375</v>
      </c>
      <c r="C27" s="11" t="n">
        <v>0.0625</v>
      </c>
    </row>
    <row r="28" customFormat="false" ht="15" hidden="false" customHeight="false" outlineLevel="0" collapsed="false">
      <c r="A28" s="11" t="n">
        <v>0.75</v>
      </c>
      <c r="B28" s="11" t="n">
        <v>0.9375</v>
      </c>
      <c r="C28" s="11" t="n">
        <v>0.0625</v>
      </c>
    </row>
    <row r="29" customFormat="false" ht="15" hidden="false" customHeight="false" outlineLevel="0" collapsed="false">
      <c r="A29" s="11" t="n">
        <v>0.75</v>
      </c>
      <c r="B29" s="11" t="n">
        <v>1</v>
      </c>
      <c r="C29" s="11" t="n">
        <v>0</v>
      </c>
    </row>
    <row r="30" customFormat="false" ht="15" hidden="false" customHeight="false" outlineLevel="0" collapsed="false">
      <c r="A30" s="11" t="n">
        <v>0.8125</v>
      </c>
      <c r="B30" s="11" t="n">
        <v>1</v>
      </c>
      <c r="C30" s="11" t="n">
        <v>0</v>
      </c>
    </row>
    <row r="31" customFormat="false" ht="15" hidden="false" customHeight="false" outlineLevel="0" collapsed="false">
      <c r="A31" s="11" t="n">
        <v>0.875</v>
      </c>
      <c r="B31" s="11" t="n">
        <v>1</v>
      </c>
      <c r="C31" s="11" t="n">
        <v>0</v>
      </c>
    </row>
    <row r="32" customFormat="false" ht="15" hidden="false" customHeight="false" outlineLevel="0" collapsed="false">
      <c r="A32" s="11" t="n">
        <v>0.9375</v>
      </c>
      <c r="B32" s="11" t="n">
        <v>1</v>
      </c>
      <c r="C32" s="11" t="n">
        <v>0</v>
      </c>
    </row>
    <row r="33" customFormat="false" ht="15" hidden="false" customHeight="false" outlineLevel="0" collapsed="false">
      <c r="A33" s="11" t="n">
        <v>1</v>
      </c>
      <c r="B33" s="11" t="n">
        <v>1</v>
      </c>
      <c r="C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1</v>
      </c>
      <c r="B1" s="11" t="n">
        <v>1</v>
      </c>
    </row>
    <row r="2" customFormat="false" ht="15" hidden="false" customHeight="false" outlineLevel="0" collapsed="false">
      <c r="A2" s="11" t="n">
        <v>0.9375</v>
      </c>
      <c r="B2" s="11" t="n">
        <v>1</v>
      </c>
    </row>
    <row r="3" customFormat="false" ht="15" hidden="false" customHeight="false" outlineLevel="0" collapsed="false">
      <c r="A3" s="11" t="n">
        <v>0.875</v>
      </c>
      <c r="B3" s="11" t="n">
        <v>1</v>
      </c>
    </row>
    <row r="4" customFormat="false" ht="15" hidden="false" customHeight="false" outlineLevel="0" collapsed="false">
      <c r="A4" s="11" t="n">
        <v>0.8125</v>
      </c>
      <c r="B4" s="11" t="n">
        <v>1</v>
      </c>
    </row>
    <row r="5" customFormat="false" ht="15" hidden="false" customHeight="false" outlineLevel="0" collapsed="false">
      <c r="A5" s="11" t="n">
        <v>0.75</v>
      </c>
      <c r="B5" s="11" t="n">
        <v>1</v>
      </c>
    </row>
    <row r="6" customFormat="false" ht="15" hidden="false" customHeight="false" outlineLevel="0" collapsed="false">
      <c r="A6" s="11" t="n">
        <v>0.6875</v>
      </c>
      <c r="B6" s="11" t="n">
        <v>1</v>
      </c>
    </row>
    <row r="7" customFormat="false" ht="15" hidden="false" customHeight="false" outlineLevel="0" collapsed="false">
      <c r="A7" s="11" t="n">
        <v>0.6875</v>
      </c>
      <c r="B7" s="11" t="n">
        <v>0.9375</v>
      </c>
    </row>
    <row r="8" customFormat="false" ht="15" hidden="false" customHeight="false" outlineLevel="0" collapsed="false">
      <c r="A8" s="11" t="n">
        <v>0.625</v>
      </c>
      <c r="B8" s="11" t="n">
        <v>0.9375</v>
      </c>
    </row>
    <row r="9" customFormat="false" ht="15" hidden="false" customHeight="false" outlineLevel="0" collapsed="false">
      <c r="A9" s="11" t="n">
        <v>0.5625</v>
      </c>
      <c r="B9" s="11" t="n">
        <v>0.9375</v>
      </c>
    </row>
    <row r="10" customFormat="false" ht="15" hidden="false" customHeight="false" outlineLevel="0" collapsed="false">
      <c r="A10" s="11" t="n">
        <v>0.5</v>
      </c>
      <c r="B10" s="11" t="n">
        <v>0.9375</v>
      </c>
    </row>
    <row r="11" customFormat="false" ht="15" hidden="false" customHeight="false" outlineLevel="0" collapsed="false">
      <c r="A11" s="11" t="n">
        <v>0.5</v>
      </c>
      <c r="B11" s="11" t="n">
        <v>0.875</v>
      </c>
    </row>
    <row r="12" customFormat="false" ht="15" hidden="false" customHeight="false" outlineLevel="0" collapsed="false">
      <c r="A12" s="11" t="n">
        <v>0.5</v>
      </c>
      <c r="B12" s="11" t="n">
        <v>0.8125</v>
      </c>
    </row>
    <row r="13" customFormat="false" ht="15" hidden="false" customHeight="false" outlineLevel="0" collapsed="false">
      <c r="A13" s="11" t="n">
        <v>0.5</v>
      </c>
      <c r="B13" s="11" t="n">
        <v>0.75</v>
      </c>
    </row>
    <row r="14" customFormat="false" ht="15" hidden="false" customHeight="false" outlineLevel="0" collapsed="false">
      <c r="A14" s="11" t="n">
        <v>0.4375</v>
      </c>
      <c r="B14" s="11" t="n">
        <v>0.75</v>
      </c>
    </row>
    <row r="15" customFormat="false" ht="15" hidden="false" customHeight="false" outlineLevel="0" collapsed="false">
      <c r="A15" s="11" t="n">
        <v>0.375</v>
      </c>
      <c r="B15" s="11" t="n">
        <v>0.75</v>
      </c>
    </row>
    <row r="16" customFormat="false" ht="15" hidden="false" customHeight="false" outlineLevel="0" collapsed="false">
      <c r="A16" s="11" t="n">
        <v>0.375</v>
      </c>
      <c r="B16" s="11" t="n">
        <v>0.6875</v>
      </c>
    </row>
    <row r="17" customFormat="false" ht="15" hidden="false" customHeight="false" outlineLevel="0" collapsed="false">
      <c r="A17" s="11" t="n">
        <v>0.3125</v>
      </c>
      <c r="B17" s="11" t="n">
        <v>0.6875</v>
      </c>
    </row>
    <row r="18" customFormat="false" ht="15" hidden="false" customHeight="false" outlineLevel="0" collapsed="false">
      <c r="A18" s="11" t="n">
        <v>0.3125</v>
      </c>
      <c r="B18" s="11" t="n">
        <v>0.625</v>
      </c>
    </row>
    <row r="19" customFormat="false" ht="15" hidden="false" customHeight="false" outlineLevel="0" collapsed="false">
      <c r="A19" s="11" t="n">
        <v>0.3125</v>
      </c>
      <c r="B19" s="11" t="n">
        <v>0.5625</v>
      </c>
    </row>
    <row r="20" customFormat="false" ht="15" hidden="false" customHeight="false" outlineLevel="0" collapsed="false">
      <c r="A20" s="11" t="n">
        <v>0.25</v>
      </c>
      <c r="B20" s="11" t="n">
        <v>0.5625</v>
      </c>
    </row>
    <row r="21" customFormat="false" ht="15" hidden="false" customHeight="false" outlineLevel="0" collapsed="false">
      <c r="A21" s="11" t="n">
        <v>0.1875</v>
      </c>
      <c r="B21" s="11" t="n">
        <v>0.5625</v>
      </c>
    </row>
    <row r="22" customFormat="false" ht="15" hidden="false" customHeight="false" outlineLevel="0" collapsed="false">
      <c r="A22" s="11" t="n">
        <v>0.1875</v>
      </c>
      <c r="B22" s="11" t="n">
        <v>0.5</v>
      </c>
    </row>
    <row r="23" customFormat="false" ht="15" hidden="false" customHeight="false" outlineLevel="0" collapsed="false">
      <c r="A23" s="11" t="n">
        <v>0.1875</v>
      </c>
      <c r="B23" s="11" t="n">
        <v>0.4375</v>
      </c>
    </row>
    <row r="24" customFormat="false" ht="15" hidden="false" customHeight="false" outlineLevel="0" collapsed="false">
      <c r="A24" s="11" t="n">
        <v>0.1875</v>
      </c>
      <c r="B24" s="11" t="n">
        <v>0.375</v>
      </c>
    </row>
    <row r="25" customFormat="false" ht="15" hidden="false" customHeight="false" outlineLevel="0" collapsed="false">
      <c r="A25" s="11" t="n">
        <v>0.125</v>
      </c>
      <c r="B25" s="11" t="n">
        <v>0.375</v>
      </c>
    </row>
    <row r="26" customFormat="false" ht="15" hidden="false" customHeight="false" outlineLevel="0" collapsed="false">
      <c r="A26" s="11" t="n">
        <v>0.125</v>
      </c>
      <c r="B26" s="11" t="n">
        <v>0.3125</v>
      </c>
    </row>
    <row r="27" customFormat="false" ht="15" hidden="false" customHeight="false" outlineLevel="0" collapsed="false">
      <c r="A27" s="11" t="n">
        <v>0.0625</v>
      </c>
      <c r="B27" s="11" t="n">
        <v>0.3125</v>
      </c>
    </row>
    <row r="28" customFormat="false" ht="15" hidden="false" customHeight="false" outlineLevel="0" collapsed="false">
      <c r="A28" s="11" t="n">
        <v>0</v>
      </c>
      <c r="B28" s="11" t="n">
        <v>0.3125</v>
      </c>
    </row>
    <row r="29" customFormat="false" ht="15" hidden="false" customHeight="false" outlineLevel="0" collapsed="false">
      <c r="A29" s="11" t="n">
        <v>0</v>
      </c>
      <c r="B29" s="11" t="n">
        <v>0.25</v>
      </c>
    </row>
    <row r="30" customFormat="false" ht="15" hidden="false" customHeight="false" outlineLevel="0" collapsed="false">
      <c r="A30" s="11" t="n">
        <v>0</v>
      </c>
      <c r="B30" s="11" t="n">
        <v>0.1875</v>
      </c>
    </row>
    <row r="31" customFormat="false" ht="15" hidden="false" customHeight="false" outlineLevel="0" collapsed="false">
      <c r="A31" s="11" t="n">
        <v>0</v>
      </c>
      <c r="B31" s="11" t="n">
        <v>0.125</v>
      </c>
    </row>
    <row r="32" customFormat="false" ht="15" hidden="false" customHeight="false" outlineLevel="0" collapsed="false">
      <c r="A32" s="11" t="n">
        <v>0</v>
      </c>
      <c r="B32" s="11" t="n">
        <v>0.0625</v>
      </c>
    </row>
    <row r="33" customFormat="false" ht="15" hidden="false" customHeight="false" outlineLevel="0" collapsed="false">
      <c r="A33" s="11" t="n">
        <v>0</v>
      </c>
      <c r="B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1</v>
      </c>
      <c r="B1" s="11" t="n">
        <v>1</v>
      </c>
    </row>
    <row r="2" customFormat="false" ht="15" hidden="false" customHeight="false" outlineLevel="0" collapsed="false">
      <c r="A2" s="11" t="n">
        <v>0.9375</v>
      </c>
      <c r="B2" s="11" t="n">
        <v>1</v>
      </c>
    </row>
    <row r="3" customFormat="false" ht="15" hidden="false" customHeight="false" outlineLevel="0" collapsed="false">
      <c r="A3" s="11" t="n">
        <v>0.875</v>
      </c>
      <c r="B3" s="11" t="n">
        <v>1</v>
      </c>
    </row>
    <row r="4" customFormat="false" ht="15" hidden="false" customHeight="false" outlineLevel="0" collapsed="false">
      <c r="A4" s="11" t="n">
        <v>0.8125</v>
      </c>
      <c r="B4" s="11" t="n">
        <v>1</v>
      </c>
    </row>
    <row r="5" customFormat="false" ht="15" hidden="false" customHeight="false" outlineLevel="0" collapsed="false">
      <c r="A5" s="11" t="n">
        <v>0.75</v>
      </c>
      <c r="B5" s="11" t="n">
        <v>1</v>
      </c>
    </row>
    <row r="6" customFormat="false" ht="15" hidden="false" customHeight="false" outlineLevel="0" collapsed="false">
      <c r="A6" s="11" t="n">
        <v>0.6875</v>
      </c>
      <c r="B6" s="11" t="n">
        <v>1</v>
      </c>
    </row>
    <row r="7" customFormat="false" ht="15" hidden="false" customHeight="false" outlineLevel="0" collapsed="false">
      <c r="A7" s="11" t="n">
        <v>0.625</v>
      </c>
      <c r="B7" s="11" t="n">
        <v>1</v>
      </c>
    </row>
    <row r="8" customFormat="false" ht="15" hidden="false" customHeight="false" outlineLevel="0" collapsed="false">
      <c r="A8" s="11" t="n">
        <v>0.5625</v>
      </c>
      <c r="B8" s="11" t="n">
        <v>1</v>
      </c>
    </row>
    <row r="9" customFormat="false" ht="15" hidden="false" customHeight="false" outlineLevel="0" collapsed="false">
      <c r="A9" s="11" t="n">
        <v>0.5</v>
      </c>
      <c r="B9" s="11" t="n">
        <v>1</v>
      </c>
    </row>
    <row r="10" customFormat="false" ht="15" hidden="false" customHeight="false" outlineLevel="0" collapsed="false">
      <c r="A10" s="11" t="n">
        <v>0.4375</v>
      </c>
      <c r="B10" s="11" t="n">
        <v>1</v>
      </c>
    </row>
    <row r="11" customFormat="false" ht="15" hidden="false" customHeight="false" outlineLevel="0" collapsed="false">
      <c r="A11" s="11" t="n">
        <v>0.375</v>
      </c>
      <c r="B11" s="11" t="n">
        <v>1</v>
      </c>
    </row>
    <row r="12" customFormat="false" ht="15" hidden="false" customHeight="false" outlineLevel="0" collapsed="false">
      <c r="A12" s="11" t="n">
        <v>0.3125</v>
      </c>
      <c r="B12" s="11" t="n">
        <v>1</v>
      </c>
    </row>
    <row r="13" customFormat="false" ht="15" hidden="false" customHeight="false" outlineLevel="0" collapsed="false">
      <c r="A13" s="11" t="n">
        <v>0.3125</v>
      </c>
      <c r="B13" s="11" t="n">
        <v>0.9375</v>
      </c>
    </row>
    <row r="14" customFormat="false" ht="15" hidden="false" customHeight="false" outlineLevel="0" collapsed="false">
      <c r="A14" s="11" t="n">
        <v>0.3125</v>
      </c>
      <c r="B14" s="11" t="n">
        <v>0.875</v>
      </c>
    </row>
    <row r="15" customFormat="false" ht="15" hidden="false" customHeight="false" outlineLevel="0" collapsed="false">
      <c r="A15" s="11" t="n">
        <v>0.3125</v>
      </c>
      <c r="B15" s="11" t="n">
        <v>0.8125</v>
      </c>
    </row>
    <row r="16" customFormat="false" ht="15" hidden="false" customHeight="false" outlineLevel="0" collapsed="false">
      <c r="A16" s="11" t="n">
        <v>0.3125</v>
      </c>
      <c r="B16" s="11" t="n">
        <v>0.75</v>
      </c>
    </row>
    <row r="17" customFormat="false" ht="15" hidden="false" customHeight="false" outlineLevel="0" collapsed="false">
      <c r="A17" s="11" t="n">
        <v>0.3125</v>
      </c>
      <c r="B17" s="11" t="n">
        <v>0.6875</v>
      </c>
    </row>
    <row r="18" customFormat="false" ht="15" hidden="false" customHeight="false" outlineLevel="0" collapsed="false">
      <c r="A18" s="11" t="n">
        <v>0.25</v>
      </c>
      <c r="B18" s="11" t="n">
        <v>0.6875</v>
      </c>
    </row>
    <row r="19" customFormat="false" ht="15" hidden="false" customHeight="false" outlineLevel="0" collapsed="false">
      <c r="A19" s="11" t="n">
        <v>0.25</v>
      </c>
      <c r="B19" s="11" t="n">
        <v>0.625</v>
      </c>
    </row>
    <row r="20" customFormat="false" ht="15" hidden="false" customHeight="false" outlineLevel="0" collapsed="false">
      <c r="A20" s="11" t="n">
        <v>0.1875</v>
      </c>
      <c r="B20" s="11" t="n">
        <v>0.625</v>
      </c>
    </row>
    <row r="21" customFormat="false" ht="15" hidden="false" customHeight="false" outlineLevel="0" collapsed="false">
      <c r="A21" s="11" t="n">
        <v>0.125</v>
      </c>
      <c r="B21" s="11" t="n">
        <v>0.625</v>
      </c>
    </row>
    <row r="22" customFormat="false" ht="15" hidden="false" customHeight="false" outlineLevel="0" collapsed="false">
      <c r="A22" s="11" t="n">
        <v>0.125</v>
      </c>
      <c r="B22" s="11" t="n">
        <v>0.5625</v>
      </c>
    </row>
    <row r="23" customFormat="false" ht="15" hidden="false" customHeight="false" outlineLevel="0" collapsed="false">
      <c r="A23" s="11" t="n">
        <v>0.125</v>
      </c>
      <c r="B23" s="11" t="n">
        <v>0.5</v>
      </c>
    </row>
    <row r="24" customFormat="false" ht="15" hidden="false" customHeight="false" outlineLevel="0" collapsed="false">
      <c r="A24" s="11" t="n">
        <v>0.125</v>
      </c>
      <c r="B24" s="11" t="n">
        <v>0.4375</v>
      </c>
    </row>
    <row r="25" customFormat="false" ht="15" hidden="false" customHeight="false" outlineLevel="0" collapsed="false">
      <c r="A25" s="11" t="n">
        <v>0.125</v>
      </c>
      <c r="B25" s="11" t="n">
        <v>0.375</v>
      </c>
    </row>
    <row r="26" customFormat="false" ht="15" hidden="false" customHeight="false" outlineLevel="0" collapsed="false">
      <c r="A26" s="11" t="n">
        <v>0.125</v>
      </c>
      <c r="B26" s="11" t="n">
        <v>0.3125</v>
      </c>
    </row>
    <row r="27" customFormat="false" ht="15" hidden="false" customHeight="false" outlineLevel="0" collapsed="false">
      <c r="A27" s="11" t="n">
        <v>0.125</v>
      </c>
      <c r="B27" s="11" t="n">
        <v>0.25</v>
      </c>
    </row>
    <row r="28" customFormat="false" ht="15" hidden="false" customHeight="false" outlineLevel="0" collapsed="false">
      <c r="A28" s="11" t="n">
        <v>0.0625</v>
      </c>
      <c r="B28" s="11" t="n">
        <v>0.25</v>
      </c>
    </row>
    <row r="29" customFormat="false" ht="15" hidden="false" customHeight="false" outlineLevel="0" collapsed="false">
      <c r="A29" s="11" t="n">
        <v>0</v>
      </c>
      <c r="B29" s="11" t="n">
        <v>0.25</v>
      </c>
    </row>
    <row r="30" customFormat="false" ht="15" hidden="false" customHeight="false" outlineLevel="0" collapsed="false">
      <c r="A30" s="11" t="n">
        <v>0</v>
      </c>
      <c r="B30" s="11" t="n">
        <v>0.1875</v>
      </c>
    </row>
    <row r="31" customFormat="false" ht="15" hidden="false" customHeight="false" outlineLevel="0" collapsed="false">
      <c r="A31" s="11" t="n">
        <v>0</v>
      </c>
      <c r="B31" s="11" t="n">
        <v>0.125</v>
      </c>
    </row>
    <row r="32" customFormat="false" ht="15" hidden="false" customHeight="false" outlineLevel="0" collapsed="false">
      <c r="A32" s="11" t="n">
        <v>0</v>
      </c>
      <c r="B32" s="11" t="n">
        <v>0.0625</v>
      </c>
    </row>
    <row r="33" customFormat="false" ht="15" hidden="false" customHeight="false" outlineLevel="0" collapsed="false">
      <c r="A33" s="11" t="n">
        <v>0</v>
      </c>
      <c r="B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1</v>
      </c>
      <c r="B1" s="11" t="n">
        <v>1</v>
      </c>
    </row>
    <row r="2" customFormat="false" ht="15" hidden="false" customHeight="false" outlineLevel="0" collapsed="false">
      <c r="A2" s="11" t="n">
        <v>0.9375</v>
      </c>
      <c r="B2" s="11" t="n">
        <v>1</v>
      </c>
    </row>
    <row r="3" customFormat="false" ht="15" hidden="false" customHeight="false" outlineLevel="0" collapsed="false">
      <c r="A3" s="11" t="n">
        <v>0.875</v>
      </c>
      <c r="B3" s="11" t="n">
        <v>1</v>
      </c>
    </row>
    <row r="4" customFormat="false" ht="15" hidden="false" customHeight="false" outlineLevel="0" collapsed="false">
      <c r="A4" s="11" t="n">
        <v>0.8125</v>
      </c>
      <c r="B4" s="11" t="n">
        <v>1</v>
      </c>
    </row>
    <row r="5" customFormat="false" ht="15" hidden="false" customHeight="false" outlineLevel="0" collapsed="false">
      <c r="A5" s="11" t="n">
        <v>0.75</v>
      </c>
      <c r="B5" s="11" t="n">
        <v>1</v>
      </c>
    </row>
    <row r="6" customFormat="false" ht="15" hidden="false" customHeight="false" outlineLevel="0" collapsed="false">
      <c r="A6" s="11" t="n">
        <v>0.6875</v>
      </c>
      <c r="B6" s="11" t="n">
        <v>1</v>
      </c>
    </row>
    <row r="7" customFormat="false" ht="15" hidden="false" customHeight="false" outlineLevel="0" collapsed="false">
      <c r="A7" s="11" t="n">
        <v>0.625</v>
      </c>
      <c r="B7" s="11" t="n">
        <v>1</v>
      </c>
    </row>
    <row r="8" customFormat="false" ht="15" hidden="false" customHeight="false" outlineLevel="0" collapsed="false">
      <c r="A8" s="11" t="n">
        <v>0.5625</v>
      </c>
      <c r="B8" s="11" t="n">
        <v>1</v>
      </c>
    </row>
    <row r="9" customFormat="false" ht="15" hidden="false" customHeight="false" outlineLevel="0" collapsed="false">
      <c r="A9" s="11" t="n">
        <v>0.5625</v>
      </c>
      <c r="B9" s="11" t="n">
        <v>0.9375</v>
      </c>
    </row>
    <row r="10" customFormat="false" ht="15" hidden="false" customHeight="false" outlineLevel="0" collapsed="false">
      <c r="A10" s="11" t="n">
        <v>0.5</v>
      </c>
      <c r="B10" s="11" t="n">
        <v>0.9375</v>
      </c>
    </row>
    <row r="11" customFormat="false" ht="15" hidden="false" customHeight="false" outlineLevel="0" collapsed="false">
      <c r="A11" s="11" t="n">
        <v>0.5</v>
      </c>
      <c r="B11" s="11" t="n">
        <v>0.875</v>
      </c>
    </row>
    <row r="12" customFormat="false" ht="15" hidden="false" customHeight="false" outlineLevel="0" collapsed="false">
      <c r="A12" s="11" t="n">
        <v>0.4375</v>
      </c>
      <c r="B12" s="11" t="n">
        <v>0.875</v>
      </c>
    </row>
    <row r="13" customFormat="false" ht="15" hidden="false" customHeight="false" outlineLevel="0" collapsed="false">
      <c r="A13" s="11" t="n">
        <v>0.375</v>
      </c>
      <c r="B13" s="11" t="n">
        <v>0.875</v>
      </c>
    </row>
    <row r="14" customFormat="false" ht="15" hidden="false" customHeight="false" outlineLevel="0" collapsed="false">
      <c r="A14" s="11" t="n">
        <v>0.3125</v>
      </c>
      <c r="B14" s="11" t="n">
        <v>0.875</v>
      </c>
    </row>
    <row r="15" customFormat="false" ht="15" hidden="false" customHeight="false" outlineLevel="0" collapsed="false">
      <c r="A15" s="11" t="n">
        <v>0.3125</v>
      </c>
      <c r="B15" s="11" t="n">
        <v>0.8125</v>
      </c>
    </row>
    <row r="16" customFormat="false" ht="15" hidden="false" customHeight="false" outlineLevel="0" collapsed="false">
      <c r="A16" s="11" t="n">
        <v>0.25</v>
      </c>
      <c r="B16" s="11" t="n">
        <v>0.8125</v>
      </c>
    </row>
    <row r="17" customFormat="false" ht="15" hidden="false" customHeight="false" outlineLevel="0" collapsed="false">
      <c r="A17" s="11" t="n">
        <v>0.1875</v>
      </c>
      <c r="B17" s="11" t="n">
        <v>0.8125</v>
      </c>
    </row>
    <row r="18" customFormat="false" ht="15" hidden="false" customHeight="false" outlineLevel="0" collapsed="false">
      <c r="A18" s="11" t="n">
        <v>0.1875</v>
      </c>
      <c r="B18" s="11" t="n">
        <v>0.75</v>
      </c>
    </row>
    <row r="19" customFormat="false" ht="15" hidden="false" customHeight="false" outlineLevel="0" collapsed="false">
      <c r="A19" s="11" t="n">
        <v>0.1875</v>
      </c>
      <c r="B19" s="11" t="n">
        <v>0.6875</v>
      </c>
    </row>
    <row r="20" customFormat="false" ht="15" hidden="false" customHeight="false" outlineLevel="0" collapsed="false">
      <c r="A20" s="11" t="n">
        <v>0.1875</v>
      </c>
      <c r="B20" s="11" t="n">
        <v>0.625</v>
      </c>
    </row>
    <row r="21" customFormat="false" ht="15" hidden="false" customHeight="false" outlineLevel="0" collapsed="false">
      <c r="A21" s="11" t="n">
        <v>0.1875</v>
      </c>
      <c r="B21" s="11" t="n">
        <v>0.5625</v>
      </c>
    </row>
    <row r="22" customFormat="false" ht="15" hidden="false" customHeight="false" outlineLevel="0" collapsed="false">
      <c r="A22" s="11" t="n">
        <v>0.1875</v>
      </c>
      <c r="B22" s="11" t="n">
        <v>0.5</v>
      </c>
    </row>
    <row r="23" customFormat="false" ht="15" hidden="false" customHeight="false" outlineLevel="0" collapsed="false">
      <c r="A23" s="11" t="n">
        <v>0.1875</v>
      </c>
      <c r="B23" s="11" t="n">
        <v>0.4375</v>
      </c>
    </row>
    <row r="24" customFormat="false" ht="15" hidden="false" customHeight="false" outlineLevel="0" collapsed="false">
      <c r="A24" s="11" t="n">
        <v>0.125</v>
      </c>
      <c r="B24" s="11" t="n">
        <v>0.4375</v>
      </c>
    </row>
    <row r="25" customFormat="false" ht="15" hidden="false" customHeight="false" outlineLevel="0" collapsed="false">
      <c r="A25" s="11" t="n">
        <v>0.125</v>
      </c>
      <c r="B25" s="11" t="n">
        <v>0.375</v>
      </c>
    </row>
    <row r="26" customFormat="false" ht="15" hidden="false" customHeight="false" outlineLevel="0" collapsed="false">
      <c r="A26" s="11" t="n">
        <v>0.0625</v>
      </c>
      <c r="B26" s="11" t="n">
        <v>0.375</v>
      </c>
    </row>
    <row r="27" customFormat="false" ht="15" hidden="false" customHeight="false" outlineLevel="0" collapsed="false">
      <c r="A27" s="11" t="n">
        <v>0</v>
      </c>
      <c r="B27" s="11" t="n">
        <v>0.375</v>
      </c>
    </row>
    <row r="28" customFormat="false" ht="15" hidden="false" customHeight="false" outlineLevel="0" collapsed="false">
      <c r="A28" s="11" t="n">
        <v>0</v>
      </c>
      <c r="B28" s="11" t="n">
        <v>0.3125</v>
      </c>
    </row>
    <row r="29" customFormat="false" ht="15" hidden="false" customHeight="false" outlineLevel="0" collapsed="false">
      <c r="A29" s="11" t="n">
        <v>0</v>
      </c>
      <c r="B29" s="11" t="n">
        <v>0.25</v>
      </c>
    </row>
    <row r="30" customFormat="false" ht="15" hidden="false" customHeight="false" outlineLevel="0" collapsed="false">
      <c r="A30" s="11" t="n">
        <v>0</v>
      </c>
      <c r="B30" s="11" t="n">
        <v>0.1875</v>
      </c>
    </row>
    <row r="31" customFormat="false" ht="15" hidden="false" customHeight="false" outlineLevel="0" collapsed="false">
      <c r="A31" s="11" t="n">
        <v>0</v>
      </c>
      <c r="B31" s="11" t="n">
        <v>0.125</v>
      </c>
    </row>
    <row r="32" customFormat="false" ht="15" hidden="false" customHeight="false" outlineLevel="0" collapsed="false">
      <c r="A32" s="11" t="n">
        <v>0</v>
      </c>
      <c r="B32" s="11" t="n">
        <v>0.0625</v>
      </c>
    </row>
    <row r="33" customFormat="false" ht="15" hidden="false" customHeight="false" outlineLevel="0" collapsed="false">
      <c r="A33" s="11" t="n">
        <v>0</v>
      </c>
      <c r="B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1</v>
      </c>
      <c r="B1" s="11" t="n">
        <v>1</v>
      </c>
    </row>
    <row r="2" customFormat="false" ht="15" hidden="false" customHeight="false" outlineLevel="0" collapsed="false">
      <c r="A2" s="11" t="n">
        <v>0.9375</v>
      </c>
      <c r="B2" s="11" t="n">
        <v>1</v>
      </c>
    </row>
    <row r="3" customFormat="false" ht="15" hidden="false" customHeight="false" outlineLevel="0" collapsed="false">
      <c r="A3" s="11" t="n">
        <v>0.875</v>
      </c>
      <c r="B3" s="11" t="n">
        <v>1</v>
      </c>
    </row>
    <row r="4" customFormat="false" ht="15" hidden="false" customHeight="false" outlineLevel="0" collapsed="false">
      <c r="A4" s="11" t="n">
        <v>0.8125</v>
      </c>
      <c r="B4" s="11" t="n">
        <v>1</v>
      </c>
    </row>
    <row r="5" customFormat="false" ht="15" hidden="false" customHeight="false" outlineLevel="0" collapsed="false">
      <c r="A5" s="11" t="n">
        <v>0.75</v>
      </c>
      <c r="B5" s="11" t="n">
        <v>1</v>
      </c>
    </row>
    <row r="6" customFormat="false" ht="15" hidden="false" customHeight="false" outlineLevel="0" collapsed="false">
      <c r="A6" s="11" t="n">
        <v>0.6875</v>
      </c>
      <c r="B6" s="11" t="n">
        <v>1</v>
      </c>
    </row>
    <row r="7" customFormat="false" ht="15" hidden="false" customHeight="false" outlineLevel="0" collapsed="false">
      <c r="A7" s="11" t="n">
        <v>0.625</v>
      </c>
      <c r="B7" s="11" t="n">
        <v>1</v>
      </c>
    </row>
    <row r="8" customFormat="false" ht="15" hidden="false" customHeight="false" outlineLevel="0" collapsed="false">
      <c r="A8" s="11" t="n">
        <v>0.5625</v>
      </c>
      <c r="B8" s="11" t="n">
        <v>1</v>
      </c>
    </row>
    <row r="9" customFormat="false" ht="15" hidden="false" customHeight="false" outlineLevel="0" collapsed="false">
      <c r="A9" s="11" t="n">
        <v>0.5</v>
      </c>
      <c r="B9" s="11" t="n">
        <v>1</v>
      </c>
    </row>
    <row r="10" customFormat="false" ht="15" hidden="false" customHeight="false" outlineLevel="0" collapsed="false">
      <c r="A10" s="11" t="n">
        <v>0.5</v>
      </c>
      <c r="B10" s="11" t="n">
        <v>0.9375</v>
      </c>
    </row>
    <row r="11" customFormat="false" ht="15" hidden="false" customHeight="false" outlineLevel="0" collapsed="false">
      <c r="A11" s="11" t="n">
        <v>0.5</v>
      </c>
      <c r="B11" s="11" t="n">
        <v>0.875</v>
      </c>
    </row>
    <row r="12" customFormat="false" ht="15" hidden="false" customHeight="false" outlineLevel="0" collapsed="false">
      <c r="A12" s="11" t="n">
        <v>0.4375</v>
      </c>
      <c r="B12" s="11" t="n">
        <v>0.875</v>
      </c>
    </row>
    <row r="13" customFormat="false" ht="15" hidden="false" customHeight="false" outlineLevel="0" collapsed="false">
      <c r="A13" s="11" t="n">
        <v>0.4375</v>
      </c>
      <c r="B13" s="11" t="n">
        <v>0.8125</v>
      </c>
    </row>
    <row r="14" customFormat="false" ht="15" hidden="false" customHeight="false" outlineLevel="0" collapsed="false">
      <c r="A14" s="11" t="n">
        <v>0.4375</v>
      </c>
      <c r="B14" s="11" t="n">
        <v>0.75</v>
      </c>
    </row>
    <row r="15" customFormat="false" ht="15" hidden="false" customHeight="false" outlineLevel="0" collapsed="false">
      <c r="A15" s="11" t="n">
        <v>0.4375</v>
      </c>
      <c r="B15" s="11" t="n">
        <v>0.6875</v>
      </c>
    </row>
    <row r="16" customFormat="false" ht="15" hidden="false" customHeight="false" outlineLevel="0" collapsed="false">
      <c r="A16" s="11" t="n">
        <v>0.375</v>
      </c>
      <c r="B16" s="11" t="n">
        <v>0.6875</v>
      </c>
    </row>
    <row r="17" customFormat="false" ht="15" hidden="false" customHeight="false" outlineLevel="0" collapsed="false">
      <c r="A17" s="11" t="n">
        <v>0.3125</v>
      </c>
      <c r="B17" s="11" t="n">
        <v>0.6875</v>
      </c>
    </row>
    <row r="18" customFormat="false" ht="15" hidden="false" customHeight="false" outlineLevel="0" collapsed="false">
      <c r="A18" s="11" t="n">
        <v>0.3125</v>
      </c>
      <c r="B18" s="11" t="n">
        <v>0.625</v>
      </c>
    </row>
    <row r="19" customFormat="false" ht="15" hidden="false" customHeight="false" outlineLevel="0" collapsed="false">
      <c r="A19" s="11" t="n">
        <v>0.25</v>
      </c>
      <c r="B19" s="11" t="n">
        <v>0.625</v>
      </c>
    </row>
    <row r="20" customFormat="false" ht="15" hidden="false" customHeight="false" outlineLevel="0" collapsed="false">
      <c r="A20" s="11" t="n">
        <v>0.25</v>
      </c>
      <c r="B20" s="11" t="n">
        <v>0.5625</v>
      </c>
    </row>
    <row r="21" customFormat="false" ht="15" hidden="false" customHeight="false" outlineLevel="0" collapsed="false">
      <c r="A21" s="11" t="n">
        <v>0.25</v>
      </c>
      <c r="B21" s="11" t="n">
        <v>0.5</v>
      </c>
    </row>
    <row r="22" customFormat="false" ht="15" hidden="false" customHeight="false" outlineLevel="0" collapsed="false">
      <c r="A22" s="11" t="n">
        <v>0.1875</v>
      </c>
      <c r="B22" s="11" t="n">
        <v>0.5</v>
      </c>
    </row>
    <row r="23" customFormat="false" ht="15" hidden="false" customHeight="false" outlineLevel="0" collapsed="false">
      <c r="A23" s="11" t="n">
        <v>0.1875</v>
      </c>
      <c r="B23" s="11" t="n">
        <v>0.4375</v>
      </c>
    </row>
    <row r="24" customFormat="false" ht="15" hidden="false" customHeight="false" outlineLevel="0" collapsed="false">
      <c r="A24" s="11" t="n">
        <v>0.125</v>
      </c>
      <c r="B24" s="11" t="n">
        <v>0.4375</v>
      </c>
    </row>
    <row r="25" customFormat="false" ht="15" hidden="false" customHeight="false" outlineLevel="0" collapsed="false">
      <c r="A25" s="11" t="n">
        <v>0.125</v>
      </c>
      <c r="B25" s="11" t="n">
        <v>0.375</v>
      </c>
    </row>
    <row r="26" customFormat="false" ht="15" hidden="false" customHeight="false" outlineLevel="0" collapsed="false">
      <c r="A26" s="11" t="n">
        <v>0.0625</v>
      </c>
      <c r="B26" s="11" t="n">
        <v>0.375</v>
      </c>
    </row>
    <row r="27" customFormat="false" ht="15" hidden="false" customHeight="false" outlineLevel="0" collapsed="false">
      <c r="A27" s="11" t="n">
        <v>0.0625</v>
      </c>
      <c r="B27" s="11" t="n">
        <v>0.3125</v>
      </c>
    </row>
    <row r="28" customFormat="false" ht="15" hidden="false" customHeight="false" outlineLevel="0" collapsed="false">
      <c r="A28" s="11" t="n">
        <v>0.0625</v>
      </c>
      <c r="B28" s="11" t="n">
        <v>0.25</v>
      </c>
    </row>
    <row r="29" customFormat="false" ht="15" hidden="false" customHeight="false" outlineLevel="0" collapsed="false">
      <c r="A29" s="11" t="n">
        <v>0.0625</v>
      </c>
      <c r="B29" s="11" t="n">
        <v>0.1875</v>
      </c>
    </row>
    <row r="30" customFormat="false" ht="15" hidden="false" customHeight="false" outlineLevel="0" collapsed="false">
      <c r="A30" s="11" t="n">
        <v>0</v>
      </c>
      <c r="B30" s="11" t="n">
        <v>0.1875</v>
      </c>
    </row>
    <row r="31" customFormat="false" ht="15" hidden="false" customHeight="false" outlineLevel="0" collapsed="false">
      <c r="A31" s="11" t="n">
        <v>0</v>
      </c>
      <c r="B31" s="11" t="n">
        <v>0.125</v>
      </c>
    </row>
    <row r="32" customFormat="false" ht="15" hidden="false" customHeight="false" outlineLevel="0" collapsed="false">
      <c r="A32" s="11" t="n">
        <v>0</v>
      </c>
      <c r="B32" s="11" t="n">
        <v>0.0625</v>
      </c>
    </row>
    <row r="33" customFormat="false" ht="15" hidden="false" customHeight="false" outlineLevel="0" collapsed="false">
      <c r="A33" s="11" t="n">
        <v>0</v>
      </c>
      <c r="B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190"/>
  <sheetViews>
    <sheetView showFormulas="false" showGridLines="true" showRowColHeaders="true" showZeros="true" rightToLeft="false" tabSelected="true" showOutlineSymbols="true" defaultGridColor="true" view="normal" topLeftCell="A163" colorId="64" zoomScale="100" zoomScaleNormal="100" zoomScalePageLayoutView="100" workbookViewId="0">
      <selection pane="topLeft" activeCell="N157" activeCellId="0" sqref="N15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99"/>
    <col collapsed="false" customWidth="true" hidden="false" outlineLevel="0" max="3" min="3" style="0" width="15.56"/>
    <col collapsed="false" customWidth="true" hidden="false" outlineLevel="0" max="4" min="4" style="0" width="13.14"/>
  </cols>
  <sheetData>
    <row r="1" customFormat="false" ht="15" hidden="false" customHeight="false" outlineLevel="0" collapsed="false">
      <c r="B1" s="0" t="s">
        <v>8</v>
      </c>
    </row>
    <row r="2" customFormat="false" ht="15" hidden="false" customHeight="false" outlineLevel="0" collapsed="false">
      <c r="B2" s="0" t="s">
        <v>9</v>
      </c>
    </row>
    <row r="3" customFormat="false" ht="15" hidden="false" customHeight="false" outlineLevel="0" collapsed="false">
      <c r="B3" s="0" t="s">
        <v>10</v>
      </c>
    </row>
    <row r="4" customFormat="false" ht="15" hidden="false" customHeight="false" outlineLevel="0" collapsed="false">
      <c r="B4" s="0" t="s">
        <v>11</v>
      </c>
    </row>
    <row r="5" customFormat="false" ht="15" hidden="false" customHeight="false" outlineLevel="0" collapsed="false">
      <c r="B5" s="0" t="s">
        <v>12</v>
      </c>
    </row>
    <row r="6" customFormat="false" ht="15" hidden="false" customHeight="false" outlineLevel="0" collapsed="false">
      <c r="B6" s="0" t="s">
        <v>13</v>
      </c>
    </row>
    <row r="7" customFormat="false" ht="15" hidden="false" customHeight="false" outlineLevel="0" collapsed="false">
      <c r="B7" s="0" t="s">
        <v>14</v>
      </c>
    </row>
    <row r="8" customFormat="false" ht="15" hidden="false" customHeight="false" outlineLevel="0" collapsed="false">
      <c r="B8" s="0" t="s">
        <v>15</v>
      </c>
    </row>
    <row r="9" customFormat="false" ht="15" hidden="false" customHeight="false" outlineLevel="0" collapsed="false">
      <c r="B9" s="0" t="s">
        <v>16</v>
      </c>
    </row>
    <row r="10" customFormat="false" ht="15" hidden="false" customHeight="false" outlineLevel="0" collapsed="false">
      <c r="B10" s="0" t="s">
        <v>17</v>
      </c>
    </row>
    <row r="11" customFormat="false" ht="15" hidden="false" customHeight="false" outlineLevel="0" collapsed="false">
      <c r="B11" s="0" t="s">
        <v>18</v>
      </c>
    </row>
    <row r="15" customFormat="false" ht="15" hidden="false" customHeight="false" outlineLevel="0" collapsed="false">
      <c r="B15" s="0" t="s">
        <v>19</v>
      </c>
    </row>
    <row r="16" customFormat="false" ht="15.75" hidden="false" customHeight="false" outlineLevel="0" collapsed="false"/>
    <row r="17" customFormat="false" ht="15" hidden="false" customHeight="false" outlineLevel="0" collapsed="false">
      <c r="B17" s="15" t="s">
        <v>20</v>
      </c>
      <c r="C17" s="15" t="s">
        <v>21</v>
      </c>
      <c r="D17" s="15" t="s">
        <v>22</v>
      </c>
      <c r="E17" s="15" t="s">
        <v>23</v>
      </c>
    </row>
    <row r="18" customFormat="false" ht="15" hidden="false" customHeight="false" outlineLevel="0" collapsed="false">
      <c r="B18" s="16" t="s">
        <v>1</v>
      </c>
      <c r="C18" s="17" t="s">
        <v>7</v>
      </c>
      <c r="D18" s="18" t="n">
        <v>16</v>
      </c>
      <c r="E18" s="19" t="n">
        <v>50</v>
      </c>
    </row>
    <row r="19" customFormat="false" ht="15.75" hidden="false" customHeight="false" outlineLevel="0" collapsed="false">
      <c r="B19" s="20"/>
      <c r="C19" s="21" t="s">
        <v>6</v>
      </c>
      <c r="D19" s="22" t="n">
        <v>16</v>
      </c>
      <c r="E19" s="14" t="n">
        <v>50</v>
      </c>
    </row>
    <row r="21" customFormat="false" ht="15.75" hidden="false" customHeight="false" outlineLevel="0" collapsed="false"/>
    <row r="22" customFormat="false" ht="15" hidden="false" customHeight="false" outlineLevel="0" collapsed="false">
      <c r="B22" s="23" t="s">
        <v>20</v>
      </c>
      <c r="C22" s="15" t="s">
        <v>24</v>
      </c>
      <c r="D22" s="15" t="s">
        <v>25</v>
      </c>
      <c r="E22" s="15" t="s">
        <v>26</v>
      </c>
      <c r="F22" s="15" t="s">
        <v>27</v>
      </c>
      <c r="G22" s="15" t="s">
        <v>28</v>
      </c>
      <c r="H22" s="15" t="s">
        <v>29</v>
      </c>
      <c r="I22" s="15" t="s">
        <v>30</v>
      </c>
    </row>
    <row r="23" customFormat="false" ht="15" hidden="false" customHeight="false" outlineLevel="0" collapsed="false">
      <c r="B23" s="17" t="s">
        <v>3</v>
      </c>
      <c r="C23" s="18" t="n">
        <v>32</v>
      </c>
      <c r="D23" s="18" t="n">
        <v>0</v>
      </c>
      <c r="E23" s="18" t="n">
        <v>32</v>
      </c>
      <c r="F23" s="19" t="n">
        <v>2.9770622157986</v>
      </c>
      <c r="G23" s="19" t="n">
        <v>18.5404462171258</v>
      </c>
      <c r="H23" s="19" t="n">
        <v>8.72335232341358</v>
      </c>
      <c r="I23" s="19" t="n">
        <v>3.80804708574357</v>
      </c>
    </row>
    <row r="24" customFormat="false" ht="15.75" hidden="false" customHeight="false" outlineLevel="0" collapsed="false">
      <c r="B24" s="21" t="s">
        <v>5</v>
      </c>
      <c r="C24" s="22" t="n">
        <v>32</v>
      </c>
      <c r="D24" s="22" t="n">
        <v>0</v>
      </c>
      <c r="E24" s="22" t="n">
        <v>32</v>
      </c>
      <c r="F24" s="14" t="n">
        <v>0.5</v>
      </c>
      <c r="G24" s="14" t="n">
        <v>17</v>
      </c>
      <c r="H24" s="14" t="n">
        <v>7.1653125</v>
      </c>
      <c r="I24" s="14" t="n">
        <v>3.40359391116167</v>
      </c>
    </row>
    <row r="27" customFormat="false" ht="15" hidden="false" customHeight="false" outlineLevel="0" collapsed="false">
      <c r="B27" s="0" t="s">
        <v>31</v>
      </c>
    </row>
    <row r="28" customFormat="false" ht="15.75" hidden="false" customHeight="false" outlineLevel="0" collapsed="false"/>
    <row r="29" customFormat="false" ht="15" hidden="false" customHeight="false" outlineLevel="0" collapsed="false">
      <c r="B29" s="23" t="s">
        <v>32</v>
      </c>
      <c r="C29" s="15" t="s">
        <v>3</v>
      </c>
      <c r="D29" s="15" t="s">
        <v>5</v>
      </c>
    </row>
    <row r="30" customFormat="false" ht="15" hidden="false" customHeight="false" outlineLevel="0" collapsed="false">
      <c r="B30" s="17" t="s">
        <v>3</v>
      </c>
      <c r="C30" s="24" t="n">
        <v>1</v>
      </c>
      <c r="D30" s="19" t="n">
        <v>0.330629134784962</v>
      </c>
    </row>
    <row r="31" customFormat="false" ht="15.75" hidden="false" customHeight="false" outlineLevel="0" collapsed="false">
      <c r="B31" s="21" t="s">
        <v>5</v>
      </c>
      <c r="C31" s="14" t="n">
        <v>0.330629134784962</v>
      </c>
      <c r="D31" s="25" t="n">
        <v>1</v>
      </c>
    </row>
    <row r="34" customFormat="false" ht="15" hidden="false" customHeight="false" outlineLevel="0" collapsed="false">
      <c r="B34" s="26" t="s">
        <v>33</v>
      </c>
    </row>
    <row r="36" customFormat="false" ht="15" hidden="false" customHeight="false" outlineLevel="0" collapsed="false">
      <c r="B36" s="0" t="s">
        <v>34</v>
      </c>
    </row>
    <row r="37" customFormat="false" ht="15.75" hidden="false" customHeight="false" outlineLevel="0" collapsed="false"/>
    <row r="38" customFormat="false" ht="15" hidden="false" customHeight="false" outlineLevel="0" collapsed="false">
      <c r="B38" s="15" t="s">
        <v>21</v>
      </c>
      <c r="C38" s="15" t="s">
        <v>35</v>
      </c>
    </row>
    <row r="39" customFormat="false" ht="15" hidden="false" customHeight="false" outlineLevel="0" collapsed="false">
      <c r="B39" s="27" t="s">
        <v>7</v>
      </c>
      <c r="C39" s="27" t="s">
        <v>36</v>
      </c>
    </row>
    <row r="40" customFormat="false" ht="15.75" hidden="false" customHeight="false" outlineLevel="0" collapsed="false">
      <c r="B40" s="28" t="s">
        <v>6</v>
      </c>
      <c r="C40" s="28" t="s">
        <v>37</v>
      </c>
    </row>
    <row r="43" customFormat="false" ht="15" hidden="false" customHeight="false" outlineLevel="0" collapsed="false">
      <c r="B43" s="0" t="s">
        <v>38</v>
      </c>
    </row>
    <row r="44" customFormat="false" ht="15.75" hidden="false" customHeight="false" outlineLevel="0" collapsed="false"/>
    <row r="45" customFormat="false" ht="15" hidden="false" customHeight="false" outlineLevel="0" collapsed="false">
      <c r="B45" s="15" t="s">
        <v>39</v>
      </c>
      <c r="C45" s="15" t="s">
        <v>32</v>
      </c>
      <c r="D45" s="15" t="s">
        <v>40</v>
      </c>
      <c r="E45" s="15" t="s">
        <v>41</v>
      </c>
      <c r="F45" s="15" t="s">
        <v>42</v>
      </c>
      <c r="G45" s="15" t="s">
        <v>43</v>
      </c>
      <c r="H45" s="15" t="s">
        <v>44</v>
      </c>
      <c r="I45" s="15" t="s">
        <v>45</v>
      </c>
    </row>
    <row r="46" customFormat="false" ht="15.75" hidden="false" customHeight="false" outlineLevel="0" collapsed="false">
      <c r="B46" s="29" t="n">
        <v>2</v>
      </c>
      <c r="C46" s="30" t="s">
        <v>46</v>
      </c>
      <c r="D46" s="31" t="n">
        <v>35.4842975289633</v>
      </c>
      <c r="E46" s="32" t="n">
        <v>0.0118129249354649</v>
      </c>
      <c r="F46" s="32" t="n">
        <v>0.0191672468082843</v>
      </c>
      <c r="G46" s="32" t="n">
        <v>0.0452579810155706</v>
      </c>
      <c r="H46" s="32" t="n">
        <v>43.4842975289633</v>
      </c>
      <c r="I46" s="32" t="n">
        <v>63.2101847513611</v>
      </c>
      <c r="J46" s="33"/>
    </row>
    <row r="47" customFormat="false" ht="15" hidden="false" customHeight="false" outlineLevel="0" collapsed="false">
      <c r="B47" s="34" t="s">
        <v>47</v>
      </c>
    </row>
    <row r="50" customFormat="false" ht="15" hidden="false" customHeight="false" outlineLevel="0" collapsed="false">
      <c r="B50" s="0" t="s">
        <v>48</v>
      </c>
    </row>
    <row r="51" customFormat="false" ht="15.75" hidden="false" customHeight="false" outlineLevel="0" collapsed="false"/>
    <row r="52" customFormat="false" ht="15" hidden="false" customHeight="false" outlineLevel="0" collapsed="false">
      <c r="B52" s="23" t="s">
        <v>49</v>
      </c>
      <c r="C52" s="15" t="s">
        <v>50</v>
      </c>
      <c r="D52" s="15" t="s">
        <v>51</v>
      </c>
    </row>
    <row r="53" customFormat="false" ht="15" hidden="false" customHeight="false" outlineLevel="0" collapsed="false">
      <c r="B53" s="17" t="s">
        <v>24</v>
      </c>
      <c r="C53" s="18" t="n">
        <v>32</v>
      </c>
      <c r="D53" s="18" t="n">
        <v>32</v>
      </c>
    </row>
    <row r="54" customFormat="false" ht="15" hidden="false" customHeight="false" outlineLevel="0" collapsed="false">
      <c r="B54" s="35" t="s">
        <v>52</v>
      </c>
      <c r="C54" s="13" t="n">
        <v>32</v>
      </c>
      <c r="D54" s="13" t="n">
        <v>32</v>
      </c>
    </row>
    <row r="55" customFormat="false" ht="15" hidden="false" customHeight="false" outlineLevel="0" collapsed="false">
      <c r="B55" s="35" t="s">
        <v>53</v>
      </c>
      <c r="C55" s="36" t="n">
        <v>31</v>
      </c>
      <c r="D55" s="36" t="n">
        <v>29</v>
      </c>
    </row>
    <row r="56" customFormat="false" ht="15" hidden="false" customHeight="false" outlineLevel="0" collapsed="false">
      <c r="B56" s="35" t="s">
        <v>40</v>
      </c>
      <c r="C56" s="13" t="n">
        <v>44.3614195558365</v>
      </c>
      <c r="D56" s="13" t="n">
        <v>35.4842975289633</v>
      </c>
    </row>
    <row r="57" customFormat="false" ht="15" hidden="false" customHeight="false" outlineLevel="0" collapsed="false">
      <c r="B57" s="35" t="s">
        <v>54</v>
      </c>
      <c r="C57" s="13" t="n">
        <v>6.40709273830309E-016</v>
      </c>
      <c r="D57" s="13" t="n">
        <v>0.200109061336503</v>
      </c>
    </row>
    <row r="58" customFormat="false" ht="15" hidden="false" customHeight="false" outlineLevel="0" collapsed="false">
      <c r="B58" s="35" t="s">
        <v>55</v>
      </c>
      <c r="C58" s="13" t="n">
        <v>0</v>
      </c>
      <c r="D58" s="13" t="n">
        <v>0.242256289522861</v>
      </c>
    </row>
    <row r="59" customFormat="false" ht="15" hidden="false" customHeight="false" outlineLevel="0" collapsed="false">
      <c r="B59" s="35" t="s">
        <v>56</v>
      </c>
      <c r="C59" s="13" t="n">
        <v>0</v>
      </c>
      <c r="D59" s="13" t="n">
        <v>0.323008386030481</v>
      </c>
    </row>
    <row r="60" customFormat="false" ht="15" hidden="false" customHeight="false" outlineLevel="0" collapsed="false">
      <c r="B60" s="35" t="s">
        <v>57</v>
      </c>
      <c r="C60" s="13" t="n">
        <v>48.3614195558365</v>
      </c>
      <c r="D60" s="13" t="n">
        <v>43.4842975289633</v>
      </c>
    </row>
    <row r="61" customFormat="false" ht="15" hidden="false" customHeight="false" outlineLevel="0" collapsed="false">
      <c r="B61" s="35" t="s">
        <v>58</v>
      </c>
      <c r="C61" s="13" t="n">
        <v>58.2243631670354</v>
      </c>
      <c r="D61" s="13" t="n">
        <v>63.2101847513611</v>
      </c>
    </row>
    <row r="62" customFormat="false" ht="15.75" hidden="false" customHeight="false" outlineLevel="0" collapsed="false">
      <c r="B62" s="21" t="s">
        <v>59</v>
      </c>
      <c r="C62" s="22" t="n">
        <v>0</v>
      </c>
      <c r="D62" s="22" t="n">
        <v>6</v>
      </c>
    </row>
    <row r="65" customFormat="false" ht="15" hidden="false" customHeight="false" outlineLevel="0" collapsed="false">
      <c r="B65" s="0" t="s">
        <v>60</v>
      </c>
    </row>
    <row r="66" customFormat="false" ht="15.75" hidden="false" customHeight="false" outlineLevel="0" collapsed="false"/>
    <row r="67" customFormat="false" ht="15" hidden="false" customHeight="false" outlineLevel="0" collapsed="false">
      <c r="B67" s="23" t="s">
        <v>49</v>
      </c>
      <c r="C67" s="15" t="s">
        <v>53</v>
      </c>
      <c r="D67" s="15" t="s">
        <v>61</v>
      </c>
      <c r="E67" s="15" t="s">
        <v>62</v>
      </c>
    </row>
    <row r="68" customFormat="false" ht="15" hidden="false" customHeight="false" outlineLevel="0" collapsed="false">
      <c r="B68" s="17" t="s">
        <v>40</v>
      </c>
      <c r="C68" s="18" t="n">
        <v>2</v>
      </c>
      <c r="D68" s="18" t="n">
        <v>8.87712202687322</v>
      </c>
      <c r="E68" s="19" t="n">
        <v>0.0118129249354649</v>
      </c>
    </row>
    <row r="69" customFormat="false" ht="15" hidden="false" customHeight="false" outlineLevel="0" collapsed="false">
      <c r="B69" s="35" t="s">
        <v>63</v>
      </c>
      <c r="C69" s="36" t="n">
        <v>2</v>
      </c>
      <c r="D69" s="36" t="n">
        <v>7.90910470409341</v>
      </c>
      <c r="E69" s="13" t="n">
        <v>0.0191672468082843</v>
      </c>
    </row>
    <row r="70" customFormat="false" ht="15.75" hidden="false" customHeight="false" outlineLevel="0" collapsed="false">
      <c r="B70" s="21" t="s">
        <v>64</v>
      </c>
      <c r="C70" s="22" t="n">
        <v>2</v>
      </c>
      <c r="D70" s="22" t="n">
        <v>6.19075249670784</v>
      </c>
      <c r="E70" s="14" t="n">
        <v>0.0452579810155706</v>
      </c>
    </row>
    <row r="73" customFormat="false" ht="15" hidden="false" customHeight="false" outlineLevel="0" collapsed="false">
      <c r="B73" s="0" t="s">
        <v>65</v>
      </c>
    </row>
    <row r="74" customFormat="false" ht="15.75" hidden="false" customHeight="false" outlineLevel="0" collapsed="false"/>
    <row r="75" customFormat="false" ht="15" hidden="false" customHeight="false" outlineLevel="0" collapsed="false">
      <c r="B75" s="23" t="s">
        <v>66</v>
      </c>
      <c r="C75" s="15" t="s">
        <v>53</v>
      </c>
      <c r="D75" s="15" t="s">
        <v>67</v>
      </c>
      <c r="E75" s="15" t="s">
        <v>43</v>
      </c>
      <c r="F75" s="15" t="s">
        <v>68</v>
      </c>
      <c r="G75" s="15" t="s">
        <v>41</v>
      </c>
    </row>
    <row r="76" customFormat="false" ht="15" hidden="false" customHeight="false" outlineLevel="0" collapsed="false">
      <c r="B76" s="17" t="s">
        <v>3</v>
      </c>
      <c r="C76" s="18" t="n">
        <v>1</v>
      </c>
      <c r="D76" s="18" t="n">
        <v>1.07232135399199</v>
      </c>
      <c r="E76" s="19" t="n">
        <v>0.300421695030682</v>
      </c>
      <c r="F76" s="18" t="n">
        <v>1.15870830363518</v>
      </c>
      <c r="G76" s="19" t="n">
        <v>0.281733588033258</v>
      </c>
    </row>
    <row r="77" customFormat="false" ht="15.75" hidden="false" customHeight="false" outlineLevel="0" collapsed="false">
      <c r="B77" s="21" t="s">
        <v>5</v>
      </c>
      <c r="C77" s="22" t="n">
        <v>1</v>
      </c>
      <c r="D77" s="22" t="n">
        <v>3.7709157132987</v>
      </c>
      <c r="E77" s="14" t="n">
        <v>0.0521510748179558</v>
      </c>
      <c r="F77" s="22" t="n">
        <v>5.08694947963143</v>
      </c>
      <c r="G77" s="14" t="n">
        <v>0.0241065600575878</v>
      </c>
    </row>
    <row r="80" customFormat="false" ht="15" hidden="false" customHeight="false" outlineLevel="0" collapsed="false">
      <c r="B80" s="0" t="s">
        <v>69</v>
      </c>
    </row>
    <row r="81" customFormat="false" ht="15.75" hidden="false" customHeight="false" outlineLevel="0" collapsed="false"/>
    <row r="82" customFormat="false" ht="15" hidden="false" customHeight="false" outlineLevel="0" collapsed="false">
      <c r="B82" s="23" t="s">
        <v>49</v>
      </c>
      <c r="C82" s="15" t="s">
        <v>61</v>
      </c>
      <c r="D82" s="15" t="s">
        <v>53</v>
      </c>
      <c r="E82" s="15" t="s">
        <v>62</v>
      </c>
    </row>
    <row r="83" customFormat="false" ht="15.75" hidden="false" customHeight="false" outlineLevel="0" collapsed="false">
      <c r="B83" s="37" t="s">
        <v>70</v>
      </c>
      <c r="C83" s="38" t="n">
        <v>3.83894373981294</v>
      </c>
      <c r="D83" s="39" t="n">
        <v>8</v>
      </c>
      <c r="E83" s="38" t="n">
        <v>0.871354215366269</v>
      </c>
    </row>
    <row r="86" customFormat="false" ht="15" hidden="false" customHeight="false" outlineLevel="0" collapsed="false">
      <c r="B86" s="0" t="s">
        <v>71</v>
      </c>
    </row>
    <row r="87" customFormat="false" ht="15.75" hidden="false" customHeight="false" outlineLevel="0" collapsed="false"/>
    <row r="88" customFormat="false" ht="15" hidden="false" customHeight="false" outlineLevel="0" collapsed="false">
      <c r="B88" s="23" t="s">
        <v>66</v>
      </c>
      <c r="C88" s="15" t="s">
        <v>72</v>
      </c>
      <c r="D88" s="15" t="s">
        <v>73</v>
      </c>
      <c r="E88" s="15" t="s">
        <v>74</v>
      </c>
      <c r="F88" s="15" t="s">
        <v>62</v>
      </c>
      <c r="G88" s="15" t="s">
        <v>75</v>
      </c>
      <c r="H88" s="15" t="s">
        <v>76</v>
      </c>
      <c r="I88" s="15" t="s">
        <v>77</v>
      </c>
      <c r="J88" s="15" t="s">
        <v>78</v>
      </c>
      <c r="K88" s="15" t="s">
        <v>79</v>
      </c>
      <c r="L88" s="15" t="s">
        <v>80</v>
      </c>
      <c r="M88" s="15" t="s">
        <v>81</v>
      </c>
    </row>
    <row r="89" customFormat="false" ht="15" hidden="false" customHeight="false" outlineLevel="0" collapsed="false">
      <c r="B89" s="17" t="s">
        <v>82</v>
      </c>
      <c r="C89" s="19" t="n">
        <v>-3.30502356628171</v>
      </c>
      <c r="D89" s="19" t="n">
        <v>1.40807590923961</v>
      </c>
      <c r="E89" s="19" t="n">
        <v>5.50930714006939</v>
      </c>
      <c r="F89" s="19" t="n">
        <v>0.0189155387257082</v>
      </c>
      <c r="G89" s="19" t="n">
        <v>-6.06480163588983</v>
      </c>
      <c r="H89" s="19" t="n">
        <v>-0.545245496673597</v>
      </c>
      <c r="I89" s="19" t="n">
        <v>-6.53916886612776</v>
      </c>
      <c r="J89" s="19" t="n">
        <v>-0.846113753353078</v>
      </c>
      <c r="K89" s="19"/>
      <c r="L89" s="19"/>
      <c r="M89" s="19"/>
    </row>
    <row r="90" customFormat="false" ht="15" hidden="false" customHeight="false" outlineLevel="0" collapsed="false">
      <c r="B90" s="35" t="s">
        <v>3</v>
      </c>
      <c r="C90" s="13" t="n">
        <v>0.128162911935777</v>
      </c>
      <c r="D90" s="13" t="n">
        <v>0.123765582168877</v>
      </c>
      <c r="E90" s="13" t="n">
        <v>1.07232135399199</v>
      </c>
      <c r="F90" s="13" t="n">
        <v>0.300421695030683</v>
      </c>
      <c r="G90" s="13" t="n">
        <v>-0.114413171640854</v>
      </c>
      <c r="H90" s="13" t="n">
        <v>0.370738995512408</v>
      </c>
      <c r="I90" s="13" t="n">
        <v>-0.101664799047311</v>
      </c>
      <c r="J90" s="13" t="n">
        <v>0.398716297976814</v>
      </c>
      <c r="K90" s="13" t="n">
        <v>1.13673817582989</v>
      </c>
      <c r="L90" s="13" t="n">
        <v>0.891889376347261</v>
      </c>
      <c r="M90" s="13" t="n">
        <v>1.44880487945845</v>
      </c>
    </row>
    <row r="91" customFormat="false" ht="15.75" hidden="false" customHeight="false" outlineLevel="0" collapsed="false">
      <c r="B91" s="21" t="s">
        <v>5</v>
      </c>
      <c r="C91" s="14" t="n">
        <v>0.307631977006177</v>
      </c>
      <c r="D91" s="14" t="n">
        <v>0.158419290482655</v>
      </c>
      <c r="E91" s="14" t="n">
        <v>3.7709157132987</v>
      </c>
      <c r="F91" s="14" t="n">
        <v>0.0521510748179558</v>
      </c>
      <c r="G91" s="14" t="n">
        <v>-0.00286412679621501</v>
      </c>
      <c r="H91" s="14" t="n">
        <v>0.618128080808569</v>
      </c>
      <c r="I91" s="14" t="n">
        <v>0.0361786125302099</v>
      </c>
      <c r="J91" s="14" t="n">
        <v>0.669111783934297</v>
      </c>
      <c r="K91" s="14" t="n">
        <v>1.3602003118215</v>
      </c>
      <c r="L91" s="14" t="n">
        <v>0.997139970901895</v>
      </c>
      <c r="M91" s="14" t="n">
        <v>1.85545153365569</v>
      </c>
    </row>
    <row r="94" customFormat="false" ht="15" hidden="false" customHeight="false" outlineLevel="0" collapsed="false">
      <c r="B94" s="0" t="s">
        <v>83</v>
      </c>
    </row>
    <row r="96" customFormat="false" ht="15" hidden="false" customHeight="false" outlineLevel="0" collapsed="false">
      <c r="B96" s="40" t="s">
        <v>84</v>
      </c>
    </row>
    <row r="99" customFormat="false" ht="15" hidden="false" customHeight="false" outlineLevel="0" collapsed="false">
      <c r="B99" s="0" t="s">
        <v>85</v>
      </c>
    </row>
    <row r="100" customFormat="false" ht="15.75" hidden="false" customHeight="false" outlineLevel="0" collapsed="false"/>
    <row r="101" customFormat="false" ht="15" hidden="false" customHeight="false" outlineLevel="0" collapsed="false">
      <c r="B101" s="23" t="s">
        <v>66</v>
      </c>
      <c r="C101" s="15" t="s">
        <v>72</v>
      </c>
      <c r="D101" s="15" t="s">
        <v>73</v>
      </c>
      <c r="E101" s="15" t="s">
        <v>74</v>
      </c>
      <c r="F101" s="15" t="s">
        <v>62</v>
      </c>
      <c r="G101" s="15" t="s">
        <v>75</v>
      </c>
      <c r="H101" s="15" t="s">
        <v>76</v>
      </c>
      <c r="I101" s="15" t="s">
        <v>77</v>
      </c>
      <c r="J101" s="15" t="s">
        <v>78</v>
      </c>
    </row>
    <row r="102" customFormat="false" ht="15" hidden="false" customHeight="false" outlineLevel="0" collapsed="false">
      <c r="B102" s="17" t="s">
        <v>3</v>
      </c>
      <c r="C102" s="19" t="n">
        <v>0.264838603035154</v>
      </c>
      <c r="D102" s="19" t="n">
        <v>0.255751866045795</v>
      </c>
      <c r="E102" s="19" t="n">
        <v>1.07232135399199</v>
      </c>
      <c r="F102" s="19" t="n">
        <v>0.300421695030682</v>
      </c>
      <c r="G102" s="19" t="n">
        <v>-0.236425843393516</v>
      </c>
      <c r="H102" s="19" t="n">
        <v>0.766103049463824</v>
      </c>
      <c r="I102" s="19" t="n">
        <v>-0.381047199399714</v>
      </c>
      <c r="J102" s="19" t="n">
        <v>1.4944182265925</v>
      </c>
    </row>
    <row r="103" customFormat="false" ht="15.75" hidden="false" customHeight="false" outlineLevel="0" collapsed="false">
      <c r="B103" s="21" t="s">
        <v>5</v>
      </c>
      <c r="C103" s="14" t="n">
        <v>0.568179848941894</v>
      </c>
      <c r="D103" s="14" t="n">
        <v>0.292591977634722</v>
      </c>
      <c r="E103" s="14" t="n">
        <v>3.7709157132987</v>
      </c>
      <c r="F103" s="14" t="n">
        <v>0.0521510748179557</v>
      </c>
      <c r="G103" s="14" t="n">
        <v>-0.00528988938751041</v>
      </c>
      <c r="H103" s="14" t="n">
        <v>1.1416495872713</v>
      </c>
      <c r="I103" s="14" t="n">
        <v>0.121198013961352</v>
      </c>
      <c r="J103" s="14" t="n">
        <v>2.24151822470409</v>
      </c>
    </row>
    <row r="125" customFormat="false" ht="15" hidden="false" customHeight="false" outlineLevel="0" collapsed="false">
      <c r="B125" s="0" t="s">
        <v>86</v>
      </c>
    </row>
    <row r="126" customFormat="false" ht="15.75" hidden="false" customHeight="false" outlineLevel="0" collapsed="false"/>
    <row r="127" customFormat="false" ht="15" hidden="false" customHeight="false" outlineLevel="0" collapsed="false">
      <c r="B127" s="23" t="s">
        <v>87</v>
      </c>
      <c r="C127" s="15" t="s">
        <v>88</v>
      </c>
      <c r="D127" s="15" t="s">
        <v>1</v>
      </c>
      <c r="E127" s="15" t="s">
        <v>89</v>
      </c>
      <c r="F127" s="15" t="s">
        <v>50</v>
      </c>
      <c r="G127" s="15" t="s">
        <v>90</v>
      </c>
      <c r="H127" s="15" t="s">
        <v>91</v>
      </c>
      <c r="I127" s="15" t="s">
        <v>92</v>
      </c>
      <c r="J127" s="15" t="s">
        <v>93</v>
      </c>
      <c r="K127" s="15" t="s">
        <v>94</v>
      </c>
      <c r="L127" s="15" t="s">
        <v>95</v>
      </c>
    </row>
    <row r="128" customFormat="false" ht="15" hidden="false" customHeight="false" outlineLevel="0" collapsed="false">
      <c r="B128" s="17" t="s">
        <v>37</v>
      </c>
      <c r="C128" s="18" t="n">
        <v>1</v>
      </c>
      <c r="D128" s="18" t="n">
        <v>1</v>
      </c>
      <c r="E128" s="19" t="n">
        <v>0.5175820279523</v>
      </c>
      <c r="F128" s="19" t="n">
        <v>0.5</v>
      </c>
      <c r="G128" s="19" t="n">
        <v>1</v>
      </c>
      <c r="H128" s="19" t="n">
        <v>0.5175820279523</v>
      </c>
      <c r="I128" s="19" t="n">
        <v>0.965433012909928</v>
      </c>
      <c r="J128" s="19" t="n">
        <v>1</v>
      </c>
      <c r="K128" s="19" t="n">
        <v>0.270052128581439</v>
      </c>
      <c r="L128" s="19" t="n">
        <v>0.756773768936985</v>
      </c>
    </row>
    <row r="129" customFormat="false" ht="15" hidden="false" customHeight="false" outlineLevel="0" collapsed="false">
      <c r="B129" s="35" t="s">
        <v>96</v>
      </c>
      <c r="C129" s="36" t="n">
        <v>1</v>
      </c>
      <c r="D129" s="36" t="n">
        <v>1</v>
      </c>
      <c r="E129" s="13" t="n">
        <v>0.394437403781092</v>
      </c>
      <c r="F129" s="13" t="n">
        <v>0.5</v>
      </c>
      <c r="G129" s="13" t="n">
        <v>1</v>
      </c>
      <c r="H129" s="13" t="n">
        <v>0.394437403781092</v>
      </c>
      <c r="I129" s="13" t="n">
        <v>1.23905468839837</v>
      </c>
      <c r="J129" s="13" t="n">
        <v>1</v>
      </c>
      <c r="K129" s="13" t="n">
        <v>0.200347421368293</v>
      </c>
      <c r="L129" s="13" t="n">
        <v>0.628719980246699</v>
      </c>
    </row>
    <row r="130" customFormat="false" ht="15" hidden="false" customHeight="false" outlineLevel="0" collapsed="false">
      <c r="B130" s="35" t="s">
        <v>97</v>
      </c>
      <c r="C130" s="36" t="n">
        <v>1</v>
      </c>
      <c r="D130" s="36" t="n">
        <v>1</v>
      </c>
      <c r="E130" s="13" t="n">
        <v>0.563174586565524</v>
      </c>
      <c r="F130" s="13" t="n">
        <v>0.5</v>
      </c>
      <c r="G130" s="13" t="n">
        <v>1</v>
      </c>
      <c r="H130" s="13" t="n">
        <v>0.563174586565524</v>
      </c>
      <c r="I130" s="13" t="n">
        <v>0.88070897855299</v>
      </c>
      <c r="J130" s="13" t="n">
        <v>1</v>
      </c>
      <c r="K130" s="13" t="n">
        <v>0.359717994298195</v>
      </c>
      <c r="L130" s="13" t="n">
        <v>0.747382476658897</v>
      </c>
    </row>
    <row r="131" customFormat="false" ht="15" hidden="false" customHeight="false" outlineLevel="0" collapsed="false">
      <c r="B131" s="35" t="s">
        <v>98</v>
      </c>
      <c r="C131" s="36" t="n">
        <v>1</v>
      </c>
      <c r="D131" s="36" t="n">
        <v>1</v>
      </c>
      <c r="E131" s="13" t="n">
        <v>0.727192823917199</v>
      </c>
      <c r="F131" s="13" t="n">
        <v>0.5</v>
      </c>
      <c r="G131" s="13" t="n">
        <v>1</v>
      </c>
      <c r="H131" s="13" t="n">
        <v>0.727192823917199</v>
      </c>
      <c r="I131" s="13" t="n">
        <v>0.612495782745233</v>
      </c>
      <c r="J131" s="13" t="n">
        <v>1</v>
      </c>
      <c r="K131" s="13" t="n">
        <v>0.440216852138882</v>
      </c>
      <c r="L131" s="13" t="n">
        <v>0.900351379806468</v>
      </c>
    </row>
    <row r="132" customFormat="false" ht="15" hidden="false" customHeight="false" outlineLevel="0" collapsed="false">
      <c r="B132" s="35" t="s">
        <v>99</v>
      </c>
      <c r="C132" s="36" t="n">
        <v>1</v>
      </c>
      <c r="D132" s="36" t="n">
        <v>1</v>
      </c>
      <c r="E132" s="13" t="n">
        <v>0.534736813504386</v>
      </c>
      <c r="F132" s="13" t="n">
        <v>0.5</v>
      </c>
      <c r="G132" s="13" t="n">
        <v>1</v>
      </c>
      <c r="H132" s="13" t="n">
        <v>0.534736813504386</v>
      </c>
      <c r="I132" s="13" t="n">
        <v>0.932780167124236</v>
      </c>
      <c r="J132" s="13" t="n">
        <v>1</v>
      </c>
      <c r="K132" s="13" t="n">
        <v>0.309854562647755</v>
      </c>
      <c r="L132" s="13" t="n">
        <v>0.74633162222916</v>
      </c>
    </row>
    <row r="133" customFormat="false" ht="15" hidden="false" customHeight="false" outlineLevel="0" collapsed="false">
      <c r="B133" s="35" t="s">
        <v>100</v>
      </c>
      <c r="C133" s="36" t="n">
        <v>1</v>
      </c>
      <c r="D133" s="36" t="n">
        <v>1</v>
      </c>
      <c r="E133" s="13" t="n">
        <v>0.819069087311292</v>
      </c>
      <c r="F133" s="13" t="n">
        <v>0.5</v>
      </c>
      <c r="G133" s="13" t="n">
        <v>1</v>
      </c>
      <c r="H133" s="13" t="n">
        <v>0.819069087311292</v>
      </c>
      <c r="I133" s="13" t="n">
        <v>0.469998118386381</v>
      </c>
      <c r="J133" s="13" t="n">
        <v>1</v>
      </c>
      <c r="K133" s="13" t="n">
        <v>0.401723976522454</v>
      </c>
      <c r="L133" s="13" t="n">
        <v>0.968274453961349</v>
      </c>
    </row>
    <row r="134" customFormat="false" ht="15" hidden="false" customHeight="false" outlineLevel="0" collapsed="false">
      <c r="B134" s="35" t="s">
        <v>101</v>
      </c>
      <c r="C134" s="36" t="n">
        <v>1</v>
      </c>
      <c r="D134" s="36" t="n">
        <v>1</v>
      </c>
      <c r="E134" s="13" t="n">
        <v>0.394972164268344</v>
      </c>
      <c r="F134" s="13" t="n">
        <v>0.5</v>
      </c>
      <c r="G134" s="13" t="n">
        <v>1</v>
      </c>
      <c r="H134" s="13" t="n">
        <v>0.394972164268344</v>
      </c>
      <c r="I134" s="13" t="n">
        <v>1.23766877143283</v>
      </c>
      <c r="J134" s="13" t="n">
        <v>1</v>
      </c>
      <c r="K134" s="13" t="n">
        <v>0.148131350205479</v>
      </c>
      <c r="L134" s="13" t="n">
        <v>0.710212148627821</v>
      </c>
    </row>
    <row r="135" customFormat="false" ht="15" hidden="false" customHeight="false" outlineLevel="0" collapsed="false">
      <c r="B135" s="35" t="s">
        <v>102</v>
      </c>
      <c r="C135" s="36" t="n">
        <v>1</v>
      </c>
      <c r="D135" s="36" t="n">
        <v>1</v>
      </c>
      <c r="E135" s="13" t="n">
        <v>0.896064839430063</v>
      </c>
      <c r="F135" s="13" t="n">
        <v>0.5</v>
      </c>
      <c r="G135" s="13" t="n">
        <v>1</v>
      </c>
      <c r="H135" s="13" t="n">
        <v>0.896064839430063</v>
      </c>
      <c r="I135" s="13" t="n">
        <v>0.340574029281157</v>
      </c>
      <c r="J135" s="13" t="n">
        <v>1</v>
      </c>
      <c r="K135" s="13" t="n">
        <v>0.514421761311664</v>
      </c>
      <c r="L135" s="13" t="n">
        <v>0.985947295105248</v>
      </c>
    </row>
    <row r="136" customFormat="false" ht="15" hidden="false" customHeight="false" outlineLevel="0" collapsed="false">
      <c r="B136" s="35" t="s">
        <v>103</v>
      </c>
      <c r="C136" s="36" t="n">
        <v>1</v>
      </c>
      <c r="D136" s="36" t="n">
        <v>1</v>
      </c>
      <c r="E136" s="13" t="n">
        <v>0.579860546025488</v>
      </c>
      <c r="F136" s="13" t="n">
        <v>0.5</v>
      </c>
      <c r="G136" s="13" t="n">
        <v>1</v>
      </c>
      <c r="H136" s="13" t="n">
        <v>0.579860546025488</v>
      </c>
      <c r="I136" s="13" t="n">
        <v>0.851206542980437</v>
      </c>
      <c r="J136" s="13" t="n">
        <v>1</v>
      </c>
      <c r="K136" s="13" t="n">
        <v>0.365599867886135</v>
      </c>
      <c r="L136" s="13" t="n">
        <v>0.767730833507766</v>
      </c>
    </row>
    <row r="137" customFormat="false" ht="15" hidden="false" customHeight="false" outlineLevel="0" collapsed="false">
      <c r="B137" s="35" t="s">
        <v>104</v>
      </c>
      <c r="C137" s="36" t="n">
        <v>1</v>
      </c>
      <c r="D137" s="36" t="n">
        <v>1</v>
      </c>
      <c r="E137" s="13" t="n">
        <v>0.872128617591453</v>
      </c>
      <c r="F137" s="13" t="n">
        <v>0.5</v>
      </c>
      <c r="G137" s="13" t="n">
        <v>1</v>
      </c>
      <c r="H137" s="13" t="n">
        <v>0.872128617591453</v>
      </c>
      <c r="I137" s="13" t="n">
        <v>0.382909738139807</v>
      </c>
      <c r="J137" s="13" t="n">
        <v>1</v>
      </c>
      <c r="K137" s="13" t="n">
        <v>0.54521816755757</v>
      </c>
      <c r="L137" s="13" t="n">
        <v>0.97487524137143</v>
      </c>
    </row>
    <row r="138" customFormat="false" ht="15" hidden="false" customHeight="false" outlineLevel="0" collapsed="false">
      <c r="B138" s="35" t="s">
        <v>105</v>
      </c>
      <c r="C138" s="36" t="n">
        <v>1</v>
      </c>
      <c r="D138" s="36" t="n">
        <v>1</v>
      </c>
      <c r="E138" s="13" t="n">
        <v>0.795402283739287</v>
      </c>
      <c r="F138" s="13" t="n">
        <v>0.5</v>
      </c>
      <c r="G138" s="13" t="n">
        <v>1</v>
      </c>
      <c r="H138" s="13" t="n">
        <v>0.795402283739287</v>
      </c>
      <c r="I138" s="13" t="n">
        <v>0.507173991260546</v>
      </c>
      <c r="J138" s="13" t="n">
        <v>1</v>
      </c>
      <c r="K138" s="13" t="n">
        <v>0.492823172157403</v>
      </c>
      <c r="L138" s="13" t="n">
        <v>0.939591416292711</v>
      </c>
    </row>
    <row r="139" customFormat="false" ht="15" hidden="false" customHeight="false" outlineLevel="0" collapsed="false">
      <c r="B139" s="35" t="s">
        <v>106</v>
      </c>
      <c r="C139" s="36" t="n">
        <v>1</v>
      </c>
      <c r="D139" s="36" t="n">
        <v>1</v>
      </c>
      <c r="E139" s="13" t="n">
        <v>0.350107790610873</v>
      </c>
      <c r="F139" s="13" t="n">
        <v>0.5</v>
      </c>
      <c r="G139" s="13" t="n">
        <v>1</v>
      </c>
      <c r="H139" s="13" t="n">
        <v>0.350107790610873</v>
      </c>
      <c r="I139" s="13" t="n">
        <v>1.36244750529998</v>
      </c>
      <c r="J139" s="13" t="n">
        <v>1</v>
      </c>
      <c r="K139" s="13" t="n">
        <v>0.17463195297227</v>
      </c>
      <c r="L139" s="13" t="n">
        <v>0.578353477700628</v>
      </c>
    </row>
    <row r="140" customFormat="false" ht="15" hidden="false" customHeight="false" outlineLevel="0" collapsed="false">
      <c r="B140" s="35" t="s">
        <v>107</v>
      </c>
      <c r="C140" s="36" t="n">
        <v>1</v>
      </c>
      <c r="D140" s="36" t="n">
        <v>1</v>
      </c>
      <c r="E140" s="13" t="n">
        <v>0.773347214791155</v>
      </c>
      <c r="F140" s="13" t="n">
        <v>0.5</v>
      </c>
      <c r="G140" s="13" t="n">
        <v>1</v>
      </c>
      <c r="H140" s="13" t="n">
        <v>0.773347214791155</v>
      </c>
      <c r="I140" s="13" t="n">
        <v>0.541368855104769</v>
      </c>
      <c r="J140" s="13" t="n">
        <v>1</v>
      </c>
      <c r="K140" s="13" t="n">
        <v>0.338207534458885</v>
      </c>
      <c r="L140" s="13" t="n">
        <v>0.957948945343514</v>
      </c>
    </row>
    <row r="141" customFormat="false" ht="15" hidden="false" customHeight="false" outlineLevel="0" collapsed="false">
      <c r="B141" s="35" t="s">
        <v>108</v>
      </c>
      <c r="C141" s="36" t="n">
        <v>1</v>
      </c>
      <c r="D141" s="36" t="n">
        <v>1</v>
      </c>
      <c r="E141" s="13" t="n">
        <v>0.94743825063644</v>
      </c>
      <c r="F141" s="13" t="n">
        <v>0.5</v>
      </c>
      <c r="G141" s="13" t="n">
        <v>1</v>
      </c>
      <c r="H141" s="13" t="n">
        <v>0.94743825063644</v>
      </c>
      <c r="I141" s="13" t="n">
        <v>0.235537167640531</v>
      </c>
      <c r="J141" s="13" t="n">
        <v>1</v>
      </c>
      <c r="K141" s="13" t="n">
        <v>0.410063064825261</v>
      </c>
      <c r="L141" s="13" t="n">
        <v>0.997865212057087</v>
      </c>
    </row>
    <row r="142" customFormat="false" ht="15" hidden="false" customHeight="false" outlineLevel="0" collapsed="false">
      <c r="B142" s="35" t="s">
        <v>109</v>
      </c>
      <c r="C142" s="36" t="n">
        <v>1</v>
      </c>
      <c r="D142" s="36" t="n">
        <v>1</v>
      </c>
      <c r="E142" s="13" t="n">
        <v>0.357904856978154</v>
      </c>
      <c r="F142" s="13" t="n">
        <v>0.5</v>
      </c>
      <c r="G142" s="13" t="n">
        <v>1</v>
      </c>
      <c r="H142" s="13" t="n">
        <v>0.357904856978154</v>
      </c>
      <c r="I142" s="13" t="n">
        <v>1.33941727644721</v>
      </c>
      <c r="J142" s="13" t="n">
        <v>1</v>
      </c>
      <c r="K142" s="13" t="n">
        <v>0.0946069758582132</v>
      </c>
      <c r="L142" s="13" t="n">
        <v>0.748325095887336</v>
      </c>
    </row>
    <row r="143" customFormat="false" ht="15" hidden="false" customHeight="false" outlineLevel="0" collapsed="false">
      <c r="B143" s="35" t="s">
        <v>110</v>
      </c>
      <c r="C143" s="36" t="n">
        <v>1</v>
      </c>
      <c r="D143" s="36" t="n">
        <v>1</v>
      </c>
      <c r="E143" s="13" t="n">
        <v>0.407543608892543</v>
      </c>
      <c r="F143" s="13" t="n">
        <v>0.5</v>
      </c>
      <c r="G143" s="13" t="n">
        <v>1</v>
      </c>
      <c r="H143" s="13" t="n">
        <v>0.407543608892543</v>
      </c>
      <c r="I143" s="13" t="n">
        <v>1.20570524713917</v>
      </c>
      <c r="J143" s="13" t="n">
        <v>1</v>
      </c>
      <c r="K143" s="13" t="n">
        <v>0.201705412065555</v>
      </c>
      <c r="L143" s="13" t="n">
        <v>0.65190212785621</v>
      </c>
    </row>
    <row r="144" customFormat="false" ht="15" hidden="false" customHeight="false" outlineLevel="0" collapsed="false">
      <c r="B144" s="35" t="s">
        <v>111</v>
      </c>
      <c r="C144" s="36" t="n">
        <v>1</v>
      </c>
      <c r="D144" s="36" t="n">
        <v>0</v>
      </c>
      <c r="E144" s="13" t="n">
        <v>0.142253292759147</v>
      </c>
      <c r="F144" s="13" t="n">
        <v>0.5</v>
      </c>
      <c r="G144" s="13" t="n">
        <v>0</v>
      </c>
      <c r="H144" s="13" t="n">
        <v>0.142253292759147</v>
      </c>
      <c r="I144" s="13" t="n">
        <v>-0.407241130299958</v>
      </c>
      <c r="J144" s="13" t="n">
        <v>-1</v>
      </c>
      <c r="K144" s="13" t="n">
        <v>0.031183608014318</v>
      </c>
      <c r="L144" s="13" t="n">
        <v>0.46077658108966</v>
      </c>
    </row>
    <row r="145" customFormat="false" ht="15" hidden="false" customHeight="false" outlineLevel="0" collapsed="false">
      <c r="B145" s="35" t="s">
        <v>112</v>
      </c>
      <c r="C145" s="36" t="n">
        <v>1</v>
      </c>
      <c r="D145" s="36" t="n">
        <v>0</v>
      </c>
      <c r="E145" s="13" t="n">
        <v>0.529758842770806</v>
      </c>
      <c r="F145" s="13" t="n">
        <v>0.5</v>
      </c>
      <c r="G145" s="13" t="n">
        <v>0</v>
      </c>
      <c r="H145" s="13" t="n">
        <v>0.529758842770806</v>
      </c>
      <c r="I145" s="13" t="n">
        <v>-1.06139927980428</v>
      </c>
      <c r="J145" s="13" t="n">
        <v>-1</v>
      </c>
      <c r="K145" s="13" t="n">
        <v>0.311234308143489</v>
      </c>
      <c r="L145" s="13" t="n">
        <v>0.737440476751494</v>
      </c>
    </row>
    <row r="146" customFormat="false" ht="15" hidden="false" customHeight="false" outlineLevel="0" collapsed="false">
      <c r="B146" s="35" t="s">
        <v>113</v>
      </c>
      <c r="C146" s="36" t="n">
        <v>1</v>
      </c>
      <c r="D146" s="36" t="n">
        <v>0</v>
      </c>
      <c r="E146" s="13" t="n">
        <v>0.453188716482886</v>
      </c>
      <c r="F146" s="13" t="n">
        <v>0.5</v>
      </c>
      <c r="G146" s="13" t="n">
        <v>0</v>
      </c>
      <c r="H146" s="13" t="n">
        <v>0.453188716482886</v>
      </c>
      <c r="I146" s="13" t="n">
        <v>-0.910376021493239</v>
      </c>
      <c r="J146" s="13" t="n">
        <v>-1</v>
      </c>
      <c r="K146" s="13" t="n">
        <v>0.265513453750152</v>
      </c>
      <c r="L146" s="13" t="n">
        <v>0.655186434841703</v>
      </c>
    </row>
    <row r="147" customFormat="false" ht="15" hidden="false" customHeight="false" outlineLevel="0" collapsed="false">
      <c r="B147" s="35" t="s">
        <v>114</v>
      </c>
      <c r="C147" s="36" t="n">
        <v>1</v>
      </c>
      <c r="D147" s="36" t="n">
        <v>0</v>
      </c>
      <c r="E147" s="13" t="n">
        <v>0.648271553534815</v>
      </c>
      <c r="F147" s="13" t="n">
        <v>0.5</v>
      </c>
      <c r="G147" s="13" t="n">
        <v>0</v>
      </c>
      <c r="H147" s="13" t="n">
        <v>0.648271553534815</v>
      </c>
      <c r="I147" s="13" t="n">
        <v>-1.35760908497135</v>
      </c>
      <c r="J147" s="13" t="n">
        <v>-1</v>
      </c>
      <c r="K147" s="13" t="n">
        <v>0.384977573606801</v>
      </c>
      <c r="L147" s="13" t="n">
        <v>0.844404789551878</v>
      </c>
    </row>
    <row r="148" customFormat="false" ht="15" hidden="false" customHeight="false" outlineLevel="0" collapsed="false">
      <c r="B148" s="35" t="s">
        <v>115</v>
      </c>
      <c r="C148" s="36" t="n">
        <v>1</v>
      </c>
      <c r="D148" s="36" t="n">
        <v>0</v>
      </c>
      <c r="E148" s="13" t="n">
        <v>0.764278565664318</v>
      </c>
      <c r="F148" s="13" t="n">
        <v>0.5</v>
      </c>
      <c r="G148" s="13" t="n">
        <v>0</v>
      </c>
      <c r="H148" s="13" t="n">
        <v>0.764278565664318</v>
      </c>
      <c r="I148" s="13" t="n">
        <v>-1.80063754938904</v>
      </c>
      <c r="J148" s="13" t="n">
        <v>-1</v>
      </c>
      <c r="K148" s="13" t="n">
        <v>0.467910060785872</v>
      </c>
      <c r="L148" s="13" t="n">
        <v>0.92280616561</v>
      </c>
    </row>
    <row r="149" customFormat="false" ht="15" hidden="false" customHeight="false" outlineLevel="0" collapsed="false">
      <c r="B149" s="35" t="s">
        <v>116</v>
      </c>
      <c r="C149" s="36" t="n">
        <v>1</v>
      </c>
      <c r="D149" s="36" t="n">
        <v>0</v>
      </c>
      <c r="E149" s="13" t="n">
        <v>0.577161329200872</v>
      </c>
      <c r="F149" s="13" t="n">
        <v>0.5</v>
      </c>
      <c r="G149" s="13" t="n">
        <v>0</v>
      </c>
      <c r="H149" s="13" t="n">
        <v>0.577161329200872</v>
      </c>
      <c r="I149" s="13" t="n">
        <v>-1.16831852503835</v>
      </c>
      <c r="J149" s="13" t="n">
        <v>-1</v>
      </c>
      <c r="K149" s="13" t="n">
        <v>0.3551938318401</v>
      </c>
      <c r="L149" s="13" t="n">
        <v>0.771807983268222</v>
      </c>
    </row>
    <row r="150" customFormat="false" ht="15" hidden="false" customHeight="false" outlineLevel="0" collapsed="false">
      <c r="B150" s="35" t="s">
        <v>117</v>
      </c>
      <c r="C150" s="36" t="n">
        <v>1</v>
      </c>
      <c r="D150" s="36" t="n">
        <v>0</v>
      </c>
      <c r="E150" s="13" t="n">
        <v>0.231609004572072</v>
      </c>
      <c r="F150" s="13" t="n">
        <v>0.5</v>
      </c>
      <c r="G150" s="13" t="n">
        <v>0</v>
      </c>
      <c r="H150" s="13" t="n">
        <v>0.231609004572072</v>
      </c>
      <c r="I150" s="13" t="n">
        <v>-0.549018004065926</v>
      </c>
      <c r="J150" s="13" t="n">
        <v>-1</v>
      </c>
      <c r="K150" s="13" t="n">
        <v>0.0804763631316194</v>
      </c>
      <c r="L150" s="13" t="n">
        <v>0.509347925490387</v>
      </c>
    </row>
    <row r="151" customFormat="false" ht="15" hidden="false" customHeight="false" outlineLevel="0" collapsed="false">
      <c r="B151" s="35" t="s">
        <v>118</v>
      </c>
      <c r="C151" s="36" t="n">
        <v>1</v>
      </c>
      <c r="D151" s="36" t="n">
        <v>0</v>
      </c>
      <c r="E151" s="13" t="n">
        <v>0.0951309086219555</v>
      </c>
      <c r="F151" s="13" t="n">
        <v>0.5</v>
      </c>
      <c r="G151" s="13" t="n">
        <v>0</v>
      </c>
      <c r="H151" s="13" t="n">
        <v>0.0951309086219555</v>
      </c>
      <c r="I151" s="13" t="n">
        <v>-0.324241011475101</v>
      </c>
      <c r="J151" s="13" t="n">
        <v>-1</v>
      </c>
      <c r="K151" s="13" t="n">
        <v>0.0122285399241962</v>
      </c>
      <c r="L151" s="13" t="n">
        <v>0.471681859039173</v>
      </c>
    </row>
    <row r="152" customFormat="false" ht="15" hidden="false" customHeight="false" outlineLevel="0" collapsed="false">
      <c r="B152" s="35" t="s">
        <v>119</v>
      </c>
      <c r="C152" s="36" t="n">
        <v>1</v>
      </c>
      <c r="D152" s="36" t="n">
        <v>0</v>
      </c>
      <c r="E152" s="13" t="n">
        <v>0.139914595630584</v>
      </c>
      <c r="F152" s="13" t="n">
        <v>0.5</v>
      </c>
      <c r="G152" s="13" t="n">
        <v>0</v>
      </c>
      <c r="H152" s="13" t="n">
        <v>0.139914595630584</v>
      </c>
      <c r="I152" s="13" t="n">
        <v>-0.403330181628431</v>
      </c>
      <c r="J152" s="13" t="n">
        <v>-1</v>
      </c>
      <c r="K152" s="13" t="n">
        <v>0.028217758353173</v>
      </c>
      <c r="L152" s="13" t="n">
        <v>0.476811961955283</v>
      </c>
    </row>
    <row r="153" customFormat="false" ht="15" hidden="false" customHeight="false" outlineLevel="0" collapsed="false">
      <c r="B153" s="35" t="s">
        <v>120</v>
      </c>
      <c r="C153" s="36" t="n">
        <v>1</v>
      </c>
      <c r="D153" s="36" t="n">
        <v>0</v>
      </c>
      <c r="E153" s="13" t="n">
        <v>0.146157784566555</v>
      </c>
      <c r="F153" s="13" t="n">
        <v>0.5</v>
      </c>
      <c r="G153" s="13" t="n">
        <v>0</v>
      </c>
      <c r="H153" s="13" t="n">
        <v>0.146157784566555</v>
      </c>
      <c r="I153" s="13" t="n">
        <v>-0.413734907021426</v>
      </c>
      <c r="J153" s="13" t="n">
        <v>-1</v>
      </c>
      <c r="K153" s="13" t="n">
        <v>0.0331466074046022</v>
      </c>
      <c r="L153" s="13" t="n">
        <v>0.460827238446308</v>
      </c>
    </row>
    <row r="154" customFormat="false" ht="15" hidden="false" customHeight="false" outlineLevel="0" collapsed="false">
      <c r="B154" s="35" t="s">
        <v>121</v>
      </c>
      <c r="C154" s="36" t="n">
        <v>1</v>
      </c>
      <c r="D154" s="36" t="n">
        <v>0</v>
      </c>
      <c r="E154" s="13" t="n">
        <v>0.831143920930498</v>
      </c>
      <c r="F154" s="13" t="n">
        <v>0.5</v>
      </c>
      <c r="G154" s="13" t="n">
        <v>0</v>
      </c>
      <c r="H154" s="13" t="n">
        <v>0.831143920930498</v>
      </c>
      <c r="I154" s="13" t="n">
        <v>-2.21860386957411</v>
      </c>
      <c r="J154" s="13" t="n">
        <v>-1</v>
      </c>
      <c r="K154" s="13" t="n">
        <v>0.292899527566893</v>
      </c>
      <c r="L154" s="13" t="n">
        <v>0.983190448347358</v>
      </c>
    </row>
    <row r="155" customFormat="false" ht="15" hidden="false" customHeight="false" outlineLevel="0" collapsed="false">
      <c r="B155" s="35" t="s">
        <v>122</v>
      </c>
      <c r="C155" s="36" t="n">
        <v>1</v>
      </c>
      <c r="D155" s="36" t="n">
        <v>0</v>
      </c>
      <c r="E155" s="13" t="n">
        <v>0.492167224438935</v>
      </c>
      <c r="F155" s="13" t="n">
        <v>0.5</v>
      </c>
      <c r="G155" s="13" t="n">
        <v>0</v>
      </c>
      <c r="H155" s="13" t="n">
        <v>0.492167224438935</v>
      </c>
      <c r="I155" s="13" t="n">
        <v>-0.984455253621807</v>
      </c>
      <c r="J155" s="13" t="n">
        <v>-1</v>
      </c>
      <c r="K155" s="13" t="n">
        <v>0.160877199401981</v>
      </c>
      <c r="L155" s="13" t="n">
        <v>0.830482176456328</v>
      </c>
    </row>
    <row r="156" customFormat="false" ht="15" hidden="false" customHeight="false" outlineLevel="0" collapsed="false">
      <c r="B156" s="35" t="s">
        <v>123</v>
      </c>
      <c r="C156" s="36" t="n">
        <v>1</v>
      </c>
      <c r="D156" s="36" t="n">
        <v>0</v>
      </c>
      <c r="E156" s="13" t="n">
        <v>0.302310028202323</v>
      </c>
      <c r="F156" s="13" t="n">
        <v>0.5</v>
      </c>
      <c r="G156" s="13" t="n">
        <v>0</v>
      </c>
      <c r="H156" s="13" t="n">
        <v>0.302310028202323</v>
      </c>
      <c r="I156" s="13" t="n">
        <v>-0.658256318522384</v>
      </c>
      <c r="J156" s="13" t="n">
        <v>-1</v>
      </c>
      <c r="K156" s="13" t="n">
        <v>0.107315837399169</v>
      </c>
      <c r="L156" s="13" t="n">
        <v>0.609643294471968</v>
      </c>
    </row>
    <row r="157" customFormat="false" ht="15" hidden="false" customHeight="false" outlineLevel="0" collapsed="false">
      <c r="B157" s="35" t="s">
        <v>124</v>
      </c>
      <c r="C157" s="36" t="n">
        <v>1</v>
      </c>
      <c r="D157" s="36" t="n">
        <v>0</v>
      </c>
      <c r="E157" s="13" t="n">
        <v>0.381683647210442</v>
      </c>
      <c r="F157" s="13" t="n">
        <v>0.5</v>
      </c>
      <c r="G157" s="13" t="n">
        <v>0</v>
      </c>
      <c r="H157" s="13" t="n">
        <v>0.381683647210442</v>
      </c>
      <c r="I157" s="13" t="n">
        <v>-0.785681288871</v>
      </c>
      <c r="J157" s="13" t="n">
        <v>-1</v>
      </c>
      <c r="K157" s="13" t="n">
        <v>0.114878353998541</v>
      </c>
      <c r="L157" s="13" t="n">
        <v>0.745932492981341</v>
      </c>
    </row>
    <row r="158" customFormat="false" ht="15" hidden="false" customHeight="false" outlineLevel="0" collapsed="false">
      <c r="B158" s="35" t="s">
        <v>125</v>
      </c>
      <c r="C158" s="36" t="n">
        <v>1</v>
      </c>
      <c r="D158" s="36" t="n">
        <v>0</v>
      </c>
      <c r="E158" s="13" t="n">
        <v>0.121887041254054</v>
      </c>
      <c r="F158" s="13" t="n">
        <v>0.5</v>
      </c>
      <c r="G158" s="13" t="n">
        <v>0</v>
      </c>
      <c r="H158" s="13" t="n">
        <v>0.121887041254054</v>
      </c>
      <c r="I158" s="13" t="n">
        <v>-0.372566304722102</v>
      </c>
      <c r="J158" s="13" t="n">
        <v>-1</v>
      </c>
      <c r="K158" s="13" t="n">
        <v>0.0236471834464996</v>
      </c>
      <c r="L158" s="13" t="n">
        <v>0.443052913357127</v>
      </c>
    </row>
    <row r="159" customFormat="false" ht="15.75" hidden="false" customHeight="false" outlineLevel="0" collapsed="false">
      <c r="B159" s="21" t="s">
        <v>126</v>
      </c>
      <c r="C159" s="22" t="n">
        <v>1</v>
      </c>
      <c r="D159" s="22" t="n">
        <v>0</v>
      </c>
      <c r="E159" s="14" t="n">
        <v>0.212120628164141</v>
      </c>
      <c r="F159" s="14" t="n">
        <v>0.5</v>
      </c>
      <c r="G159" s="14" t="n">
        <v>0</v>
      </c>
      <c r="H159" s="14" t="n">
        <v>0.212120628164141</v>
      </c>
      <c r="I159" s="14" t="n">
        <v>-0.51887361515857</v>
      </c>
      <c r="J159" s="14" t="n">
        <v>-1</v>
      </c>
      <c r="K159" s="14" t="n">
        <v>0.0656735983446733</v>
      </c>
      <c r="L159" s="14" t="n">
        <v>0.507686665460367</v>
      </c>
    </row>
    <row r="162" customFormat="false" ht="15" hidden="false" customHeight="false" outlineLevel="0" collapsed="false">
      <c r="B162" s="0" t="s">
        <v>127</v>
      </c>
    </row>
    <row r="163" customFormat="false" ht="15.75" hidden="false" customHeight="false" outlineLevel="0" collapsed="false"/>
    <row r="164" customFormat="false" ht="15" hidden="false" customHeight="false" outlineLevel="0" collapsed="false">
      <c r="B164" s="23" t="s">
        <v>128</v>
      </c>
      <c r="C164" s="41" t="s">
        <v>7</v>
      </c>
      <c r="D164" s="15" t="s">
        <v>6</v>
      </c>
      <c r="E164" s="41" t="s">
        <v>129</v>
      </c>
      <c r="F164" s="41" t="s">
        <v>130</v>
      </c>
    </row>
    <row r="165" customFormat="false" ht="15" hidden="false" customHeight="false" outlineLevel="0" collapsed="false">
      <c r="B165" s="42" t="s">
        <v>7</v>
      </c>
      <c r="C165" s="43" t="n">
        <v>16</v>
      </c>
      <c r="D165" s="18" t="n">
        <v>0</v>
      </c>
      <c r="E165" s="43" t="n">
        <v>16</v>
      </c>
      <c r="F165" s="44" t="n">
        <v>1</v>
      </c>
    </row>
    <row r="166" customFormat="false" ht="15" hidden="false" customHeight="false" outlineLevel="0" collapsed="false">
      <c r="B166" s="45" t="s">
        <v>6</v>
      </c>
      <c r="C166" s="46" t="n">
        <v>16</v>
      </c>
      <c r="D166" s="36" t="n">
        <v>0</v>
      </c>
      <c r="E166" s="46" t="n">
        <v>16</v>
      </c>
      <c r="F166" s="47" t="n">
        <v>0</v>
      </c>
    </row>
    <row r="167" customFormat="false" ht="15.75" hidden="false" customHeight="false" outlineLevel="0" collapsed="false">
      <c r="B167" s="48" t="s">
        <v>129</v>
      </c>
      <c r="C167" s="49" t="n">
        <v>32</v>
      </c>
      <c r="D167" s="39" t="n">
        <v>0</v>
      </c>
      <c r="E167" s="49" t="n">
        <v>32</v>
      </c>
      <c r="F167" s="50" t="n">
        <v>0.5</v>
      </c>
    </row>
    <row r="170" customFormat="false" ht="15" hidden="false" customHeight="false" outlineLevel="0" collapsed="false">
      <c r="B170" s="0" t="s">
        <v>131</v>
      </c>
    </row>
    <row r="190" customFormat="false" ht="15" hidden="false" customHeight="false" outlineLevel="0" collapsed="false">
      <c r="B190" s="40" t="s">
        <v>132</v>
      </c>
      <c r="D190" s="51" t="n">
        <v>0.773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190"/>
  <sheetViews>
    <sheetView showFormulas="false" showGridLines="true" showRowColHeaders="true" showZeros="true" rightToLeft="false" tabSelected="false" showOutlineSymbols="true" defaultGridColor="true" view="normal" topLeftCell="A160" colorId="64" zoomScale="100" zoomScaleNormal="100" zoomScalePageLayoutView="100" workbookViewId="0">
      <selection pane="topLeft" activeCell="E195" activeCellId="0" sqref="E19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99"/>
  </cols>
  <sheetData>
    <row r="1" customFormat="false" ht="15" hidden="false" customHeight="false" outlineLevel="0" collapsed="false">
      <c r="B1" s="0" t="s">
        <v>133</v>
      </c>
    </row>
    <row r="2" customFormat="false" ht="15" hidden="false" customHeight="false" outlineLevel="0" collapsed="false">
      <c r="B2" s="0" t="s">
        <v>9</v>
      </c>
    </row>
    <row r="3" customFormat="false" ht="15" hidden="false" customHeight="false" outlineLevel="0" collapsed="false">
      <c r="B3" s="0" t="s">
        <v>134</v>
      </c>
    </row>
    <row r="4" customFormat="false" ht="15" hidden="false" customHeight="false" outlineLevel="0" collapsed="false">
      <c r="B4" s="0" t="s">
        <v>11</v>
      </c>
    </row>
    <row r="5" customFormat="false" ht="15" hidden="false" customHeight="false" outlineLevel="0" collapsed="false">
      <c r="B5" s="0" t="s">
        <v>12</v>
      </c>
    </row>
    <row r="6" customFormat="false" ht="15" hidden="false" customHeight="false" outlineLevel="0" collapsed="false">
      <c r="B6" s="0" t="s">
        <v>13</v>
      </c>
    </row>
    <row r="7" customFormat="false" ht="15" hidden="false" customHeight="false" outlineLevel="0" collapsed="false">
      <c r="B7" s="0" t="s">
        <v>14</v>
      </c>
    </row>
    <row r="8" customFormat="false" ht="15" hidden="false" customHeight="false" outlineLevel="0" collapsed="false">
      <c r="B8" s="0" t="s">
        <v>15</v>
      </c>
    </row>
    <row r="9" customFormat="false" ht="15" hidden="false" customHeight="false" outlineLevel="0" collapsed="false">
      <c r="B9" s="0" t="s">
        <v>16</v>
      </c>
    </row>
    <row r="10" customFormat="false" ht="15" hidden="false" customHeight="false" outlineLevel="0" collapsed="false">
      <c r="B10" s="0" t="s">
        <v>17</v>
      </c>
    </row>
    <row r="11" customFormat="false" ht="15" hidden="false" customHeight="false" outlineLevel="0" collapsed="false">
      <c r="B11" s="0" t="s">
        <v>18</v>
      </c>
    </row>
    <row r="15" customFormat="false" ht="15" hidden="false" customHeight="false" outlineLevel="0" collapsed="false">
      <c r="B15" s="0" t="s">
        <v>19</v>
      </c>
    </row>
    <row r="16" customFormat="false" ht="15.75" hidden="false" customHeight="false" outlineLevel="0" collapsed="false"/>
    <row r="17" customFormat="false" ht="15" hidden="false" customHeight="false" outlineLevel="0" collapsed="false">
      <c r="B17" s="15" t="s">
        <v>20</v>
      </c>
      <c r="C17" s="15" t="s">
        <v>21</v>
      </c>
      <c r="D17" s="15" t="s">
        <v>22</v>
      </c>
      <c r="E17" s="15" t="s">
        <v>23</v>
      </c>
    </row>
    <row r="18" customFormat="false" ht="15" hidden="false" customHeight="false" outlineLevel="0" collapsed="false">
      <c r="B18" s="16" t="s">
        <v>1</v>
      </c>
      <c r="C18" s="17" t="s">
        <v>7</v>
      </c>
      <c r="D18" s="18" t="n">
        <v>16</v>
      </c>
      <c r="E18" s="19" t="n">
        <v>50</v>
      </c>
    </row>
    <row r="19" customFormat="false" ht="15.75" hidden="false" customHeight="false" outlineLevel="0" collapsed="false">
      <c r="B19" s="20"/>
      <c r="C19" s="21" t="s">
        <v>6</v>
      </c>
      <c r="D19" s="22" t="n">
        <v>16</v>
      </c>
      <c r="E19" s="14" t="n">
        <v>50</v>
      </c>
    </row>
    <row r="21" customFormat="false" ht="15.75" hidden="false" customHeight="false" outlineLevel="0" collapsed="false"/>
    <row r="22" customFormat="false" ht="15" hidden="false" customHeight="false" outlineLevel="0" collapsed="false">
      <c r="B22" s="23" t="s">
        <v>20</v>
      </c>
      <c r="C22" s="15" t="s">
        <v>24</v>
      </c>
      <c r="D22" s="15" t="s">
        <v>25</v>
      </c>
      <c r="E22" s="15" t="s">
        <v>26</v>
      </c>
      <c r="F22" s="15" t="s">
        <v>27</v>
      </c>
      <c r="G22" s="15" t="s">
        <v>28</v>
      </c>
      <c r="H22" s="15" t="s">
        <v>29</v>
      </c>
      <c r="I22" s="15" t="s">
        <v>30</v>
      </c>
    </row>
    <row r="23" customFormat="false" ht="15" hidden="false" customHeight="false" outlineLevel="0" collapsed="false">
      <c r="B23" s="17" t="s">
        <v>4</v>
      </c>
      <c r="C23" s="18" t="n">
        <v>32</v>
      </c>
      <c r="D23" s="18" t="n">
        <v>0</v>
      </c>
      <c r="E23" s="18" t="n">
        <v>32</v>
      </c>
      <c r="F23" s="19" t="n">
        <v>0</v>
      </c>
      <c r="G23" s="19" t="n">
        <v>17.7168318761239</v>
      </c>
      <c r="H23" s="19" t="n">
        <v>5.53694294170655</v>
      </c>
      <c r="I23" s="19" t="n">
        <v>5.33927101523825</v>
      </c>
    </row>
    <row r="24" customFormat="false" ht="15.75" hidden="false" customHeight="false" outlineLevel="0" collapsed="false">
      <c r="B24" s="21" t="s">
        <v>5</v>
      </c>
      <c r="C24" s="22" t="n">
        <v>32</v>
      </c>
      <c r="D24" s="22" t="n">
        <v>0</v>
      </c>
      <c r="E24" s="22" t="n">
        <v>32</v>
      </c>
      <c r="F24" s="14" t="n">
        <v>0.5</v>
      </c>
      <c r="G24" s="14" t="n">
        <v>17</v>
      </c>
      <c r="H24" s="14" t="n">
        <v>7.1653125</v>
      </c>
      <c r="I24" s="14" t="n">
        <v>3.40359391116167</v>
      </c>
    </row>
    <row r="27" customFormat="false" ht="15" hidden="false" customHeight="false" outlineLevel="0" collapsed="false">
      <c r="B27" s="0" t="s">
        <v>31</v>
      </c>
    </row>
    <row r="28" customFormat="false" ht="15.75" hidden="false" customHeight="false" outlineLevel="0" collapsed="false"/>
    <row r="29" customFormat="false" ht="15" hidden="false" customHeight="false" outlineLevel="0" collapsed="false">
      <c r="B29" s="23" t="s">
        <v>32</v>
      </c>
      <c r="C29" s="15" t="s">
        <v>4</v>
      </c>
      <c r="D29" s="15" t="s">
        <v>5</v>
      </c>
    </row>
    <row r="30" customFormat="false" ht="15" hidden="false" customHeight="false" outlineLevel="0" collapsed="false">
      <c r="B30" s="17" t="s">
        <v>4</v>
      </c>
      <c r="C30" s="24" t="n">
        <v>1</v>
      </c>
      <c r="D30" s="19" t="n">
        <v>-0.0615820969692407</v>
      </c>
    </row>
    <row r="31" customFormat="false" ht="15.75" hidden="false" customHeight="false" outlineLevel="0" collapsed="false">
      <c r="B31" s="21" t="s">
        <v>5</v>
      </c>
      <c r="C31" s="14" t="n">
        <v>-0.0615820969692407</v>
      </c>
      <c r="D31" s="25" t="n">
        <v>1</v>
      </c>
    </row>
    <row r="34" customFormat="false" ht="15" hidden="false" customHeight="false" outlineLevel="0" collapsed="false">
      <c r="B34" s="26" t="s">
        <v>33</v>
      </c>
    </row>
    <row r="36" customFormat="false" ht="15" hidden="false" customHeight="false" outlineLevel="0" collapsed="false">
      <c r="B36" s="0" t="s">
        <v>34</v>
      </c>
    </row>
    <row r="37" customFormat="false" ht="15.75" hidden="false" customHeight="false" outlineLevel="0" collapsed="false"/>
    <row r="38" customFormat="false" ht="15" hidden="false" customHeight="false" outlineLevel="0" collapsed="false">
      <c r="B38" s="15" t="s">
        <v>21</v>
      </c>
      <c r="C38" s="15" t="s">
        <v>35</v>
      </c>
    </row>
    <row r="39" customFormat="false" ht="15" hidden="false" customHeight="false" outlineLevel="0" collapsed="false">
      <c r="B39" s="27" t="s">
        <v>7</v>
      </c>
      <c r="C39" s="27" t="s">
        <v>36</v>
      </c>
    </row>
    <row r="40" customFormat="false" ht="15.75" hidden="false" customHeight="false" outlineLevel="0" collapsed="false">
      <c r="B40" s="28" t="s">
        <v>6</v>
      </c>
      <c r="C40" s="28" t="s">
        <v>37</v>
      </c>
    </row>
    <row r="43" customFormat="false" ht="15" hidden="false" customHeight="false" outlineLevel="0" collapsed="false">
      <c r="B43" s="0" t="s">
        <v>38</v>
      </c>
    </row>
    <row r="44" customFormat="false" ht="15.75" hidden="false" customHeight="false" outlineLevel="0" collapsed="false"/>
    <row r="45" customFormat="false" ht="15" hidden="false" customHeight="false" outlineLevel="0" collapsed="false">
      <c r="B45" s="15" t="s">
        <v>39</v>
      </c>
      <c r="C45" s="15" t="s">
        <v>32</v>
      </c>
      <c r="D45" s="15" t="s">
        <v>40</v>
      </c>
      <c r="E45" s="15" t="s">
        <v>41</v>
      </c>
      <c r="F45" s="15" t="s">
        <v>42</v>
      </c>
      <c r="G45" s="15" t="s">
        <v>43</v>
      </c>
      <c r="H45" s="15" t="s">
        <v>44</v>
      </c>
      <c r="I45" s="15" t="s">
        <v>45</v>
      </c>
    </row>
    <row r="46" customFormat="false" ht="15.75" hidden="false" customHeight="false" outlineLevel="0" collapsed="false">
      <c r="B46" s="29" t="n">
        <v>2</v>
      </c>
      <c r="C46" s="30" t="s">
        <v>135</v>
      </c>
      <c r="D46" s="31" t="n">
        <v>31.7864652599432</v>
      </c>
      <c r="E46" s="32" t="n">
        <v>0.00185944513933465</v>
      </c>
      <c r="F46" s="32" t="n">
        <v>0.00635088396444349</v>
      </c>
      <c r="G46" s="32" t="n">
        <v>0.0254580970240467</v>
      </c>
      <c r="H46" s="32" t="n">
        <v>39.7864652599432</v>
      </c>
      <c r="I46" s="32" t="n">
        <v>59.512352482341</v>
      </c>
      <c r="J46" s="33"/>
    </row>
    <row r="47" customFormat="false" ht="15" hidden="false" customHeight="false" outlineLevel="0" collapsed="false">
      <c r="B47" s="34" t="s">
        <v>47</v>
      </c>
    </row>
    <row r="50" customFormat="false" ht="15" hidden="false" customHeight="false" outlineLevel="0" collapsed="false">
      <c r="B50" s="0" t="s">
        <v>48</v>
      </c>
    </row>
    <row r="51" customFormat="false" ht="15.75" hidden="false" customHeight="false" outlineLevel="0" collapsed="false"/>
    <row r="52" customFormat="false" ht="15" hidden="false" customHeight="false" outlineLevel="0" collapsed="false">
      <c r="B52" s="23" t="s">
        <v>49</v>
      </c>
      <c r="C52" s="15" t="s">
        <v>50</v>
      </c>
      <c r="D52" s="15" t="s">
        <v>51</v>
      </c>
    </row>
    <row r="53" customFormat="false" ht="15" hidden="false" customHeight="false" outlineLevel="0" collapsed="false">
      <c r="B53" s="17" t="s">
        <v>24</v>
      </c>
      <c r="C53" s="18" t="n">
        <v>32</v>
      </c>
      <c r="D53" s="18" t="n">
        <v>32</v>
      </c>
    </row>
    <row r="54" customFormat="false" ht="15" hidden="false" customHeight="false" outlineLevel="0" collapsed="false">
      <c r="B54" s="35" t="s">
        <v>52</v>
      </c>
      <c r="C54" s="13" t="n">
        <v>32</v>
      </c>
      <c r="D54" s="13" t="n">
        <v>32</v>
      </c>
    </row>
    <row r="55" customFormat="false" ht="15" hidden="false" customHeight="false" outlineLevel="0" collapsed="false">
      <c r="B55" s="35" t="s">
        <v>53</v>
      </c>
      <c r="C55" s="36" t="n">
        <v>31</v>
      </c>
      <c r="D55" s="36" t="n">
        <v>29</v>
      </c>
    </row>
    <row r="56" customFormat="false" ht="15" hidden="false" customHeight="false" outlineLevel="0" collapsed="false">
      <c r="B56" s="35" t="s">
        <v>40</v>
      </c>
      <c r="C56" s="13" t="n">
        <v>44.3614195558365</v>
      </c>
      <c r="D56" s="13" t="n">
        <v>31.7864652599432</v>
      </c>
    </row>
    <row r="57" customFormat="false" ht="15" hidden="false" customHeight="false" outlineLevel="0" collapsed="false">
      <c r="B57" s="35" t="s">
        <v>54</v>
      </c>
      <c r="C57" s="13" t="n">
        <v>6.40709273830309E-016</v>
      </c>
      <c r="D57" s="13" t="n">
        <v>0.283466003157666</v>
      </c>
    </row>
    <row r="58" customFormat="false" ht="15" hidden="false" customHeight="false" outlineLevel="0" collapsed="false">
      <c r="B58" s="35" t="s">
        <v>55</v>
      </c>
      <c r="C58" s="13" t="n">
        <v>0</v>
      </c>
      <c r="D58" s="13" t="n">
        <v>0.324949193293019</v>
      </c>
    </row>
    <row r="59" customFormat="false" ht="15" hidden="false" customHeight="false" outlineLevel="0" collapsed="false">
      <c r="B59" s="35" t="s">
        <v>56</v>
      </c>
      <c r="C59" s="13" t="n">
        <v>0</v>
      </c>
      <c r="D59" s="13" t="n">
        <v>0.433265591057359</v>
      </c>
    </row>
    <row r="60" customFormat="false" ht="15" hidden="false" customHeight="false" outlineLevel="0" collapsed="false">
      <c r="B60" s="35" t="s">
        <v>57</v>
      </c>
      <c r="C60" s="13" t="n">
        <v>48.3614195558365</v>
      </c>
      <c r="D60" s="13" t="n">
        <v>39.7864652599432</v>
      </c>
    </row>
    <row r="61" customFormat="false" ht="15" hidden="false" customHeight="false" outlineLevel="0" collapsed="false">
      <c r="B61" s="35" t="s">
        <v>58</v>
      </c>
      <c r="C61" s="13" t="n">
        <v>58.2243631670354</v>
      </c>
      <c r="D61" s="13" t="n">
        <v>59.512352482341</v>
      </c>
    </row>
    <row r="62" customFormat="false" ht="15.75" hidden="false" customHeight="false" outlineLevel="0" collapsed="false">
      <c r="B62" s="21" t="s">
        <v>59</v>
      </c>
      <c r="C62" s="22" t="n">
        <v>0</v>
      </c>
      <c r="D62" s="22" t="n">
        <v>6</v>
      </c>
    </row>
    <row r="65" customFormat="false" ht="15" hidden="false" customHeight="false" outlineLevel="0" collapsed="false">
      <c r="B65" s="0" t="s">
        <v>60</v>
      </c>
    </row>
    <row r="66" customFormat="false" ht="15.75" hidden="false" customHeight="false" outlineLevel="0" collapsed="false"/>
    <row r="67" customFormat="false" ht="15" hidden="false" customHeight="false" outlineLevel="0" collapsed="false">
      <c r="B67" s="23" t="s">
        <v>49</v>
      </c>
      <c r="C67" s="15" t="s">
        <v>53</v>
      </c>
      <c r="D67" s="15" t="s">
        <v>61</v>
      </c>
      <c r="E67" s="15" t="s">
        <v>62</v>
      </c>
    </row>
    <row r="68" customFormat="false" ht="15" hidden="false" customHeight="false" outlineLevel="0" collapsed="false">
      <c r="B68" s="17" t="s">
        <v>40</v>
      </c>
      <c r="C68" s="18" t="n">
        <v>2</v>
      </c>
      <c r="D68" s="18" t="n">
        <v>12.5749542958933</v>
      </c>
      <c r="E68" s="19" t="n">
        <v>0.00185944513933465</v>
      </c>
    </row>
    <row r="69" customFormat="false" ht="15" hidden="false" customHeight="false" outlineLevel="0" collapsed="false">
      <c r="B69" s="35" t="s">
        <v>63</v>
      </c>
      <c r="C69" s="36" t="n">
        <v>2</v>
      </c>
      <c r="D69" s="36" t="n">
        <v>10.1183225375339</v>
      </c>
      <c r="E69" s="13" t="n">
        <v>0.00635088396444349</v>
      </c>
    </row>
    <row r="70" customFormat="false" ht="15.75" hidden="false" customHeight="false" outlineLevel="0" collapsed="false">
      <c r="B70" s="21" t="s">
        <v>64</v>
      </c>
      <c r="C70" s="22" t="n">
        <v>2</v>
      </c>
      <c r="D70" s="22" t="n">
        <v>7.34144286479882</v>
      </c>
      <c r="E70" s="14" t="n">
        <v>0.0254580970240466</v>
      </c>
    </row>
    <row r="73" customFormat="false" ht="15" hidden="false" customHeight="false" outlineLevel="0" collapsed="false">
      <c r="B73" s="0" t="s">
        <v>65</v>
      </c>
    </row>
    <row r="74" customFormat="false" ht="15.75" hidden="false" customHeight="false" outlineLevel="0" collapsed="false"/>
    <row r="75" customFormat="false" ht="15" hidden="false" customHeight="false" outlineLevel="0" collapsed="false">
      <c r="B75" s="23" t="s">
        <v>66</v>
      </c>
      <c r="C75" s="15" t="s">
        <v>53</v>
      </c>
      <c r="D75" s="15" t="s">
        <v>67</v>
      </c>
      <c r="E75" s="15" t="s">
        <v>43</v>
      </c>
      <c r="F75" s="15" t="s">
        <v>68</v>
      </c>
      <c r="G75" s="15" t="s">
        <v>41</v>
      </c>
    </row>
    <row r="76" customFormat="false" ht="15" hidden="false" customHeight="false" outlineLevel="0" collapsed="false">
      <c r="B76" s="17" t="s">
        <v>4</v>
      </c>
      <c r="C76" s="18" t="n">
        <v>1</v>
      </c>
      <c r="D76" s="18" t="n">
        <v>3.92564232782171</v>
      </c>
      <c r="E76" s="19" t="n">
        <v>0.0475550203217778</v>
      </c>
      <c r="F76" s="18" t="n">
        <v>4.85654057265522</v>
      </c>
      <c r="G76" s="19" t="n">
        <v>0.0275415074522696</v>
      </c>
    </row>
    <row r="77" customFormat="false" ht="15.75" hidden="false" customHeight="false" outlineLevel="0" collapsed="false">
      <c r="B77" s="21" t="s">
        <v>5</v>
      </c>
      <c r="C77" s="22" t="n">
        <v>1</v>
      </c>
      <c r="D77" s="22" t="n">
        <v>5.66591277167136</v>
      </c>
      <c r="E77" s="14" t="n">
        <v>0.0172977133914617</v>
      </c>
      <c r="F77" s="22" t="n">
        <v>8.35077187885428</v>
      </c>
      <c r="G77" s="14" t="n">
        <v>0.00385523519348776</v>
      </c>
    </row>
    <row r="80" customFormat="false" ht="15" hidden="false" customHeight="false" outlineLevel="0" collapsed="false">
      <c r="B80" s="0" t="s">
        <v>69</v>
      </c>
    </row>
    <row r="81" customFormat="false" ht="15.75" hidden="false" customHeight="false" outlineLevel="0" collapsed="false"/>
    <row r="82" customFormat="false" ht="15" hidden="false" customHeight="false" outlineLevel="0" collapsed="false">
      <c r="B82" s="23" t="s">
        <v>49</v>
      </c>
      <c r="C82" s="15" t="s">
        <v>61</v>
      </c>
      <c r="D82" s="15" t="s">
        <v>53</v>
      </c>
      <c r="E82" s="15" t="s">
        <v>62</v>
      </c>
    </row>
    <row r="83" customFormat="false" ht="15.75" hidden="false" customHeight="false" outlineLevel="0" collapsed="false">
      <c r="B83" s="37" t="s">
        <v>70</v>
      </c>
      <c r="C83" s="38" t="n">
        <v>8.04962256918874</v>
      </c>
      <c r="D83" s="39" t="n">
        <v>8</v>
      </c>
      <c r="E83" s="38" t="n">
        <v>0.428637913690385</v>
      </c>
    </row>
    <row r="86" customFormat="false" ht="15" hidden="false" customHeight="false" outlineLevel="0" collapsed="false">
      <c r="B86" s="0" t="s">
        <v>71</v>
      </c>
    </row>
    <row r="87" customFormat="false" ht="15.75" hidden="false" customHeight="false" outlineLevel="0" collapsed="false"/>
    <row r="88" customFormat="false" ht="15" hidden="false" customHeight="false" outlineLevel="0" collapsed="false">
      <c r="B88" s="23" t="s">
        <v>66</v>
      </c>
      <c r="C88" s="15" t="s">
        <v>72</v>
      </c>
      <c r="D88" s="15" t="s">
        <v>73</v>
      </c>
      <c r="E88" s="15" t="s">
        <v>74</v>
      </c>
      <c r="F88" s="15" t="s">
        <v>62</v>
      </c>
      <c r="G88" s="15" t="s">
        <v>75</v>
      </c>
      <c r="H88" s="15" t="s">
        <v>76</v>
      </c>
      <c r="I88" s="15" t="s">
        <v>77</v>
      </c>
      <c r="J88" s="15" t="s">
        <v>78</v>
      </c>
      <c r="K88" s="15" t="s">
        <v>79</v>
      </c>
      <c r="L88" s="15" t="s">
        <v>80</v>
      </c>
      <c r="M88" s="15" t="s">
        <v>81</v>
      </c>
    </row>
    <row r="89" customFormat="false" ht="15" hidden="false" customHeight="false" outlineLevel="0" collapsed="false">
      <c r="B89" s="17" t="s">
        <v>82</v>
      </c>
      <c r="C89" s="19" t="n">
        <v>-1.9552665434301</v>
      </c>
      <c r="D89" s="19" t="n">
        <v>1.24802429302834</v>
      </c>
      <c r="E89" s="19" t="n">
        <v>2.45451595877421</v>
      </c>
      <c r="F89" s="19" t="n">
        <v>0.117187288557863</v>
      </c>
      <c r="G89" s="19" t="n">
        <v>-4.40134920959671</v>
      </c>
      <c r="H89" s="19" t="n">
        <v>0.490816122736515</v>
      </c>
      <c r="I89" s="19" t="n">
        <v>-4.71602749967233</v>
      </c>
      <c r="J89" s="19" t="n">
        <v>0.304995348813111</v>
      </c>
      <c r="K89" s="19"/>
      <c r="L89" s="19"/>
      <c r="M89" s="19"/>
    </row>
    <row r="90" customFormat="false" ht="15" hidden="false" customHeight="false" outlineLevel="0" collapsed="false">
      <c r="B90" s="35" t="s">
        <v>4</v>
      </c>
      <c r="C90" s="13" t="n">
        <v>-0.180683590957951</v>
      </c>
      <c r="D90" s="13" t="n">
        <v>0.0911933876989117</v>
      </c>
      <c r="E90" s="13" t="n">
        <v>3.92564232782171</v>
      </c>
      <c r="F90" s="13" t="n">
        <v>0.0475550203217778</v>
      </c>
      <c r="G90" s="13" t="n">
        <v>-0.359419346476016</v>
      </c>
      <c r="H90" s="13" t="n">
        <v>-0.00194783543988605</v>
      </c>
      <c r="I90" s="13" t="n">
        <v>-0.386722699286662</v>
      </c>
      <c r="J90" s="13" t="n">
        <v>-0.0186451732869298</v>
      </c>
      <c r="K90" s="13" t="n">
        <v>0.834699423362307</v>
      </c>
      <c r="L90" s="13" t="n">
        <v>0.698081551924889</v>
      </c>
      <c r="M90" s="13" t="n">
        <v>0.998054060360462</v>
      </c>
    </row>
    <row r="91" customFormat="false" ht="15.75" hidden="false" customHeight="false" outlineLevel="0" collapsed="false">
      <c r="B91" s="21" t="s">
        <v>5</v>
      </c>
      <c r="C91" s="14" t="n">
        <v>0.429482177491644</v>
      </c>
      <c r="D91" s="14" t="n">
        <v>0.180430604545456</v>
      </c>
      <c r="E91" s="14" t="n">
        <v>5.66591277167136</v>
      </c>
      <c r="F91" s="14" t="n">
        <v>0.0172977133914617</v>
      </c>
      <c r="G91" s="14" t="n">
        <v>0.0758446908737614</v>
      </c>
      <c r="H91" s="14" t="n">
        <v>0.783119664109527</v>
      </c>
      <c r="I91" s="14" t="n">
        <v>0.121270426005472</v>
      </c>
      <c r="J91" s="14" t="n">
        <v>0.842655480533483</v>
      </c>
      <c r="K91" s="14" t="n">
        <v>1.53646170306611</v>
      </c>
      <c r="L91" s="14" t="n">
        <v>1.07879501443476</v>
      </c>
      <c r="M91" s="14" t="n">
        <v>2.18828835265402</v>
      </c>
    </row>
    <row r="94" customFormat="false" ht="15" hidden="false" customHeight="false" outlineLevel="0" collapsed="false">
      <c r="B94" s="0" t="s">
        <v>83</v>
      </c>
    </row>
    <row r="96" customFormat="false" ht="15" hidden="false" customHeight="false" outlineLevel="0" collapsed="false">
      <c r="B96" s="40" t="s">
        <v>136</v>
      </c>
    </row>
    <row r="99" customFormat="false" ht="15" hidden="false" customHeight="false" outlineLevel="0" collapsed="false">
      <c r="B99" s="0" t="s">
        <v>85</v>
      </c>
    </row>
    <row r="100" customFormat="false" ht="15.75" hidden="false" customHeight="false" outlineLevel="0" collapsed="false"/>
    <row r="101" customFormat="false" ht="15" hidden="false" customHeight="false" outlineLevel="0" collapsed="false">
      <c r="B101" s="23" t="s">
        <v>66</v>
      </c>
      <c r="C101" s="15" t="s">
        <v>72</v>
      </c>
      <c r="D101" s="15" t="s">
        <v>73</v>
      </c>
      <c r="E101" s="15" t="s">
        <v>74</v>
      </c>
      <c r="F101" s="15" t="s">
        <v>62</v>
      </c>
      <c r="G101" s="15" t="s">
        <v>75</v>
      </c>
      <c r="H101" s="15" t="s">
        <v>76</v>
      </c>
      <c r="I101" s="15" t="s">
        <v>77</v>
      </c>
      <c r="J101" s="15" t="s">
        <v>78</v>
      </c>
    </row>
    <row r="102" customFormat="false" ht="15" hidden="false" customHeight="false" outlineLevel="0" collapsed="false">
      <c r="B102" s="17" t="s">
        <v>4</v>
      </c>
      <c r="C102" s="19" t="n">
        <v>-0.523500729729576</v>
      </c>
      <c r="D102" s="19" t="n">
        <v>0.264217712044491</v>
      </c>
      <c r="E102" s="19" t="n">
        <v>3.92564232782171</v>
      </c>
      <c r="F102" s="19" t="n">
        <v>0.0475550203217783</v>
      </c>
      <c r="G102" s="19" t="n">
        <v>-1.04135792941435</v>
      </c>
      <c r="H102" s="19" t="n">
        <v>-0.00564353004479967</v>
      </c>
      <c r="I102" s="19" t="n">
        <v>-2.03229845907248</v>
      </c>
      <c r="J102" s="19" t="n">
        <v>-0.0979837930642694</v>
      </c>
    </row>
    <row r="103" customFormat="false" ht="15.75" hidden="false" customHeight="false" outlineLevel="0" collapsed="false">
      <c r="B103" s="21" t="s">
        <v>5</v>
      </c>
      <c r="C103" s="14" t="n">
        <v>0.79323066836299</v>
      </c>
      <c r="D103" s="14" t="n">
        <v>0.333245700374878</v>
      </c>
      <c r="E103" s="14" t="n">
        <v>5.66591277167137</v>
      </c>
      <c r="F103" s="14" t="n">
        <v>0.0172977133914616</v>
      </c>
      <c r="G103" s="14" t="n">
        <v>0.140081097625404</v>
      </c>
      <c r="H103" s="14" t="n">
        <v>1.44638023910058</v>
      </c>
      <c r="I103" s="14" t="n">
        <v>0.406254794095194</v>
      </c>
      <c r="J103" s="14" t="n">
        <v>2.82288798690184</v>
      </c>
    </row>
    <row r="125" customFormat="false" ht="15" hidden="false" customHeight="false" outlineLevel="0" collapsed="false">
      <c r="B125" s="0" t="s">
        <v>86</v>
      </c>
    </row>
    <row r="126" customFormat="false" ht="15.75" hidden="false" customHeight="false" outlineLevel="0" collapsed="false"/>
    <row r="127" customFormat="false" ht="15" hidden="false" customHeight="false" outlineLevel="0" collapsed="false">
      <c r="B127" s="23" t="s">
        <v>87</v>
      </c>
      <c r="C127" s="15" t="s">
        <v>88</v>
      </c>
      <c r="D127" s="15" t="s">
        <v>1</v>
      </c>
      <c r="E127" s="15" t="s">
        <v>89</v>
      </c>
      <c r="F127" s="15" t="s">
        <v>50</v>
      </c>
      <c r="G127" s="15" t="s">
        <v>90</v>
      </c>
      <c r="H127" s="15" t="s">
        <v>91</v>
      </c>
      <c r="I127" s="15" t="s">
        <v>92</v>
      </c>
      <c r="J127" s="15" t="s">
        <v>93</v>
      </c>
      <c r="K127" s="15" t="s">
        <v>94</v>
      </c>
      <c r="L127" s="15" t="s">
        <v>95</v>
      </c>
    </row>
    <row r="128" customFormat="false" ht="15" hidden="false" customHeight="false" outlineLevel="0" collapsed="false">
      <c r="B128" s="17" t="s">
        <v>37</v>
      </c>
      <c r="C128" s="18" t="n">
        <v>1</v>
      </c>
      <c r="D128" s="18" t="n">
        <v>1</v>
      </c>
      <c r="E128" s="19" t="n">
        <v>0.700190102240179</v>
      </c>
      <c r="F128" s="19" t="n">
        <v>0.5</v>
      </c>
      <c r="G128" s="19" t="n">
        <v>1</v>
      </c>
      <c r="H128" s="19" t="n">
        <v>0.700190102240179</v>
      </c>
      <c r="I128" s="19" t="n">
        <v>0.654357371891285</v>
      </c>
      <c r="J128" s="19" t="n">
        <v>1</v>
      </c>
      <c r="K128" s="19" t="n">
        <v>0.439998089920212</v>
      </c>
      <c r="L128" s="19" t="n">
        <v>0.874085639035708</v>
      </c>
    </row>
    <row r="129" customFormat="false" ht="15" hidden="false" customHeight="false" outlineLevel="0" collapsed="false">
      <c r="B129" s="35" t="s">
        <v>96</v>
      </c>
      <c r="C129" s="36" t="n">
        <v>1</v>
      </c>
      <c r="D129" s="36" t="n">
        <v>1</v>
      </c>
      <c r="E129" s="13" t="n">
        <v>0.520831715186695</v>
      </c>
      <c r="F129" s="13" t="n">
        <v>0.5</v>
      </c>
      <c r="G129" s="13" t="n">
        <v>1</v>
      </c>
      <c r="H129" s="13" t="n">
        <v>0.520831715186695</v>
      </c>
      <c r="I129" s="13" t="n">
        <v>0.959169414209137</v>
      </c>
      <c r="J129" s="13" t="n">
        <v>1</v>
      </c>
      <c r="K129" s="13" t="n">
        <v>0.265524742935005</v>
      </c>
      <c r="L129" s="13" t="n">
        <v>0.765701870418626</v>
      </c>
    </row>
    <row r="130" customFormat="false" ht="15" hidden="false" customHeight="false" outlineLevel="0" collapsed="false">
      <c r="B130" s="35" t="s">
        <v>97</v>
      </c>
      <c r="C130" s="36" t="n">
        <v>1</v>
      </c>
      <c r="D130" s="36" t="n">
        <v>1</v>
      </c>
      <c r="E130" s="13" t="n">
        <v>0.632573426730992</v>
      </c>
      <c r="F130" s="13" t="n">
        <v>0.5</v>
      </c>
      <c r="G130" s="13" t="n">
        <v>1</v>
      </c>
      <c r="H130" s="13" t="n">
        <v>0.632573426730992</v>
      </c>
      <c r="I130" s="13" t="n">
        <v>0.762131319571576</v>
      </c>
      <c r="J130" s="13" t="n">
        <v>1</v>
      </c>
      <c r="K130" s="13" t="n">
        <v>0.395309153411685</v>
      </c>
      <c r="L130" s="13" t="n">
        <v>0.819297438149792</v>
      </c>
    </row>
    <row r="131" customFormat="false" ht="15" hidden="false" customHeight="false" outlineLevel="0" collapsed="false">
      <c r="B131" s="35" t="s">
        <v>98</v>
      </c>
      <c r="C131" s="36" t="n">
        <v>1</v>
      </c>
      <c r="D131" s="36" t="n">
        <v>1</v>
      </c>
      <c r="E131" s="13" t="n">
        <v>0.86106653381552</v>
      </c>
      <c r="F131" s="13" t="n">
        <v>0.5</v>
      </c>
      <c r="G131" s="13" t="n">
        <v>1</v>
      </c>
      <c r="H131" s="13" t="n">
        <v>0.86106653381552</v>
      </c>
      <c r="I131" s="13" t="n">
        <v>0.401684506074528</v>
      </c>
      <c r="J131" s="13" t="n">
        <v>1</v>
      </c>
      <c r="K131" s="13" t="n">
        <v>0.540205918752727</v>
      </c>
      <c r="L131" s="13" t="n">
        <v>0.970320837558268</v>
      </c>
    </row>
    <row r="132" customFormat="false" ht="15" hidden="false" customHeight="false" outlineLevel="0" collapsed="false">
      <c r="B132" s="35" t="s">
        <v>99</v>
      </c>
      <c r="C132" s="36" t="n">
        <v>1</v>
      </c>
      <c r="D132" s="36" t="n">
        <v>1</v>
      </c>
      <c r="E132" s="13" t="n">
        <v>0.252608353858108</v>
      </c>
      <c r="F132" s="13" t="n">
        <v>0.5</v>
      </c>
      <c r="G132" s="13" t="n">
        <v>1</v>
      </c>
      <c r="H132" s="13" t="n">
        <v>0.252608353858108</v>
      </c>
      <c r="I132" s="13" t="n">
        <v>1.72008641260949</v>
      </c>
      <c r="J132" s="13" t="n">
        <v>1</v>
      </c>
      <c r="K132" s="13" t="n">
        <v>0.0834171013300695</v>
      </c>
      <c r="L132" s="13" t="n">
        <v>0.556581861512557</v>
      </c>
    </row>
    <row r="133" customFormat="false" ht="15" hidden="false" customHeight="false" outlineLevel="0" collapsed="false">
      <c r="B133" s="35" t="s">
        <v>100</v>
      </c>
      <c r="C133" s="36" t="n">
        <v>1</v>
      </c>
      <c r="D133" s="36" t="n">
        <v>1</v>
      </c>
      <c r="E133" s="13" t="n">
        <v>0.569579170603511</v>
      </c>
      <c r="F133" s="13" t="n">
        <v>0.5</v>
      </c>
      <c r="G133" s="13" t="n">
        <v>1</v>
      </c>
      <c r="H133" s="13" t="n">
        <v>0.569579170603511</v>
      </c>
      <c r="I133" s="13" t="n">
        <v>0.869299821768545</v>
      </c>
      <c r="J133" s="13" t="n">
        <v>1</v>
      </c>
      <c r="K133" s="13" t="n">
        <v>0.288924236418249</v>
      </c>
      <c r="L133" s="13" t="n">
        <v>0.811667730386883</v>
      </c>
    </row>
    <row r="134" customFormat="false" ht="15" hidden="false" customHeight="false" outlineLevel="0" collapsed="false">
      <c r="B134" s="35" t="s">
        <v>101</v>
      </c>
      <c r="C134" s="36" t="n">
        <v>1</v>
      </c>
      <c r="D134" s="36" t="n">
        <v>1</v>
      </c>
      <c r="E134" s="13" t="n">
        <v>0.627162175037414</v>
      </c>
      <c r="F134" s="13" t="n">
        <v>0.5</v>
      </c>
      <c r="G134" s="13" t="n">
        <v>1</v>
      </c>
      <c r="H134" s="13" t="n">
        <v>0.627162175037414</v>
      </c>
      <c r="I134" s="13" t="n">
        <v>0.771027830036862</v>
      </c>
      <c r="J134" s="13" t="n">
        <v>1</v>
      </c>
      <c r="K134" s="13" t="n">
        <v>0.391078550822801</v>
      </c>
      <c r="L134" s="13" t="n">
        <v>0.815010824052165</v>
      </c>
    </row>
    <row r="135" customFormat="false" ht="15" hidden="false" customHeight="false" outlineLevel="0" collapsed="false">
      <c r="B135" s="35" t="s">
        <v>102</v>
      </c>
      <c r="C135" s="36" t="n">
        <v>1</v>
      </c>
      <c r="D135" s="36" t="n">
        <v>1</v>
      </c>
      <c r="E135" s="13" t="n">
        <v>0.940979549769428</v>
      </c>
      <c r="F135" s="13" t="n">
        <v>0.5</v>
      </c>
      <c r="G135" s="13" t="n">
        <v>1</v>
      </c>
      <c r="H135" s="13" t="n">
        <v>0.940979549769428</v>
      </c>
      <c r="I135" s="13" t="n">
        <v>0.25044430851066</v>
      </c>
      <c r="J135" s="13" t="n">
        <v>1</v>
      </c>
      <c r="K135" s="13" t="n">
        <v>0.630822250491524</v>
      </c>
      <c r="L135" s="13" t="n">
        <v>0.993322614120608</v>
      </c>
    </row>
    <row r="136" customFormat="false" ht="15" hidden="false" customHeight="false" outlineLevel="0" collapsed="false">
      <c r="B136" s="35" t="s">
        <v>103</v>
      </c>
      <c r="C136" s="36" t="n">
        <v>1</v>
      </c>
      <c r="D136" s="36" t="n">
        <v>1</v>
      </c>
      <c r="E136" s="13" t="n">
        <v>0.827282270094027</v>
      </c>
      <c r="F136" s="13" t="n">
        <v>0.5</v>
      </c>
      <c r="G136" s="13" t="n">
        <v>1</v>
      </c>
      <c r="H136" s="13" t="n">
        <v>0.827282270094027</v>
      </c>
      <c r="I136" s="13" t="n">
        <v>0.456921508805196</v>
      </c>
      <c r="J136" s="13" t="n">
        <v>1</v>
      </c>
      <c r="K136" s="13" t="n">
        <v>0.506776970921859</v>
      </c>
      <c r="L136" s="13" t="n">
        <v>0.957134026607275</v>
      </c>
    </row>
    <row r="137" customFormat="false" ht="15" hidden="false" customHeight="false" outlineLevel="0" collapsed="false">
      <c r="B137" s="35" t="s">
        <v>104</v>
      </c>
      <c r="C137" s="36" t="n">
        <v>1</v>
      </c>
      <c r="D137" s="36" t="n">
        <v>1</v>
      </c>
      <c r="E137" s="13" t="n">
        <v>0.615258403488814</v>
      </c>
      <c r="F137" s="13" t="n">
        <v>0.5</v>
      </c>
      <c r="G137" s="13" t="n">
        <v>1</v>
      </c>
      <c r="H137" s="13" t="n">
        <v>0.615258403488814</v>
      </c>
      <c r="I137" s="13" t="n">
        <v>0.790780213874158</v>
      </c>
      <c r="J137" s="13" t="n">
        <v>1</v>
      </c>
      <c r="K137" s="13" t="n">
        <v>0.180384926205923</v>
      </c>
      <c r="L137" s="13" t="n">
        <v>0.920757402602475</v>
      </c>
    </row>
    <row r="138" customFormat="false" ht="15" hidden="false" customHeight="false" outlineLevel="0" collapsed="false">
      <c r="B138" s="35" t="s">
        <v>105</v>
      </c>
      <c r="C138" s="36" t="n">
        <v>1</v>
      </c>
      <c r="D138" s="36" t="n">
        <v>1</v>
      </c>
      <c r="E138" s="13" t="n">
        <v>0.936024471238317</v>
      </c>
      <c r="F138" s="13" t="n">
        <v>0.5</v>
      </c>
      <c r="G138" s="13" t="n">
        <v>1</v>
      </c>
      <c r="H138" s="13" t="n">
        <v>0.936024471238317</v>
      </c>
      <c r="I138" s="13" t="n">
        <v>0.261434766172785</v>
      </c>
      <c r="J138" s="13" t="n">
        <v>1</v>
      </c>
      <c r="K138" s="13" t="n">
        <v>0.624104172311316</v>
      </c>
      <c r="L138" s="13" t="n">
        <v>0.992303602130132</v>
      </c>
    </row>
    <row r="139" customFormat="false" ht="15" hidden="false" customHeight="false" outlineLevel="0" collapsed="false">
      <c r="B139" s="35" t="s">
        <v>106</v>
      </c>
      <c r="C139" s="36" t="n">
        <v>1</v>
      </c>
      <c r="D139" s="36" t="n">
        <v>1</v>
      </c>
      <c r="E139" s="13" t="n">
        <v>0.630818569063848</v>
      </c>
      <c r="F139" s="13" t="n">
        <v>0.5</v>
      </c>
      <c r="G139" s="13" t="n">
        <v>1</v>
      </c>
      <c r="H139" s="13" t="n">
        <v>0.630818569063848</v>
      </c>
      <c r="I139" s="13" t="n">
        <v>0.765011017720174</v>
      </c>
      <c r="J139" s="13" t="n">
        <v>1</v>
      </c>
      <c r="K139" s="13" t="n">
        <v>0.31801149261076</v>
      </c>
      <c r="L139" s="13" t="n">
        <v>0.862283331060131</v>
      </c>
    </row>
    <row r="140" customFormat="false" ht="15" hidden="false" customHeight="false" outlineLevel="0" collapsed="false">
      <c r="B140" s="35" t="s">
        <v>107</v>
      </c>
      <c r="C140" s="36" t="n">
        <v>1</v>
      </c>
      <c r="D140" s="36" t="n">
        <v>1</v>
      </c>
      <c r="E140" s="13" t="n">
        <v>0.960778528600378</v>
      </c>
      <c r="F140" s="13" t="n">
        <v>0.5</v>
      </c>
      <c r="G140" s="13" t="n">
        <v>1</v>
      </c>
      <c r="H140" s="13" t="n">
        <v>0.960778528600378</v>
      </c>
      <c r="I140" s="13" t="n">
        <v>0.202046018486954</v>
      </c>
      <c r="J140" s="13" t="n">
        <v>1</v>
      </c>
      <c r="K140" s="13" t="n">
        <v>0.661309558755326</v>
      </c>
      <c r="L140" s="13" t="n">
        <v>0.996756662122265</v>
      </c>
    </row>
    <row r="141" customFormat="false" ht="15" hidden="false" customHeight="false" outlineLevel="0" collapsed="false">
      <c r="B141" s="35" t="s">
        <v>108</v>
      </c>
      <c r="C141" s="36" t="n">
        <v>1</v>
      </c>
      <c r="D141" s="36" t="n">
        <v>1</v>
      </c>
      <c r="E141" s="13" t="n">
        <v>0.995255108239348</v>
      </c>
      <c r="F141" s="13" t="n">
        <v>0.5</v>
      </c>
      <c r="G141" s="13" t="n">
        <v>1</v>
      </c>
      <c r="H141" s="13" t="n">
        <v>0.995255108239348</v>
      </c>
      <c r="I141" s="13" t="n">
        <v>0.0690471802049263</v>
      </c>
      <c r="J141" s="13" t="n">
        <v>1</v>
      </c>
      <c r="K141" s="13" t="n">
        <v>0.7682717328385</v>
      </c>
      <c r="L141" s="13" t="n">
        <v>0.999924649367211</v>
      </c>
    </row>
    <row r="142" customFormat="false" ht="15" hidden="false" customHeight="false" outlineLevel="0" collapsed="false">
      <c r="B142" s="35" t="s">
        <v>109</v>
      </c>
      <c r="C142" s="36" t="n">
        <v>1</v>
      </c>
      <c r="D142" s="36" t="n">
        <v>1</v>
      </c>
      <c r="E142" s="13" t="n">
        <v>0.419887734577401</v>
      </c>
      <c r="F142" s="13" t="n">
        <v>0.5</v>
      </c>
      <c r="G142" s="13" t="n">
        <v>1</v>
      </c>
      <c r="H142" s="13" t="n">
        <v>0.419887734577401</v>
      </c>
      <c r="I142" s="13" t="n">
        <v>1.17541013115068</v>
      </c>
      <c r="J142" s="13" t="n">
        <v>1</v>
      </c>
      <c r="K142" s="13" t="n">
        <v>0.140344286386021</v>
      </c>
      <c r="L142" s="13" t="n">
        <v>0.762414868359771</v>
      </c>
    </row>
    <row r="143" customFormat="false" ht="15" hidden="false" customHeight="false" outlineLevel="0" collapsed="false">
      <c r="B143" s="35" t="s">
        <v>110</v>
      </c>
      <c r="C143" s="36" t="n">
        <v>1</v>
      </c>
      <c r="D143" s="36" t="n">
        <v>1</v>
      </c>
      <c r="E143" s="13" t="n">
        <v>0.19880876687215</v>
      </c>
      <c r="F143" s="13" t="n">
        <v>0.5</v>
      </c>
      <c r="G143" s="13" t="n">
        <v>1</v>
      </c>
      <c r="H143" s="13" t="n">
        <v>0.19880876687215</v>
      </c>
      <c r="I143" s="13" t="n">
        <v>2.00747584557679</v>
      </c>
      <c r="J143" s="13" t="n">
        <v>1</v>
      </c>
      <c r="K143" s="13" t="n">
        <v>0.0627547256387661</v>
      </c>
      <c r="L143" s="13" t="n">
        <v>0.479061899703322</v>
      </c>
    </row>
    <row r="144" customFormat="false" ht="15" hidden="false" customHeight="false" outlineLevel="0" collapsed="false">
      <c r="B144" s="35" t="s">
        <v>111</v>
      </c>
      <c r="C144" s="36" t="n">
        <v>1</v>
      </c>
      <c r="D144" s="36" t="n">
        <v>0</v>
      </c>
      <c r="E144" s="13" t="n">
        <v>0.149076144848011</v>
      </c>
      <c r="F144" s="13" t="n">
        <v>0.5</v>
      </c>
      <c r="G144" s="13" t="n">
        <v>0</v>
      </c>
      <c r="H144" s="13" t="n">
        <v>0.149076144848011</v>
      </c>
      <c r="I144" s="13" t="n">
        <v>-0.418560968402797</v>
      </c>
      <c r="J144" s="13" t="n">
        <v>-1</v>
      </c>
      <c r="K144" s="13" t="n">
        <v>0.0306334398265809</v>
      </c>
      <c r="L144" s="13" t="n">
        <v>0.492705453680947</v>
      </c>
    </row>
    <row r="145" customFormat="false" ht="15" hidden="false" customHeight="false" outlineLevel="0" collapsed="false">
      <c r="B145" s="35" t="s">
        <v>112</v>
      </c>
      <c r="C145" s="36" t="n">
        <v>1</v>
      </c>
      <c r="D145" s="36" t="n">
        <v>0</v>
      </c>
      <c r="E145" s="13" t="n">
        <v>0.297233435265679</v>
      </c>
      <c r="F145" s="13" t="n">
        <v>0.5</v>
      </c>
      <c r="G145" s="13" t="n">
        <v>0</v>
      </c>
      <c r="H145" s="13" t="n">
        <v>0.297233435265679</v>
      </c>
      <c r="I145" s="13" t="n">
        <v>-0.650344220216013</v>
      </c>
      <c r="J145" s="13" t="n">
        <v>-1</v>
      </c>
      <c r="K145" s="13" t="n">
        <v>0.0870995979939007</v>
      </c>
      <c r="L145" s="13" t="n">
        <v>0.652163004376052</v>
      </c>
    </row>
    <row r="146" customFormat="false" ht="15" hidden="false" customHeight="false" outlineLevel="0" collapsed="false">
      <c r="B146" s="35" t="s">
        <v>113</v>
      </c>
      <c r="C146" s="36" t="n">
        <v>1</v>
      </c>
      <c r="D146" s="36" t="n">
        <v>0</v>
      </c>
      <c r="E146" s="13" t="n">
        <v>0.134842978680752</v>
      </c>
      <c r="F146" s="13" t="n">
        <v>0.5</v>
      </c>
      <c r="G146" s="13" t="n">
        <v>0</v>
      </c>
      <c r="H146" s="13" t="n">
        <v>0.134842978680752</v>
      </c>
      <c r="I146" s="13" t="n">
        <v>-0.394790506251207</v>
      </c>
      <c r="J146" s="13" t="n">
        <v>-1</v>
      </c>
      <c r="K146" s="13" t="n">
        <v>0.0236761156575919</v>
      </c>
      <c r="L146" s="13" t="n">
        <v>0.50043188575899</v>
      </c>
    </row>
    <row r="147" customFormat="false" ht="15" hidden="false" customHeight="false" outlineLevel="0" collapsed="false">
      <c r="B147" s="35" t="s">
        <v>114</v>
      </c>
      <c r="C147" s="36" t="n">
        <v>1</v>
      </c>
      <c r="D147" s="36" t="n">
        <v>0</v>
      </c>
      <c r="E147" s="13" t="n">
        <v>0.813446103346897</v>
      </c>
      <c r="F147" s="13" t="n">
        <v>0.5</v>
      </c>
      <c r="G147" s="13" t="n">
        <v>0</v>
      </c>
      <c r="H147" s="13" t="n">
        <v>0.813446103346897</v>
      </c>
      <c r="I147" s="13" t="n">
        <v>-2.08815258011083</v>
      </c>
      <c r="J147" s="13" t="n">
        <v>-1</v>
      </c>
      <c r="K147" s="13" t="n">
        <v>0.513801827862681</v>
      </c>
      <c r="L147" s="13" t="n">
        <v>0.947344775243919</v>
      </c>
    </row>
    <row r="148" customFormat="false" ht="15" hidden="false" customHeight="false" outlineLevel="0" collapsed="false">
      <c r="B148" s="35" t="s">
        <v>115</v>
      </c>
      <c r="C148" s="36" t="n">
        <v>1</v>
      </c>
      <c r="D148" s="36" t="n">
        <v>0</v>
      </c>
      <c r="E148" s="13" t="n">
        <v>0.687917728840743</v>
      </c>
      <c r="F148" s="13" t="n">
        <v>0.5</v>
      </c>
      <c r="G148" s="13" t="n">
        <v>0</v>
      </c>
      <c r="H148" s="13" t="n">
        <v>0.687917728840743</v>
      </c>
      <c r="I148" s="13" t="n">
        <v>-1.48468288496671</v>
      </c>
      <c r="J148" s="13" t="n">
        <v>-1</v>
      </c>
      <c r="K148" s="13" t="n">
        <v>0.320813554561623</v>
      </c>
      <c r="L148" s="13" t="n">
        <v>0.911399220382929</v>
      </c>
    </row>
    <row r="149" customFormat="false" ht="15" hidden="false" customHeight="false" outlineLevel="0" collapsed="false">
      <c r="B149" s="35" t="s">
        <v>116</v>
      </c>
      <c r="C149" s="36" t="n">
        <v>1</v>
      </c>
      <c r="D149" s="36" t="n">
        <v>0</v>
      </c>
      <c r="E149" s="13" t="n">
        <v>0.121506661775435</v>
      </c>
      <c r="F149" s="13" t="n">
        <v>0.5</v>
      </c>
      <c r="G149" s="13" t="n">
        <v>0</v>
      </c>
      <c r="H149" s="13" t="n">
        <v>0.121506661775435</v>
      </c>
      <c r="I149" s="13" t="n">
        <v>-0.371903964909131</v>
      </c>
      <c r="J149" s="13" t="n">
        <v>-1</v>
      </c>
      <c r="K149" s="13" t="n">
        <v>0.0144203828975246</v>
      </c>
      <c r="L149" s="13" t="n">
        <v>0.56662854942102</v>
      </c>
    </row>
    <row r="150" customFormat="false" ht="15" hidden="false" customHeight="false" outlineLevel="0" collapsed="false">
      <c r="B150" s="35" t="s">
        <v>117</v>
      </c>
      <c r="C150" s="36" t="n">
        <v>1</v>
      </c>
      <c r="D150" s="36" t="n">
        <v>0</v>
      </c>
      <c r="E150" s="13" t="n">
        <v>0.298120926125476</v>
      </c>
      <c r="F150" s="13" t="n">
        <v>0.5</v>
      </c>
      <c r="G150" s="13" t="n">
        <v>0</v>
      </c>
      <c r="H150" s="13" t="n">
        <v>0.298120926125476</v>
      </c>
      <c r="I150" s="13" t="n">
        <v>-0.651726054867534</v>
      </c>
      <c r="J150" s="13" t="n">
        <v>-1</v>
      </c>
      <c r="K150" s="13" t="n">
        <v>0.118658309180572</v>
      </c>
      <c r="L150" s="13" t="n">
        <v>0.572650527859316</v>
      </c>
    </row>
    <row r="151" customFormat="false" ht="15" hidden="false" customHeight="false" outlineLevel="0" collapsed="false">
      <c r="B151" s="35" t="s">
        <v>118</v>
      </c>
      <c r="C151" s="36" t="n">
        <v>1</v>
      </c>
      <c r="D151" s="36" t="n">
        <v>0</v>
      </c>
      <c r="E151" s="13" t="n">
        <v>0.055581553519552</v>
      </c>
      <c r="F151" s="13" t="n">
        <v>0.5</v>
      </c>
      <c r="G151" s="13" t="n">
        <v>0</v>
      </c>
      <c r="H151" s="13" t="n">
        <v>0.055581553519552</v>
      </c>
      <c r="I151" s="13" t="n">
        <v>-0.242595706310848</v>
      </c>
      <c r="J151" s="13" t="n">
        <v>-1</v>
      </c>
      <c r="K151" s="13" t="n">
        <v>0.00533052772328789</v>
      </c>
      <c r="L151" s="13" t="n">
        <v>0.392581065005536</v>
      </c>
    </row>
    <row r="152" customFormat="false" ht="15" hidden="false" customHeight="false" outlineLevel="0" collapsed="false">
      <c r="B152" s="35" t="s">
        <v>119</v>
      </c>
      <c r="C152" s="36" t="n">
        <v>1</v>
      </c>
      <c r="D152" s="36" t="n">
        <v>0</v>
      </c>
      <c r="E152" s="13" t="n">
        <v>0.300918871433894</v>
      </c>
      <c r="F152" s="13" t="n">
        <v>0.5</v>
      </c>
      <c r="G152" s="13" t="n">
        <v>0</v>
      </c>
      <c r="H152" s="13" t="n">
        <v>0.300918871433894</v>
      </c>
      <c r="I152" s="13" t="n">
        <v>-0.656086230018045</v>
      </c>
      <c r="J152" s="13" t="n">
        <v>-1</v>
      </c>
      <c r="K152" s="13" t="n">
        <v>0.0968529079892686</v>
      </c>
      <c r="L152" s="13" t="n">
        <v>0.633402093791105</v>
      </c>
    </row>
    <row r="153" customFormat="false" ht="15" hidden="false" customHeight="false" outlineLevel="0" collapsed="false">
      <c r="B153" s="35" t="s">
        <v>120</v>
      </c>
      <c r="C153" s="36" t="n">
        <v>1</v>
      </c>
      <c r="D153" s="36" t="n">
        <v>0</v>
      </c>
      <c r="E153" s="13" t="n">
        <v>0.176008774081472</v>
      </c>
      <c r="F153" s="13" t="n">
        <v>0.5</v>
      </c>
      <c r="G153" s="13" t="n">
        <v>0</v>
      </c>
      <c r="H153" s="13" t="n">
        <v>0.176008774081472</v>
      </c>
      <c r="I153" s="13" t="n">
        <v>-0.462174377987459</v>
      </c>
      <c r="J153" s="13" t="n">
        <v>-1</v>
      </c>
      <c r="K153" s="13" t="n">
        <v>0.0394475161896862</v>
      </c>
      <c r="L153" s="13" t="n">
        <v>0.52629707955033</v>
      </c>
    </row>
    <row r="154" customFormat="false" ht="15" hidden="false" customHeight="false" outlineLevel="0" collapsed="false">
      <c r="B154" s="35" t="s">
        <v>121</v>
      </c>
      <c r="C154" s="36" t="n">
        <v>1</v>
      </c>
      <c r="D154" s="36" t="n">
        <v>0</v>
      </c>
      <c r="E154" s="13" t="n">
        <v>0.222942506935964</v>
      </c>
      <c r="F154" s="13" t="n">
        <v>0.5</v>
      </c>
      <c r="G154" s="13" t="n">
        <v>0</v>
      </c>
      <c r="H154" s="13" t="n">
        <v>0.222942506935964</v>
      </c>
      <c r="I154" s="13" t="n">
        <v>-0.535636130341981</v>
      </c>
      <c r="J154" s="13" t="n">
        <v>-1</v>
      </c>
      <c r="K154" s="13" t="n">
        <v>0.042289953470667</v>
      </c>
      <c r="L154" s="13" t="n">
        <v>0.650853886981339</v>
      </c>
    </row>
    <row r="155" customFormat="false" ht="15" hidden="false" customHeight="false" outlineLevel="0" collapsed="false">
      <c r="B155" s="35" t="s">
        <v>122</v>
      </c>
      <c r="C155" s="36" t="n">
        <v>1</v>
      </c>
      <c r="D155" s="36" t="n">
        <v>0</v>
      </c>
      <c r="E155" s="13" t="n">
        <v>0.790262334605546</v>
      </c>
      <c r="F155" s="13" t="n">
        <v>0.5</v>
      </c>
      <c r="G155" s="13" t="n">
        <v>0</v>
      </c>
      <c r="H155" s="13" t="n">
        <v>0.790262334605546</v>
      </c>
      <c r="I155" s="13" t="n">
        <v>-1.94109784215368</v>
      </c>
      <c r="J155" s="13" t="n">
        <v>-1</v>
      </c>
      <c r="K155" s="13" t="n">
        <v>0.498590652710327</v>
      </c>
      <c r="L155" s="13" t="n">
        <v>0.934542268801491</v>
      </c>
    </row>
    <row r="156" customFormat="false" ht="15" hidden="false" customHeight="false" outlineLevel="0" collapsed="false">
      <c r="B156" s="35" t="s">
        <v>123</v>
      </c>
      <c r="C156" s="36" t="n">
        <v>1</v>
      </c>
      <c r="D156" s="36" t="n">
        <v>0</v>
      </c>
      <c r="E156" s="13" t="n">
        <v>0.509202494464817</v>
      </c>
      <c r="F156" s="13" t="n">
        <v>0.5</v>
      </c>
      <c r="G156" s="13" t="n">
        <v>0</v>
      </c>
      <c r="H156" s="13" t="n">
        <v>0.509202494464817</v>
      </c>
      <c r="I156" s="13" t="n">
        <v>-1.01857752185921</v>
      </c>
      <c r="J156" s="13" t="n">
        <v>-1</v>
      </c>
      <c r="K156" s="13" t="n">
        <v>0.291019465722154</v>
      </c>
      <c r="L156" s="13" t="n">
        <v>0.723935183781628</v>
      </c>
    </row>
    <row r="157" customFormat="false" ht="15" hidden="false" customHeight="false" outlineLevel="0" collapsed="false">
      <c r="B157" s="35" t="s">
        <v>124</v>
      </c>
      <c r="C157" s="36" t="n">
        <v>1</v>
      </c>
      <c r="D157" s="36" t="n">
        <v>0</v>
      </c>
      <c r="E157" s="13" t="n">
        <v>0.119655422942125</v>
      </c>
      <c r="F157" s="13" t="n">
        <v>0.5</v>
      </c>
      <c r="G157" s="13" t="n">
        <v>0</v>
      </c>
      <c r="H157" s="13" t="n">
        <v>0.119655422942125</v>
      </c>
      <c r="I157" s="13" t="n">
        <v>-0.368671738111839</v>
      </c>
      <c r="J157" s="13" t="n">
        <v>-1</v>
      </c>
      <c r="K157" s="13" t="n">
        <v>0.0259543124419365</v>
      </c>
      <c r="L157" s="13" t="n">
        <v>0.409441639418984</v>
      </c>
    </row>
    <row r="158" customFormat="false" ht="15" hidden="false" customHeight="false" outlineLevel="0" collapsed="false">
      <c r="B158" s="35" t="s">
        <v>125</v>
      </c>
      <c r="C158" s="36" t="n">
        <v>1</v>
      </c>
      <c r="D158" s="36" t="n">
        <v>0</v>
      </c>
      <c r="E158" s="13" t="n">
        <v>0.139828129530274</v>
      </c>
      <c r="F158" s="13" t="n">
        <v>0.5</v>
      </c>
      <c r="G158" s="13" t="n">
        <v>0</v>
      </c>
      <c r="H158" s="13" t="n">
        <v>0.139828129530274</v>
      </c>
      <c r="I158" s="13" t="n">
        <v>-0.403185268955579</v>
      </c>
      <c r="J158" s="13" t="n">
        <v>-1</v>
      </c>
      <c r="K158" s="13" t="n">
        <v>0.0296119729763964</v>
      </c>
      <c r="L158" s="13" t="n">
        <v>0.464082188530883</v>
      </c>
    </row>
    <row r="159" customFormat="false" ht="15.75" hidden="false" customHeight="false" outlineLevel="0" collapsed="false">
      <c r="B159" s="21" t="s">
        <v>126</v>
      </c>
      <c r="C159" s="22" t="n">
        <v>1</v>
      </c>
      <c r="D159" s="22" t="n">
        <v>0</v>
      </c>
      <c r="E159" s="14" t="n">
        <v>0.494351054187233</v>
      </c>
      <c r="F159" s="14" t="n">
        <v>0.5</v>
      </c>
      <c r="G159" s="14" t="n">
        <v>0</v>
      </c>
      <c r="H159" s="14" t="n">
        <v>0.494351054187233</v>
      </c>
      <c r="I159" s="14" t="n">
        <v>-0.98876521454864</v>
      </c>
      <c r="J159" s="14" t="n">
        <v>-1</v>
      </c>
      <c r="K159" s="14" t="n">
        <v>0.196626961905188</v>
      </c>
      <c r="L159" s="14" t="n">
        <v>0.796136066913994</v>
      </c>
    </row>
    <row r="162" customFormat="false" ht="15" hidden="false" customHeight="false" outlineLevel="0" collapsed="false">
      <c r="B162" s="0" t="s">
        <v>127</v>
      </c>
    </row>
    <row r="163" customFormat="false" ht="15.75" hidden="false" customHeight="false" outlineLevel="0" collapsed="false"/>
    <row r="164" customFormat="false" ht="15" hidden="false" customHeight="false" outlineLevel="0" collapsed="false">
      <c r="B164" s="23" t="s">
        <v>128</v>
      </c>
      <c r="C164" s="41" t="s">
        <v>7</v>
      </c>
      <c r="D164" s="15" t="s">
        <v>6</v>
      </c>
      <c r="E164" s="41" t="s">
        <v>129</v>
      </c>
      <c r="F164" s="41" t="s">
        <v>130</v>
      </c>
    </row>
    <row r="165" customFormat="false" ht="15" hidden="false" customHeight="false" outlineLevel="0" collapsed="false">
      <c r="B165" s="42" t="s">
        <v>7</v>
      </c>
      <c r="C165" s="43" t="n">
        <v>16</v>
      </c>
      <c r="D165" s="18" t="n">
        <v>0</v>
      </c>
      <c r="E165" s="43" t="n">
        <v>16</v>
      </c>
      <c r="F165" s="44" t="n">
        <v>1</v>
      </c>
    </row>
    <row r="166" customFormat="false" ht="15" hidden="false" customHeight="false" outlineLevel="0" collapsed="false">
      <c r="B166" s="45" t="s">
        <v>6</v>
      </c>
      <c r="C166" s="46" t="n">
        <v>14</v>
      </c>
      <c r="D166" s="36" t="n">
        <v>2</v>
      </c>
      <c r="E166" s="46" t="n">
        <v>16</v>
      </c>
      <c r="F166" s="47" t="n">
        <v>0.125</v>
      </c>
    </row>
    <row r="167" customFormat="false" ht="15.75" hidden="false" customHeight="false" outlineLevel="0" collapsed="false">
      <c r="B167" s="48" t="s">
        <v>129</v>
      </c>
      <c r="C167" s="49" t="n">
        <v>30</v>
      </c>
      <c r="D167" s="39" t="n">
        <v>2</v>
      </c>
      <c r="E167" s="49" t="n">
        <v>32</v>
      </c>
      <c r="F167" s="50" t="n">
        <v>0.5625</v>
      </c>
    </row>
    <row r="170" customFormat="false" ht="15" hidden="false" customHeight="false" outlineLevel="0" collapsed="false">
      <c r="B170" s="0" t="s">
        <v>131</v>
      </c>
    </row>
    <row r="190" customFormat="false" ht="15" hidden="false" customHeight="false" outlineLevel="0" collapsed="false">
      <c r="B190" s="40" t="s">
        <v>132</v>
      </c>
      <c r="D190" s="51" t="n">
        <v>0.835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190"/>
  <sheetViews>
    <sheetView showFormulas="false" showGridLines="true" showRowColHeaders="true" showZeros="true" rightToLeft="false" tabSelected="false" showOutlineSymbols="true" defaultGridColor="true" view="normal" topLeftCell="A166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99"/>
  </cols>
  <sheetData>
    <row r="1" customFormat="false" ht="15" hidden="false" customHeight="false" outlineLevel="0" collapsed="false">
      <c r="B1" s="0" t="s">
        <v>137</v>
      </c>
    </row>
    <row r="2" customFormat="false" ht="15" hidden="false" customHeight="false" outlineLevel="0" collapsed="false">
      <c r="B2" s="0" t="s">
        <v>9</v>
      </c>
    </row>
    <row r="3" customFormat="false" ht="15" hidden="false" customHeight="false" outlineLevel="0" collapsed="false">
      <c r="B3" s="0" t="s">
        <v>138</v>
      </c>
    </row>
    <row r="4" customFormat="false" ht="15" hidden="false" customHeight="false" outlineLevel="0" collapsed="false">
      <c r="B4" s="0" t="s">
        <v>11</v>
      </c>
    </row>
    <row r="5" customFormat="false" ht="15" hidden="false" customHeight="false" outlineLevel="0" collapsed="false">
      <c r="B5" s="0" t="s">
        <v>12</v>
      </c>
    </row>
    <row r="6" customFormat="false" ht="15" hidden="false" customHeight="false" outlineLevel="0" collapsed="false">
      <c r="B6" s="0" t="s">
        <v>13</v>
      </c>
    </row>
    <row r="7" customFormat="false" ht="15" hidden="false" customHeight="false" outlineLevel="0" collapsed="false">
      <c r="B7" s="0" t="s">
        <v>14</v>
      </c>
    </row>
    <row r="8" customFormat="false" ht="15" hidden="false" customHeight="false" outlineLevel="0" collapsed="false">
      <c r="B8" s="0" t="s">
        <v>15</v>
      </c>
    </row>
    <row r="9" customFormat="false" ht="15" hidden="false" customHeight="false" outlineLevel="0" collapsed="false">
      <c r="B9" s="0" t="s">
        <v>16</v>
      </c>
    </row>
    <row r="10" customFormat="false" ht="15" hidden="false" customHeight="false" outlineLevel="0" collapsed="false">
      <c r="B10" s="0" t="s">
        <v>17</v>
      </c>
    </row>
    <row r="11" customFormat="false" ht="15" hidden="false" customHeight="false" outlineLevel="0" collapsed="false">
      <c r="B11" s="0" t="s">
        <v>18</v>
      </c>
    </row>
    <row r="15" customFormat="false" ht="15" hidden="false" customHeight="false" outlineLevel="0" collapsed="false">
      <c r="B15" s="0" t="s">
        <v>19</v>
      </c>
    </row>
    <row r="16" customFormat="false" ht="15.75" hidden="false" customHeight="false" outlineLevel="0" collapsed="false"/>
    <row r="17" customFormat="false" ht="15" hidden="false" customHeight="false" outlineLevel="0" collapsed="false">
      <c r="B17" s="15" t="s">
        <v>20</v>
      </c>
      <c r="C17" s="15" t="s">
        <v>21</v>
      </c>
      <c r="D17" s="15" t="s">
        <v>22</v>
      </c>
      <c r="E17" s="15" t="s">
        <v>23</v>
      </c>
    </row>
    <row r="18" customFormat="false" ht="15" hidden="false" customHeight="false" outlineLevel="0" collapsed="false">
      <c r="B18" s="16" t="s">
        <v>1</v>
      </c>
      <c r="C18" s="17" t="s">
        <v>7</v>
      </c>
      <c r="D18" s="18" t="n">
        <v>16</v>
      </c>
      <c r="E18" s="19" t="n">
        <v>50</v>
      </c>
    </row>
    <row r="19" customFormat="false" ht="15.75" hidden="false" customHeight="false" outlineLevel="0" collapsed="false">
      <c r="B19" s="20"/>
      <c r="C19" s="21" t="s">
        <v>6</v>
      </c>
      <c r="D19" s="22" t="n">
        <v>16</v>
      </c>
      <c r="E19" s="14" t="n">
        <v>50</v>
      </c>
    </row>
    <row r="21" customFormat="false" ht="15.75" hidden="false" customHeight="false" outlineLevel="0" collapsed="false"/>
    <row r="22" customFormat="false" ht="15" hidden="false" customHeight="false" outlineLevel="0" collapsed="false">
      <c r="B22" s="23" t="s">
        <v>20</v>
      </c>
      <c r="C22" s="15" t="s">
        <v>24</v>
      </c>
      <c r="D22" s="15" t="s">
        <v>25</v>
      </c>
      <c r="E22" s="15" t="s">
        <v>26</v>
      </c>
      <c r="F22" s="15" t="s">
        <v>27</v>
      </c>
      <c r="G22" s="15" t="s">
        <v>28</v>
      </c>
      <c r="H22" s="15" t="s">
        <v>29</v>
      </c>
      <c r="I22" s="15" t="s">
        <v>30</v>
      </c>
    </row>
    <row r="23" customFormat="false" ht="15" hidden="false" customHeight="false" outlineLevel="0" collapsed="false">
      <c r="B23" s="17" t="s">
        <v>2</v>
      </c>
      <c r="C23" s="18" t="n">
        <v>32</v>
      </c>
      <c r="D23" s="18" t="n">
        <v>0</v>
      </c>
      <c r="E23" s="18" t="n">
        <v>32</v>
      </c>
      <c r="F23" s="19" t="n">
        <v>0.35880851217378</v>
      </c>
      <c r="G23" s="19" t="n">
        <v>100.303546827936</v>
      </c>
      <c r="H23" s="19" t="n">
        <v>15.2927009838344</v>
      </c>
      <c r="I23" s="19" t="n">
        <v>25.4246416967611</v>
      </c>
    </row>
    <row r="24" customFormat="false" ht="15.75" hidden="false" customHeight="false" outlineLevel="0" collapsed="false">
      <c r="B24" s="21" t="s">
        <v>5</v>
      </c>
      <c r="C24" s="22" t="n">
        <v>32</v>
      </c>
      <c r="D24" s="22" t="n">
        <v>0</v>
      </c>
      <c r="E24" s="22" t="n">
        <v>32</v>
      </c>
      <c r="F24" s="14" t="n">
        <v>0.5</v>
      </c>
      <c r="G24" s="14" t="n">
        <v>17</v>
      </c>
      <c r="H24" s="14" t="n">
        <v>7.1653125</v>
      </c>
      <c r="I24" s="14" t="n">
        <v>3.40359391116167</v>
      </c>
    </row>
    <row r="27" customFormat="false" ht="15" hidden="false" customHeight="false" outlineLevel="0" collapsed="false">
      <c r="B27" s="0" t="s">
        <v>31</v>
      </c>
    </row>
    <row r="28" customFormat="false" ht="15.75" hidden="false" customHeight="false" outlineLevel="0" collapsed="false"/>
    <row r="29" customFormat="false" ht="15" hidden="false" customHeight="false" outlineLevel="0" collapsed="false">
      <c r="B29" s="23" t="s">
        <v>32</v>
      </c>
      <c r="C29" s="15" t="s">
        <v>2</v>
      </c>
      <c r="D29" s="15" t="s">
        <v>5</v>
      </c>
    </row>
    <row r="30" customFormat="false" ht="15" hidden="false" customHeight="false" outlineLevel="0" collapsed="false">
      <c r="B30" s="17" t="s">
        <v>2</v>
      </c>
      <c r="C30" s="24" t="n">
        <v>1</v>
      </c>
      <c r="D30" s="19" t="n">
        <v>-0.293432099618417</v>
      </c>
    </row>
    <row r="31" customFormat="false" ht="15.75" hidden="false" customHeight="false" outlineLevel="0" collapsed="false">
      <c r="B31" s="21" t="s">
        <v>5</v>
      </c>
      <c r="C31" s="14" t="n">
        <v>-0.293432099618417</v>
      </c>
      <c r="D31" s="25" t="n">
        <v>1</v>
      </c>
    </row>
    <row r="34" customFormat="false" ht="15" hidden="false" customHeight="false" outlineLevel="0" collapsed="false">
      <c r="B34" s="26" t="s">
        <v>33</v>
      </c>
    </row>
    <row r="36" customFormat="false" ht="15" hidden="false" customHeight="false" outlineLevel="0" collapsed="false">
      <c r="B36" s="0" t="s">
        <v>34</v>
      </c>
    </row>
    <row r="37" customFormat="false" ht="15.75" hidden="false" customHeight="false" outlineLevel="0" collapsed="false"/>
    <row r="38" customFormat="false" ht="15" hidden="false" customHeight="false" outlineLevel="0" collapsed="false">
      <c r="B38" s="15" t="s">
        <v>21</v>
      </c>
      <c r="C38" s="15" t="s">
        <v>35</v>
      </c>
    </row>
    <row r="39" customFormat="false" ht="15" hidden="false" customHeight="false" outlineLevel="0" collapsed="false">
      <c r="B39" s="27" t="s">
        <v>7</v>
      </c>
      <c r="C39" s="27" t="s">
        <v>36</v>
      </c>
    </row>
    <row r="40" customFormat="false" ht="15.75" hidden="false" customHeight="false" outlineLevel="0" collapsed="false">
      <c r="B40" s="28" t="s">
        <v>6</v>
      </c>
      <c r="C40" s="28" t="s">
        <v>37</v>
      </c>
    </row>
    <row r="43" customFormat="false" ht="15" hidden="false" customHeight="false" outlineLevel="0" collapsed="false">
      <c r="B43" s="0" t="s">
        <v>38</v>
      </c>
    </row>
    <row r="44" customFormat="false" ht="15.75" hidden="false" customHeight="false" outlineLevel="0" collapsed="false"/>
    <row r="45" customFormat="false" ht="15" hidden="false" customHeight="false" outlineLevel="0" collapsed="false">
      <c r="B45" s="15" t="s">
        <v>39</v>
      </c>
      <c r="C45" s="15" t="s">
        <v>32</v>
      </c>
      <c r="D45" s="15" t="s">
        <v>40</v>
      </c>
      <c r="E45" s="15" t="s">
        <v>41</v>
      </c>
      <c r="F45" s="15" t="s">
        <v>42</v>
      </c>
      <c r="G45" s="15" t="s">
        <v>43</v>
      </c>
      <c r="H45" s="15" t="s">
        <v>44</v>
      </c>
      <c r="I45" s="15" t="s">
        <v>45</v>
      </c>
    </row>
    <row r="46" customFormat="false" ht="15.75" hidden="false" customHeight="false" outlineLevel="0" collapsed="false">
      <c r="B46" s="29" t="n">
        <v>2</v>
      </c>
      <c r="C46" s="30" t="s">
        <v>139</v>
      </c>
      <c r="D46" s="31" t="n">
        <v>29.1935977143402</v>
      </c>
      <c r="E46" s="32" t="n">
        <v>0.000508568358042745</v>
      </c>
      <c r="F46" s="32" t="n">
        <v>0.00891998840527185</v>
      </c>
      <c r="G46" s="32" t="n">
        <v>0.0711403817343733</v>
      </c>
      <c r="H46" s="32" t="n">
        <v>37.1935977143402</v>
      </c>
      <c r="I46" s="32" t="n">
        <v>56.919484936738</v>
      </c>
      <c r="J46" s="33"/>
    </row>
    <row r="47" customFormat="false" ht="15" hidden="false" customHeight="false" outlineLevel="0" collapsed="false">
      <c r="B47" s="34" t="s">
        <v>47</v>
      </c>
    </row>
    <row r="50" customFormat="false" ht="15" hidden="false" customHeight="false" outlineLevel="0" collapsed="false">
      <c r="B50" s="0" t="s">
        <v>48</v>
      </c>
    </row>
    <row r="51" customFormat="false" ht="15.75" hidden="false" customHeight="false" outlineLevel="0" collapsed="false"/>
    <row r="52" customFormat="false" ht="15" hidden="false" customHeight="false" outlineLevel="0" collapsed="false">
      <c r="B52" s="23" t="s">
        <v>49</v>
      </c>
      <c r="C52" s="15" t="s">
        <v>50</v>
      </c>
      <c r="D52" s="15" t="s">
        <v>51</v>
      </c>
    </row>
    <row r="53" customFormat="false" ht="15" hidden="false" customHeight="false" outlineLevel="0" collapsed="false">
      <c r="B53" s="17" t="s">
        <v>24</v>
      </c>
      <c r="C53" s="18" t="n">
        <v>32</v>
      </c>
      <c r="D53" s="18" t="n">
        <v>32</v>
      </c>
    </row>
    <row r="54" customFormat="false" ht="15" hidden="false" customHeight="false" outlineLevel="0" collapsed="false">
      <c r="B54" s="35" t="s">
        <v>52</v>
      </c>
      <c r="C54" s="13" t="n">
        <v>32</v>
      </c>
      <c r="D54" s="13" t="n">
        <v>32</v>
      </c>
    </row>
    <row r="55" customFormat="false" ht="15" hidden="false" customHeight="false" outlineLevel="0" collapsed="false">
      <c r="B55" s="35" t="s">
        <v>53</v>
      </c>
      <c r="C55" s="36" t="n">
        <v>31</v>
      </c>
      <c r="D55" s="36" t="n">
        <v>29</v>
      </c>
    </row>
    <row r="56" customFormat="false" ht="15" hidden="false" customHeight="false" outlineLevel="0" collapsed="false">
      <c r="B56" s="35" t="s">
        <v>40</v>
      </c>
      <c r="C56" s="13" t="n">
        <v>44.3614195558365</v>
      </c>
      <c r="D56" s="13" t="n">
        <v>29.1935977143402</v>
      </c>
    </row>
    <row r="57" customFormat="false" ht="15" hidden="false" customHeight="false" outlineLevel="0" collapsed="false">
      <c r="B57" s="35" t="s">
        <v>54</v>
      </c>
      <c r="C57" s="13" t="n">
        <v>6.40709273830309E-016</v>
      </c>
      <c r="D57" s="13" t="n">
        <v>0.341914708622094</v>
      </c>
    </row>
    <row r="58" customFormat="false" ht="15" hidden="false" customHeight="false" outlineLevel="0" collapsed="false">
      <c r="B58" s="35" t="s">
        <v>55</v>
      </c>
      <c r="C58" s="13" t="n">
        <v>0</v>
      </c>
      <c r="D58" s="13" t="n">
        <v>0.377489281642645</v>
      </c>
    </row>
    <row r="59" customFormat="false" ht="15" hidden="false" customHeight="false" outlineLevel="0" collapsed="false">
      <c r="B59" s="35" t="s">
        <v>56</v>
      </c>
      <c r="C59" s="13" t="n">
        <v>0</v>
      </c>
      <c r="D59" s="13" t="n">
        <v>0.503319042190193</v>
      </c>
    </row>
    <row r="60" customFormat="false" ht="15" hidden="false" customHeight="false" outlineLevel="0" collapsed="false">
      <c r="B60" s="35" t="s">
        <v>57</v>
      </c>
      <c r="C60" s="13" t="n">
        <v>48.3614195558365</v>
      </c>
      <c r="D60" s="13" t="n">
        <v>37.1935977143402</v>
      </c>
    </row>
    <row r="61" customFormat="false" ht="15" hidden="false" customHeight="false" outlineLevel="0" collapsed="false">
      <c r="B61" s="35" t="s">
        <v>58</v>
      </c>
      <c r="C61" s="13" t="n">
        <v>58.2243631670354</v>
      </c>
      <c r="D61" s="13" t="n">
        <v>56.919484936738</v>
      </c>
    </row>
    <row r="62" customFormat="false" ht="15.75" hidden="false" customHeight="false" outlineLevel="0" collapsed="false">
      <c r="B62" s="21" t="s">
        <v>59</v>
      </c>
      <c r="C62" s="22" t="n">
        <v>0</v>
      </c>
      <c r="D62" s="22" t="n">
        <v>6</v>
      </c>
    </row>
    <row r="65" customFormat="false" ht="15" hidden="false" customHeight="false" outlineLevel="0" collapsed="false">
      <c r="B65" s="0" t="s">
        <v>60</v>
      </c>
    </row>
    <row r="66" customFormat="false" ht="15.75" hidden="false" customHeight="false" outlineLevel="0" collapsed="false"/>
    <row r="67" customFormat="false" ht="15" hidden="false" customHeight="false" outlineLevel="0" collapsed="false">
      <c r="B67" s="23" t="s">
        <v>49</v>
      </c>
      <c r="C67" s="15" t="s">
        <v>53</v>
      </c>
      <c r="D67" s="15" t="s">
        <v>61</v>
      </c>
      <c r="E67" s="15" t="s">
        <v>62</v>
      </c>
    </row>
    <row r="68" customFormat="false" ht="15" hidden="false" customHeight="false" outlineLevel="0" collapsed="false">
      <c r="B68" s="17" t="s">
        <v>40</v>
      </c>
      <c r="C68" s="18" t="n">
        <v>2</v>
      </c>
      <c r="D68" s="18" t="n">
        <v>15.1678218414963</v>
      </c>
      <c r="E68" s="19" t="n">
        <v>0.000508568358042742</v>
      </c>
    </row>
    <row r="69" customFormat="false" ht="15" hidden="false" customHeight="false" outlineLevel="0" collapsed="false">
      <c r="B69" s="35" t="s">
        <v>63</v>
      </c>
      <c r="C69" s="36" t="n">
        <v>2</v>
      </c>
      <c r="D69" s="36" t="n">
        <v>9.43892126449696</v>
      </c>
      <c r="E69" s="13" t="n">
        <v>0.00891998840527185</v>
      </c>
    </row>
    <row r="70" customFormat="false" ht="15.75" hidden="false" customHeight="false" outlineLevel="0" collapsed="false">
      <c r="B70" s="21" t="s">
        <v>64</v>
      </c>
      <c r="C70" s="22" t="n">
        <v>2</v>
      </c>
      <c r="D70" s="22" t="n">
        <v>5.28620029530776</v>
      </c>
      <c r="E70" s="14" t="n">
        <v>0.0711403816534612</v>
      </c>
    </row>
    <row r="73" customFormat="false" ht="15" hidden="false" customHeight="false" outlineLevel="0" collapsed="false">
      <c r="B73" s="0" t="s">
        <v>65</v>
      </c>
    </row>
    <row r="74" customFormat="false" ht="15.75" hidden="false" customHeight="false" outlineLevel="0" collapsed="false"/>
    <row r="75" customFormat="false" ht="15" hidden="false" customHeight="false" outlineLevel="0" collapsed="false">
      <c r="B75" s="23" t="s">
        <v>66</v>
      </c>
      <c r="C75" s="15" t="s">
        <v>53</v>
      </c>
      <c r="D75" s="15" t="s">
        <v>67</v>
      </c>
      <c r="E75" s="15" t="s">
        <v>43</v>
      </c>
      <c r="F75" s="15" t="s">
        <v>68</v>
      </c>
      <c r="G75" s="15" t="s">
        <v>41</v>
      </c>
    </row>
    <row r="76" customFormat="false" ht="15" hidden="false" customHeight="false" outlineLevel="0" collapsed="false">
      <c r="B76" s="17" t="s">
        <v>2</v>
      </c>
      <c r="C76" s="18" t="n">
        <v>1</v>
      </c>
      <c r="D76" s="18" t="n">
        <v>3.27175734000643</v>
      </c>
      <c r="E76" s="19" t="n">
        <v>0.0704820846010208</v>
      </c>
      <c r="F76" s="18" t="n">
        <v>7.44940811825824</v>
      </c>
      <c r="G76" s="19" t="n">
        <v>0.00634573128701849</v>
      </c>
    </row>
    <row r="77" customFormat="false" ht="15.75" hidden="false" customHeight="false" outlineLevel="0" collapsed="false">
      <c r="B77" s="21" t="s">
        <v>5</v>
      </c>
      <c r="C77" s="22" t="n">
        <v>1</v>
      </c>
      <c r="D77" s="22" t="n">
        <v>4.86587300768482</v>
      </c>
      <c r="E77" s="14" t="n">
        <v>0.0273929357987003</v>
      </c>
      <c r="F77" s="22" t="n">
        <v>6.74935671029322</v>
      </c>
      <c r="G77" s="14" t="n">
        <v>0.00937814911635714</v>
      </c>
    </row>
    <row r="80" customFormat="false" ht="15" hidden="false" customHeight="false" outlineLevel="0" collapsed="false">
      <c r="B80" s="0" t="s">
        <v>69</v>
      </c>
    </row>
    <row r="81" customFormat="false" ht="15.75" hidden="false" customHeight="false" outlineLevel="0" collapsed="false"/>
    <row r="82" customFormat="false" ht="15" hidden="false" customHeight="false" outlineLevel="0" collapsed="false">
      <c r="B82" s="23" t="s">
        <v>49</v>
      </c>
      <c r="C82" s="15" t="s">
        <v>61</v>
      </c>
      <c r="D82" s="15" t="s">
        <v>53</v>
      </c>
      <c r="E82" s="15" t="s">
        <v>62</v>
      </c>
    </row>
    <row r="83" customFormat="false" ht="15.75" hidden="false" customHeight="false" outlineLevel="0" collapsed="false">
      <c r="B83" s="37" t="s">
        <v>70</v>
      </c>
      <c r="C83" s="38" t="n">
        <v>7.93233273148045</v>
      </c>
      <c r="D83" s="39" t="n">
        <v>8</v>
      </c>
      <c r="E83" s="38" t="n">
        <v>0.440107884657918</v>
      </c>
    </row>
    <row r="86" customFormat="false" ht="15" hidden="false" customHeight="false" outlineLevel="0" collapsed="false">
      <c r="B86" s="0" t="s">
        <v>71</v>
      </c>
    </row>
    <row r="87" customFormat="false" ht="15.75" hidden="false" customHeight="false" outlineLevel="0" collapsed="false"/>
    <row r="88" customFormat="false" ht="15" hidden="false" customHeight="false" outlineLevel="0" collapsed="false">
      <c r="B88" s="23" t="s">
        <v>66</v>
      </c>
      <c r="C88" s="15" t="s">
        <v>72</v>
      </c>
      <c r="D88" s="15" t="s">
        <v>73</v>
      </c>
      <c r="E88" s="15" t="s">
        <v>74</v>
      </c>
      <c r="F88" s="15" t="s">
        <v>62</v>
      </c>
      <c r="G88" s="15" t="s">
        <v>75</v>
      </c>
      <c r="H88" s="15" t="s">
        <v>76</v>
      </c>
      <c r="I88" s="15" t="s">
        <v>77</v>
      </c>
      <c r="J88" s="15" t="s">
        <v>78</v>
      </c>
      <c r="K88" s="15" t="s">
        <v>79</v>
      </c>
      <c r="L88" s="15" t="s">
        <v>80</v>
      </c>
      <c r="M88" s="15" t="s">
        <v>81</v>
      </c>
    </row>
    <row r="89" customFormat="false" ht="15" hidden="false" customHeight="false" outlineLevel="0" collapsed="false">
      <c r="B89" s="17" t="s">
        <v>82</v>
      </c>
      <c r="C89" s="19" t="n">
        <v>-1.59030667620099</v>
      </c>
      <c r="D89" s="19" t="n">
        <v>1.20738201145178</v>
      </c>
      <c r="E89" s="19" t="n">
        <v>1.73489167123477</v>
      </c>
      <c r="F89" s="19" t="n">
        <v>0.187787389594326</v>
      </c>
      <c r="G89" s="19" t="n">
        <v>-3.95673193422799</v>
      </c>
      <c r="H89" s="19" t="n">
        <v>0.776118581826021</v>
      </c>
      <c r="I89" s="19" t="n">
        <v>-4.28594813545124</v>
      </c>
      <c r="J89" s="19" t="n">
        <v>0.62846302415668</v>
      </c>
      <c r="K89" s="19"/>
      <c r="L89" s="19"/>
      <c r="M89" s="19"/>
    </row>
    <row r="90" customFormat="false" ht="15" hidden="false" customHeight="false" outlineLevel="0" collapsed="false">
      <c r="B90" s="35" t="s">
        <v>2</v>
      </c>
      <c r="C90" s="13" t="n">
        <v>-0.177144535746802</v>
      </c>
      <c r="D90" s="13" t="n">
        <v>0.0979348399611511</v>
      </c>
      <c r="E90" s="13" t="n">
        <v>3.27175733749734</v>
      </c>
      <c r="F90" s="13" t="n">
        <v>0.070482084708812</v>
      </c>
      <c r="G90" s="13" t="n">
        <v>-0.369093294902352</v>
      </c>
      <c r="H90" s="13" t="n">
        <v>0.0148042234087487</v>
      </c>
      <c r="I90" s="13" t="n">
        <v>-0.405368018401536</v>
      </c>
      <c r="J90" s="13" t="n">
        <v>-0.0275091747269078</v>
      </c>
      <c r="K90" s="13" t="n">
        <v>0.837658704146615</v>
      </c>
      <c r="L90" s="13" t="n">
        <v>0.691360906993126</v>
      </c>
      <c r="M90" s="13" t="n">
        <v>1.01491434869279</v>
      </c>
    </row>
    <row r="91" customFormat="false" ht="15.75" hidden="false" customHeight="false" outlineLevel="0" collapsed="false">
      <c r="B91" s="21" t="s">
        <v>5</v>
      </c>
      <c r="C91" s="14" t="n">
        <v>0.394591707648293</v>
      </c>
      <c r="D91" s="14" t="n">
        <v>0.178882381986348</v>
      </c>
      <c r="E91" s="14" t="n">
        <v>4.86587300508729</v>
      </c>
      <c r="F91" s="14" t="n">
        <v>0.0273929358399365</v>
      </c>
      <c r="G91" s="14" t="n">
        <v>0.0439886814863139</v>
      </c>
      <c r="H91" s="14" t="n">
        <v>0.745194733810271</v>
      </c>
      <c r="I91" s="14" t="n">
        <v>0.0870230520072553</v>
      </c>
      <c r="J91" s="14" t="n">
        <v>0.803798905277833</v>
      </c>
      <c r="K91" s="14" t="n">
        <v>1.48377825191731</v>
      </c>
      <c r="L91" s="14" t="n">
        <v>1.04497052730829</v>
      </c>
      <c r="M91" s="14" t="n">
        <v>2.10685167028952</v>
      </c>
    </row>
    <row r="94" customFormat="false" ht="15" hidden="false" customHeight="false" outlineLevel="0" collapsed="false">
      <c r="B94" s="0" t="s">
        <v>83</v>
      </c>
    </row>
    <row r="96" customFormat="false" ht="15" hidden="false" customHeight="false" outlineLevel="0" collapsed="false">
      <c r="B96" s="40" t="s">
        <v>140</v>
      </c>
    </row>
    <row r="99" customFormat="false" ht="15" hidden="false" customHeight="false" outlineLevel="0" collapsed="false">
      <c r="B99" s="0" t="s">
        <v>85</v>
      </c>
    </row>
    <row r="100" customFormat="false" ht="15.75" hidden="false" customHeight="false" outlineLevel="0" collapsed="false"/>
    <row r="101" customFormat="false" ht="15" hidden="false" customHeight="false" outlineLevel="0" collapsed="false">
      <c r="B101" s="23" t="s">
        <v>66</v>
      </c>
      <c r="C101" s="15" t="s">
        <v>72</v>
      </c>
      <c r="D101" s="15" t="s">
        <v>73</v>
      </c>
      <c r="E101" s="15" t="s">
        <v>74</v>
      </c>
      <c r="F101" s="15" t="s">
        <v>62</v>
      </c>
      <c r="G101" s="15" t="s">
        <v>75</v>
      </c>
      <c r="H101" s="15" t="s">
        <v>76</v>
      </c>
      <c r="I101" s="15" t="s">
        <v>77</v>
      </c>
      <c r="J101" s="15" t="s">
        <v>78</v>
      </c>
    </row>
    <row r="102" customFormat="false" ht="15" hidden="false" customHeight="false" outlineLevel="0" collapsed="false">
      <c r="B102" s="17" t="s">
        <v>2</v>
      </c>
      <c r="C102" s="19" t="n">
        <v>-2.44398881580252</v>
      </c>
      <c r="D102" s="19" t="n">
        <v>1.35116588571818</v>
      </c>
      <c r="E102" s="19" t="n">
        <v>3.27175733749734</v>
      </c>
      <c r="F102" s="19" t="n">
        <v>0.070482084708812</v>
      </c>
      <c r="G102" s="19" t="n">
        <v>-5.09222528894932</v>
      </c>
      <c r="H102" s="19" t="n">
        <v>0.204247657344276</v>
      </c>
      <c r="I102" s="19" t="n">
        <v>-10.144021965397</v>
      </c>
      <c r="J102" s="19" t="n">
        <v>-0.688395877361169</v>
      </c>
    </row>
    <row r="103" customFormat="false" ht="15.75" hidden="false" customHeight="false" outlineLevel="0" collapsed="false">
      <c r="B103" s="21" t="s">
        <v>5</v>
      </c>
      <c r="C103" s="14" t="n">
        <v>0.728789832016809</v>
      </c>
      <c r="D103" s="14" t="n">
        <v>0.330386215908005</v>
      </c>
      <c r="E103" s="14" t="n">
        <v>4.8658730050873</v>
      </c>
      <c r="F103" s="14" t="n">
        <v>0.0273929358399365</v>
      </c>
      <c r="G103" s="14" t="n">
        <v>0.0812447478486447</v>
      </c>
      <c r="H103" s="14" t="n">
        <v>1.37633491618497</v>
      </c>
      <c r="I103" s="14" t="n">
        <v>0.291526411172745</v>
      </c>
      <c r="J103" s="14" t="n">
        <v>2.69271882283032</v>
      </c>
    </row>
    <row r="125" customFormat="false" ht="15" hidden="false" customHeight="false" outlineLevel="0" collapsed="false">
      <c r="B125" s="0" t="s">
        <v>86</v>
      </c>
    </row>
    <row r="126" customFormat="false" ht="15.75" hidden="false" customHeight="false" outlineLevel="0" collapsed="false"/>
    <row r="127" customFormat="false" ht="15" hidden="false" customHeight="false" outlineLevel="0" collapsed="false">
      <c r="B127" s="23" t="s">
        <v>87</v>
      </c>
      <c r="C127" s="15" t="s">
        <v>88</v>
      </c>
      <c r="D127" s="15" t="s">
        <v>1</v>
      </c>
      <c r="E127" s="15" t="s">
        <v>89</v>
      </c>
      <c r="F127" s="15" t="s">
        <v>50</v>
      </c>
      <c r="G127" s="15" t="s">
        <v>90</v>
      </c>
      <c r="H127" s="15" t="s">
        <v>91</v>
      </c>
      <c r="I127" s="15" t="s">
        <v>92</v>
      </c>
      <c r="J127" s="15" t="s">
        <v>93</v>
      </c>
      <c r="K127" s="15" t="s">
        <v>94</v>
      </c>
      <c r="L127" s="15" t="s">
        <v>95</v>
      </c>
    </row>
    <row r="128" customFormat="false" ht="15" hidden="false" customHeight="false" outlineLevel="0" collapsed="false">
      <c r="B128" s="17" t="s">
        <v>37</v>
      </c>
      <c r="C128" s="18" t="n">
        <v>1</v>
      </c>
      <c r="D128" s="18" t="n">
        <v>1</v>
      </c>
      <c r="E128" s="19" t="n">
        <v>0.789321495885156</v>
      </c>
      <c r="F128" s="19" t="n">
        <v>0.5</v>
      </c>
      <c r="G128" s="19" t="n">
        <v>1</v>
      </c>
      <c r="H128" s="19" t="n">
        <v>0.789321495885156</v>
      </c>
      <c r="I128" s="19" t="n">
        <v>0.516634195015669</v>
      </c>
      <c r="J128" s="19" t="n">
        <v>1</v>
      </c>
      <c r="K128" s="19" t="n">
        <v>0.51149003122238</v>
      </c>
      <c r="L128" s="19" t="n">
        <v>0.930585140587995</v>
      </c>
    </row>
    <row r="129" customFormat="false" ht="15" hidden="false" customHeight="false" outlineLevel="0" collapsed="false">
      <c r="B129" s="35" t="s">
        <v>96</v>
      </c>
      <c r="C129" s="36" t="n">
        <v>1</v>
      </c>
      <c r="D129" s="36" t="n">
        <v>1</v>
      </c>
      <c r="E129" s="13" t="n">
        <v>0.482870724957043</v>
      </c>
      <c r="F129" s="13" t="n">
        <v>0.5</v>
      </c>
      <c r="G129" s="13" t="n">
        <v>1</v>
      </c>
      <c r="H129" s="13" t="n">
        <v>0.482870724957043</v>
      </c>
      <c r="I129" s="13" t="n">
        <v>1.03486601271958</v>
      </c>
      <c r="J129" s="13" t="n">
        <v>1</v>
      </c>
      <c r="K129" s="13" t="n">
        <v>0.245121566931793</v>
      </c>
      <c r="L129" s="13" t="n">
        <v>0.728636275473161</v>
      </c>
    </row>
    <row r="130" customFormat="false" ht="15" hidden="false" customHeight="false" outlineLevel="0" collapsed="false">
      <c r="B130" s="35" t="s">
        <v>97</v>
      </c>
      <c r="C130" s="36" t="n">
        <v>1</v>
      </c>
      <c r="D130" s="36" t="n">
        <v>1</v>
      </c>
      <c r="E130" s="13" t="n">
        <v>0.772396483252314</v>
      </c>
      <c r="F130" s="13" t="n">
        <v>0.5</v>
      </c>
      <c r="G130" s="13" t="n">
        <v>1</v>
      </c>
      <c r="H130" s="13" t="n">
        <v>0.772396483252314</v>
      </c>
      <c r="I130" s="13" t="n">
        <v>0.542836873136627</v>
      </c>
      <c r="J130" s="13" t="n">
        <v>1</v>
      </c>
      <c r="K130" s="13" t="n">
        <v>0.491041598985654</v>
      </c>
      <c r="L130" s="13" t="n">
        <v>0.922700922084891</v>
      </c>
    </row>
    <row r="131" customFormat="false" ht="15" hidden="false" customHeight="false" outlineLevel="0" collapsed="false">
      <c r="B131" s="35" t="s">
        <v>98</v>
      </c>
      <c r="C131" s="36" t="n">
        <v>1</v>
      </c>
      <c r="D131" s="36" t="n">
        <v>1</v>
      </c>
      <c r="E131" s="13" t="n">
        <v>0.856901951521624</v>
      </c>
      <c r="F131" s="13" t="n">
        <v>0.5</v>
      </c>
      <c r="G131" s="13" t="n">
        <v>1</v>
      </c>
      <c r="H131" s="13" t="n">
        <v>0.856901951521624</v>
      </c>
      <c r="I131" s="13" t="n">
        <v>0.40864979893378</v>
      </c>
      <c r="J131" s="13" t="n">
        <v>1</v>
      </c>
      <c r="K131" s="13" t="n">
        <v>0.547836940773204</v>
      </c>
      <c r="L131" s="13" t="n">
        <v>0.967316395817742</v>
      </c>
    </row>
    <row r="132" customFormat="false" ht="15" hidden="false" customHeight="false" outlineLevel="0" collapsed="false">
      <c r="B132" s="35" t="s">
        <v>99</v>
      </c>
      <c r="C132" s="36" t="n">
        <v>1</v>
      </c>
      <c r="D132" s="36" t="n">
        <v>1</v>
      </c>
      <c r="E132" s="13" t="n">
        <v>0.611446316231813</v>
      </c>
      <c r="F132" s="13" t="n">
        <v>0.5</v>
      </c>
      <c r="G132" s="13" t="n">
        <v>1</v>
      </c>
      <c r="H132" s="13" t="n">
        <v>0.611446316231813</v>
      </c>
      <c r="I132" s="13" t="n">
        <v>0.797161561031742</v>
      </c>
      <c r="J132" s="13" t="n">
        <v>1</v>
      </c>
      <c r="K132" s="13" t="n">
        <v>0.377310260136061</v>
      </c>
      <c r="L132" s="13" t="n">
        <v>0.803414323572696</v>
      </c>
    </row>
    <row r="133" customFormat="false" ht="15" hidden="false" customHeight="false" outlineLevel="0" collapsed="false">
      <c r="B133" s="35" t="s">
        <v>100</v>
      </c>
      <c r="C133" s="36" t="n">
        <v>1</v>
      </c>
      <c r="D133" s="36" t="n">
        <v>1</v>
      </c>
      <c r="E133" s="13" t="n">
        <v>0.869603519654027</v>
      </c>
      <c r="F133" s="13" t="n">
        <v>0.5</v>
      </c>
      <c r="G133" s="13" t="n">
        <v>1</v>
      </c>
      <c r="H133" s="13" t="n">
        <v>0.869603519654027</v>
      </c>
      <c r="I133" s="13" t="n">
        <v>0.387232936988411</v>
      </c>
      <c r="J133" s="13" t="n">
        <v>1</v>
      </c>
      <c r="K133" s="13" t="n">
        <v>0.556809351577417</v>
      </c>
      <c r="L133" s="13" t="n">
        <v>0.972526958512352</v>
      </c>
    </row>
    <row r="134" customFormat="false" ht="15" hidden="false" customHeight="false" outlineLevel="0" collapsed="false">
      <c r="B134" s="35" t="s">
        <v>101</v>
      </c>
      <c r="C134" s="36" t="n">
        <v>1</v>
      </c>
      <c r="D134" s="36" t="n">
        <v>1</v>
      </c>
      <c r="E134" s="13" t="n">
        <v>0.746172921653676</v>
      </c>
      <c r="F134" s="13" t="n">
        <v>0.5</v>
      </c>
      <c r="G134" s="13" t="n">
        <v>1</v>
      </c>
      <c r="H134" s="13" t="n">
        <v>0.746172921653676</v>
      </c>
      <c r="I134" s="13" t="n">
        <v>0.583242594409838</v>
      </c>
      <c r="J134" s="13" t="n">
        <v>1</v>
      </c>
      <c r="K134" s="13" t="n">
        <v>0.47089817372532</v>
      </c>
      <c r="L134" s="13" t="n">
        <v>0.906628556634329</v>
      </c>
    </row>
    <row r="135" customFormat="false" ht="15" hidden="false" customHeight="false" outlineLevel="0" collapsed="false">
      <c r="B135" s="35" t="s">
        <v>102</v>
      </c>
      <c r="C135" s="36" t="n">
        <v>1</v>
      </c>
      <c r="D135" s="36" t="n">
        <v>1</v>
      </c>
      <c r="E135" s="13" t="n">
        <v>0.761005988316411</v>
      </c>
      <c r="F135" s="13" t="n">
        <v>0.5</v>
      </c>
      <c r="G135" s="13" t="n">
        <v>1</v>
      </c>
      <c r="H135" s="13" t="n">
        <v>0.761005988316411</v>
      </c>
      <c r="I135" s="13" t="n">
        <v>0.560401736709895</v>
      </c>
      <c r="J135" s="13" t="n">
        <v>1</v>
      </c>
      <c r="K135" s="13" t="n">
        <v>0.457382099302221</v>
      </c>
      <c r="L135" s="13" t="n">
        <v>0.923246105462802</v>
      </c>
    </row>
    <row r="136" customFormat="false" ht="15" hidden="false" customHeight="false" outlineLevel="0" collapsed="false">
      <c r="B136" s="35" t="s">
        <v>103</v>
      </c>
      <c r="C136" s="36" t="n">
        <v>1</v>
      </c>
      <c r="D136" s="36" t="n">
        <v>1</v>
      </c>
      <c r="E136" s="13" t="n">
        <v>0.417782520502805</v>
      </c>
      <c r="F136" s="13" t="n">
        <v>0.5</v>
      </c>
      <c r="G136" s="13" t="n">
        <v>1</v>
      </c>
      <c r="H136" s="13" t="n">
        <v>0.417782520502805</v>
      </c>
      <c r="I136" s="13" t="n">
        <v>1.18050406547572</v>
      </c>
      <c r="J136" s="13" t="n">
        <v>1</v>
      </c>
      <c r="K136" s="13" t="n">
        <v>0.168293530075138</v>
      </c>
      <c r="L136" s="13" t="n">
        <v>0.717886870305897</v>
      </c>
    </row>
    <row r="137" customFormat="false" ht="15" hidden="false" customHeight="false" outlineLevel="0" collapsed="false">
      <c r="B137" s="35" t="s">
        <v>104</v>
      </c>
      <c r="C137" s="36" t="n">
        <v>1</v>
      </c>
      <c r="D137" s="36" t="n">
        <v>1</v>
      </c>
      <c r="E137" s="13" t="n">
        <v>0.796744677298077</v>
      </c>
      <c r="F137" s="13" t="n">
        <v>0.5</v>
      </c>
      <c r="G137" s="13" t="n">
        <v>1</v>
      </c>
      <c r="H137" s="13" t="n">
        <v>0.796744677298077</v>
      </c>
      <c r="I137" s="13" t="n">
        <v>0.505081403140845</v>
      </c>
      <c r="J137" s="13" t="n">
        <v>1</v>
      </c>
      <c r="K137" s="13" t="n">
        <v>0.483510231031541</v>
      </c>
      <c r="L137" s="13" t="n">
        <v>0.942574455216999</v>
      </c>
    </row>
    <row r="138" customFormat="false" ht="15" hidden="false" customHeight="false" outlineLevel="0" collapsed="false">
      <c r="B138" s="35" t="s">
        <v>105</v>
      </c>
      <c r="C138" s="36" t="n">
        <v>1</v>
      </c>
      <c r="D138" s="36" t="n">
        <v>1</v>
      </c>
      <c r="E138" s="13" t="n">
        <v>0.881838936907971</v>
      </c>
      <c r="F138" s="13" t="n">
        <v>0.5</v>
      </c>
      <c r="G138" s="13" t="n">
        <v>1</v>
      </c>
      <c r="H138" s="13" t="n">
        <v>0.881838936907971</v>
      </c>
      <c r="I138" s="13" t="n">
        <v>0.366051810652653</v>
      </c>
      <c r="J138" s="13" t="n">
        <v>1</v>
      </c>
      <c r="K138" s="13" t="n">
        <v>0.58381863247579</v>
      </c>
      <c r="L138" s="13" t="n">
        <v>0.975432399968005</v>
      </c>
    </row>
    <row r="139" customFormat="false" ht="15" hidden="false" customHeight="false" outlineLevel="0" collapsed="false">
      <c r="B139" s="35" t="s">
        <v>106</v>
      </c>
      <c r="C139" s="36" t="n">
        <v>1</v>
      </c>
      <c r="D139" s="36" t="n">
        <v>1</v>
      </c>
      <c r="E139" s="13" t="n">
        <v>0.475318790407765</v>
      </c>
      <c r="F139" s="13" t="n">
        <v>0.5</v>
      </c>
      <c r="G139" s="13" t="n">
        <v>1</v>
      </c>
      <c r="H139" s="13" t="n">
        <v>0.475318790407765</v>
      </c>
      <c r="I139" s="13" t="n">
        <v>1.05064322395795</v>
      </c>
      <c r="J139" s="13" t="n">
        <v>1</v>
      </c>
      <c r="K139" s="13" t="n">
        <v>0.245827928929963</v>
      </c>
      <c r="L139" s="13" t="n">
        <v>0.715729988628442</v>
      </c>
    </row>
    <row r="140" customFormat="false" ht="15" hidden="false" customHeight="false" outlineLevel="0" collapsed="false">
      <c r="B140" s="35" t="s">
        <v>107</v>
      </c>
      <c r="C140" s="36" t="n">
        <v>1</v>
      </c>
      <c r="D140" s="36" t="n">
        <v>1</v>
      </c>
      <c r="E140" s="13" t="n">
        <v>0.945613584094513</v>
      </c>
      <c r="F140" s="13" t="n">
        <v>0.5</v>
      </c>
      <c r="G140" s="13" t="n">
        <v>1</v>
      </c>
      <c r="H140" s="13" t="n">
        <v>0.945613584094513</v>
      </c>
      <c r="I140" s="13" t="n">
        <v>0.239821640013586</v>
      </c>
      <c r="J140" s="13" t="n">
        <v>1</v>
      </c>
      <c r="K140" s="13" t="n">
        <v>0.632267065438965</v>
      </c>
      <c r="L140" s="13" t="n">
        <v>0.994344663460087</v>
      </c>
    </row>
    <row r="141" customFormat="false" ht="15" hidden="false" customHeight="false" outlineLevel="0" collapsed="false">
      <c r="B141" s="35" t="s">
        <v>108</v>
      </c>
      <c r="C141" s="36" t="n">
        <v>1</v>
      </c>
      <c r="D141" s="36" t="n">
        <v>1</v>
      </c>
      <c r="E141" s="13" t="n">
        <v>0.745088895661752</v>
      </c>
      <c r="F141" s="13" t="n">
        <v>0.5</v>
      </c>
      <c r="G141" s="13" t="n">
        <v>1</v>
      </c>
      <c r="H141" s="13" t="n">
        <v>0.745088895661752</v>
      </c>
      <c r="I141" s="13" t="n">
        <v>0.584911731079888</v>
      </c>
      <c r="J141" s="13" t="n">
        <v>1</v>
      </c>
      <c r="K141" s="13" t="n">
        <v>0.112641441803592</v>
      </c>
      <c r="L141" s="13" t="n">
        <v>0.985359527087015</v>
      </c>
    </row>
    <row r="142" customFormat="false" ht="15" hidden="false" customHeight="false" outlineLevel="0" collapsed="false">
      <c r="B142" s="35" t="s">
        <v>109</v>
      </c>
      <c r="C142" s="36" t="n">
        <v>1</v>
      </c>
      <c r="D142" s="36" t="n">
        <v>1</v>
      </c>
      <c r="E142" s="13" t="n">
        <v>0.393636257147633</v>
      </c>
      <c r="F142" s="13" t="n">
        <v>0.5</v>
      </c>
      <c r="G142" s="13" t="n">
        <v>1</v>
      </c>
      <c r="H142" s="13" t="n">
        <v>0.393636257147633</v>
      </c>
      <c r="I142" s="13" t="n">
        <v>1.24113512223116</v>
      </c>
      <c r="J142" s="13" t="n">
        <v>1</v>
      </c>
      <c r="K142" s="13" t="n">
        <v>0.13917617132067</v>
      </c>
      <c r="L142" s="13" t="n">
        <v>0.722729968935577</v>
      </c>
    </row>
    <row r="143" customFormat="false" ht="15" hidden="false" customHeight="false" outlineLevel="0" collapsed="false">
      <c r="B143" s="35" t="s">
        <v>110</v>
      </c>
      <c r="C143" s="36" t="n">
        <v>1</v>
      </c>
      <c r="D143" s="36" t="n">
        <v>1</v>
      </c>
      <c r="E143" s="13" t="n">
        <v>0.539577424158649</v>
      </c>
      <c r="F143" s="13" t="n">
        <v>0.5</v>
      </c>
      <c r="G143" s="13" t="n">
        <v>1</v>
      </c>
      <c r="H143" s="13" t="n">
        <v>0.539577424158649</v>
      </c>
      <c r="I143" s="13" t="n">
        <v>0.923743551789344</v>
      </c>
      <c r="J143" s="13" t="n">
        <v>1</v>
      </c>
      <c r="K143" s="13" t="n">
        <v>0.282245251313898</v>
      </c>
      <c r="L143" s="13" t="n">
        <v>0.777409712383943</v>
      </c>
    </row>
    <row r="144" customFormat="false" ht="15" hidden="false" customHeight="false" outlineLevel="0" collapsed="false">
      <c r="B144" s="35" t="s">
        <v>111</v>
      </c>
      <c r="C144" s="36" t="n">
        <v>1</v>
      </c>
      <c r="D144" s="36" t="n">
        <v>0</v>
      </c>
      <c r="E144" s="13" t="n">
        <v>0.240818269918884</v>
      </c>
      <c r="F144" s="13" t="n">
        <v>0.5</v>
      </c>
      <c r="G144" s="13" t="n">
        <v>0</v>
      </c>
      <c r="H144" s="13" t="n">
        <v>0.240818269918884</v>
      </c>
      <c r="I144" s="13" t="n">
        <v>-0.563211925402291</v>
      </c>
      <c r="J144" s="13" t="n">
        <v>-1</v>
      </c>
      <c r="K144" s="13" t="n">
        <v>0.0511202859692693</v>
      </c>
      <c r="L144" s="13" t="n">
        <v>0.651287514469757</v>
      </c>
    </row>
    <row r="145" customFormat="false" ht="15" hidden="false" customHeight="false" outlineLevel="0" collapsed="false">
      <c r="B145" s="35" t="s">
        <v>112</v>
      </c>
      <c r="C145" s="36" t="n">
        <v>1</v>
      </c>
      <c r="D145" s="36" t="n">
        <v>0</v>
      </c>
      <c r="E145" s="13" t="n">
        <v>0.657797441031604</v>
      </c>
      <c r="F145" s="13" t="n">
        <v>0.5</v>
      </c>
      <c r="G145" s="13" t="n">
        <v>0</v>
      </c>
      <c r="H145" s="13" t="n">
        <v>0.657797441031604</v>
      </c>
      <c r="I145" s="13" t="n">
        <v>-1.38645080229791</v>
      </c>
      <c r="J145" s="13" t="n">
        <v>-1</v>
      </c>
      <c r="K145" s="13" t="n">
        <v>0.432621181032045</v>
      </c>
      <c r="L145" s="13" t="n">
        <v>0.828942796456829</v>
      </c>
    </row>
    <row r="146" customFormat="false" ht="15" hidden="false" customHeight="false" outlineLevel="0" collapsed="false">
      <c r="B146" s="35" t="s">
        <v>113</v>
      </c>
      <c r="C146" s="36" t="n">
        <v>1</v>
      </c>
      <c r="D146" s="36" t="n">
        <v>0</v>
      </c>
      <c r="E146" s="13" t="n">
        <v>0.67757999756412</v>
      </c>
      <c r="F146" s="13" t="n">
        <v>0.5</v>
      </c>
      <c r="G146" s="13" t="n">
        <v>0</v>
      </c>
      <c r="H146" s="13" t="n">
        <v>0.67757999756412</v>
      </c>
      <c r="I146" s="13" t="n">
        <v>-1.44967049558281</v>
      </c>
      <c r="J146" s="13" t="n">
        <v>-1</v>
      </c>
      <c r="K146" s="13" t="n">
        <v>0.397565524621756</v>
      </c>
      <c r="L146" s="13" t="n">
        <v>0.870000625001205</v>
      </c>
    </row>
    <row r="147" customFormat="false" ht="15" hidden="false" customHeight="false" outlineLevel="0" collapsed="false">
      <c r="B147" s="35" t="s">
        <v>114</v>
      </c>
      <c r="C147" s="36" t="n">
        <v>1</v>
      </c>
      <c r="D147" s="36" t="n">
        <v>0</v>
      </c>
      <c r="E147" s="13" t="n">
        <v>0.824807791074699</v>
      </c>
      <c r="F147" s="13" t="n">
        <v>0.5</v>
      </c>
      <c r="G147" s="13" t="n">
        <v>0</v>
      </c>
      <c r="H147" s="13" t="n">
        <v>0.824807791074699</v>
      </c>
      <c r="I147" s="13" t="n">
        <v>-2.16979639374497</v>
      </c>
      <c r="J147" s="13" t="n">
        <v>-1</v>
      </c>
      <c r="K147" s="13" t="n">
        <v>0.546345395230255</v>
      </c>
      <c r="L147" s="13" t="n">
        <v>0.948466681417081</v>
      </c>
    </row>
    <row r="148" customFormat="false" ht="15" hidden="false" customHeight="false" outlineLevel="0" collapsed="false">
      <c r="B148" s="35" t="s">
        <v>115</v>
      </c>
      <c r="C148" s="36" t="n">
        <v>1</v>
      </c>
      <c r="D148" s="36" t="n">
        <v>0</v>
      </c>
      <c r="E148" s="13" t="n">
        <v>0.570284486220568</v>
      </c>
      <c r="F148" s="13" t="n">
        <v>0.5</v>
      </c>
      <c r="G148" s="13" t="n">
        <v>0</v>
      </c>
      <c r="H148" s="13" t="n">
        <v>0.570284486220568</v>
      </c>
      <c r="I148" s="13" t="n">
        <v>-1.15200738234538</v>
      </c>
      <c r="J148" s="13" t="n">
        <v>-1</v>
      </c>
      <c r="K148" s="13" t="n">
        <v>0.241841008163415</v>
      </c>
      <c r="L148" s="13" t="n">
        <v>0.846659345569906</v>
      </c>
    </row>
    <row r="149" customFormat="false" ht="15" hidden="false" customHeight="false" outlineLevel="0" collapsed="false">
      <c r="B149" s="35" t="s">
        <v>116</v>
      </c>
      <c r="C149" s="36" t="n">
        <v>1</v>
      </c>
      <c r="D149" s="36" t="n">
        <v>0</v>
      </c>
      <c r="E149" s="13" t="n">
        <v>0.158920404499089</v>
      </c>
      <c r="F149" s="13" t="n">
        <v>0.5</v>
      </c>
      <c r="G149" s="13" t="n">
        <v>0</v>
      </c>
      <c r="H149" s="13" t="n">
        <v>0.158920404499089</v>
      </c>
      <c r="I149" s="13" t="n">
        <v>-0.434681625368556</v>
      </c>
      <c r="J149" s="13" t="n">
        <v>-1</v>
      </c>
      <c r="K149" s="13" t="n">
        <v>0.0181066123072586</v>
      </c>
      <c r="L149" s="13" t="n">
        <v>0.659404117850658</v>
      </c>
    </row>
    <row r="150" customFormat="false" ht="15" hidden="false" customHeight="false" outlineLevel="0" collapsed="false">
      <c r="B150" s="35" t="s">
        <v>117</v>
      </c>
      <c r="C150" s="36" t="n">
        <v>1</v>
      </c>
      <c r="D150" s="36" t="n">
        <v>0</v>
      </c>
      <c r="E150" s="13" t="n">
        <v>0.0393302498046076</v>
      </c>
      <c r="F150" s="13" t="n">
        <v>0.5</v>
      </c>
      <c r="G150" s="13" t="n">
        <v>0</v>
      </c>
      <c r="H150" s="13" t="n">
        <v>0.0393302498046076</v>
      </c>
      <c r="I150" s="13" t="n">
        <v>-0.202337460311933</v>
      </c>
      <c r="J150" s="13" t="n">
        <v>-1</v>
      </c>
      <c r="K150" s="13" t="n">
        <v>0.00137230481987549</v>
      </c>
      <c r="L150" s="13" t="n">
        <v>0.549491617670833</v>
      </c>
    </row>
    <row r="151" customFormat="false" ht="15" hidden="false" customHeight="false" outlineLevel="0" collapsed="false">
      <c r="B151" s="35" t="s">
        <v>118</v>
      </c>
      <c r="C151" s="36" t="n">
        <v>1</v>
      </c>
      <c r="D151" s="36" t="n">
        <v>0</v>
      </c>
      <c r="E151" s="13" t="n">
        <v>0.00149529137052073</v>
      </c>
      <c r="F151" s="13" t="n">
        <v>0.5</v>
      </c>
      <c r="G151" s="13" t="n">
        <v>0</v>
      </c>
      <c r="H151" s="13" t="n">
        <v>0.00149529137052073</v>
      </c>
      <c r="I151" s="13" t="n">
        <v>-0.0386979407091207</v>
      </c>
      <c r="J151" s="13" t="n">
        <v>-1</v>
      </c>
      <c r="K151" s="13" t="n">
        <v>2.89865099491413E-006</v>
      </c>
      <c r="L151" s="13" t="n">
        <v>0.43619639998132</v>
      </c>
    </row>
    <row r="152" customFormat="false" ht="15" hidden="false" customHeight="false" outlineLevel="0" collapsed="false">
      <c r="B152" s="35" t="s">
        <v>119</v>
      </c>
      <c r="C152" s="36" t="n">
        <v>1</v>
      </c>
      <c r="D152" s="36" t="n">
        <v>0</v>
      </c>
      <c r="E152" s="13" t="n">
        <v>0.344471230510811</v>
      </c>
      <c r="F152" s="13" t="n">
        <v>0.5</v>
      </c>
      <c r="G152" s="13" t="n">
        <v>0</v>
      </c>
      <c r="H152" s="13" t="n">
        <v>0.344471230510811</v>
      </c>
      <c r="I152" s="13" t="n">
        <v>-0.724904173203893</v>
      </c>
      <c r="J152" s="13" t="n">
        <v>-1</v>
      </c>
      <c r="K152" s="13" t="n">
        <v>0.110008214902657</v>
      </c>
      <c r="L152" s="13" t="n">
        <v>0.690785459935292</v>
      </c>
    </row>
    <row r="153" customFormat="false" ht="15" hidden="false" customHeight="false" outlineLevel="0" collapsed="false">
      <c r="B153" s="35" t="s">
        <v>120</v>
      </c>
      <c r="C153" s="36" t="n">
        <v>1</v>
      </c>
      <c r="D153" s="36" t="n">
        <v>0</v>
      </c>
      <c r="E153" s="13" t="n">
        <v>0.247084792362034</v>
      </c>
      <c r="F153" s="13" t="n">
        <v>0.5</v>
      </c>
      <c r="G153" s="13" t="n">
        <v>0</v>
      </c>
      <c r="H153" s="13" t="n">
        <v>0.247084792362034</v>
      </c>
      <c r="I153" s="13" t="n">
        <v>-0.572861945340843</v>
      </c>
      <c r="J153" s="13" t="n">
        <v>-1</v>
      </c>
      <c r="K153" s="13" t="n">
        <v>0.0547085846330359</v>
      </c>
      <c r="L153" s="13" t="n">
        <v>0.650452888207431</v>
      </c>
    </row>
    <row r="154" customFormat="false" ht="15" hidden="false" customHeight="false" outlineLevel="0" collapsed="false">
      <c r="B154" s="35" t="s">
        <v>121</v>
      </c>
      <c r="C154" s="36" t="n">
        <v>1</v>
      </c>
      <c r="D154" s="36" t="n">
        <v>0</v>
      </c>
      <c r="E154" s="13" t="n">
        <v>0.316533702555142</v>
      </c>
      <c r="F154" s="13" t="n">
        <v>0.5</v>
      </c>
      <c r="G154" s="13" t="n">
        <v>0</v>
      </c>
      <c r="H154" s="13" t="n">
        <v>0.316533702555142</v>
      </c>
      <c r="I154" s="13" t="n">
        <v>-0.680536505959413</v>
      </c>
      <c r="J154" s="13" t="n">
        <v>-1</v>
      </c>
      <c r="K154" s="13" t="n">
        <v>0.082966362685352</v>
      </c>
      <c r="L154" s="13" t="n">
        <v>0.703331639629457</v>
      </c>
    </row>
    <row r="155" customFormat="false" ht="15" hidden="false" customHeight="false" outlineLevel="0" collapsed="false">
      <c r="B155" s="35" t="s">
        <v>122</v>
      </c>
      <c r="C155" s="36" t="n">
        <v>1</v>
      </c>
      <c r="D155" s="36" t="n">
        <v>0</v>
      </c>
      <c r="E155" s="13" t="n">
        <v>0.831586321007322</v>
      </c>
      <c r="F155" s="13" t="n">
        <v>0.5</v>
      </c>
      <c r="G155" s="13" t="n">
        <v>0</v>
      </c>
      <c r="H155" s="13" t="n">
        <v>0.831586321007322</v>
      </c>
      <c r="I155" s="13" t="n">
        <v>-2.2221070993442</v>
      </c>
      <c r="J155" s="13" t="n">
        <v>-1</v>
      </c>
      <c r="K155" s="13" t="n">
        <v>0.544532830298681</v>
      </c>
      <c r="L155" s="13" t="n">
        <v>0.953256952414977</v>
      </c>
    </row>
    <row r="156" customFormat="false" ht="15" hidden="false" customHeight="false" outlineLevel="0" collapsed="false">
      <c r="B156" s="35" t="s">
        <v>123</v>
      </c>
      <c r="C156" s="36" t="n">
        <v>1</v>
      </c>
      <c r="D156" s="36" t="n">
        <v>0</v>
      </c>
      <c r="E156" s="13" t="n">
        <v>0.00396752856325733</v>
      </c>
      <c r="F156" s="13" t="n">
        <v>0.5</v>
      </c>
      <c r="G156" s="13" t="n">
        <v>0</v>
      </c>
      <c r="H156" s="13" t="n">
        <v>0.00396752856325733</v>
      </c>
      <c r="I156" s="13" t="n">
        <v>-0.0631136478815964</v>
      </c>
      <c r="J156" s="13" t="n">
        <v>-1</v>
      </c>
      <c r="K156" s="13" t="n">
        <v>8.57832029587958E-006</v>
      </c>
      <c r="L156" s="13" t="n">
        <v>0.649078447524075</v>
      </c>
    </row>
    <row r="157" customFormat="false" ht="15" hidden="false" customHeight="false" outlineLevel="0" collapsed="false">
      <c r="B157" s="35" t="s">
        <v>124</v>
      </c>
      <c r="C157" s="36" t="n">
        <v>1</v>
      </c>
      <c r="D157" s="36" t="n">
        <v>0</v>
      </c>
      <c r="E157" s="13" t="n">
        <v>1.07824846898794E-007</v>
      </c>
      <c r="F157" s="13" t="n">
        <v>0.5</v>
      </c>
      <c r="G157" s="13" t="n">
        <v>0</v>
      </c>
      <c r="H157" s="13" t="n">
        <v>1.07824846898794E-007</v>
      </c>
      <c r="I157" s="13" t="n">
        <v>-0.000328366957115044</v>
      </c>
      <c r="J157" s="13" t="n">
        <v>-1</v>
      </c>
      <c r="K157" s="13" t="n">
        <v>4.1952794080926E-015</v>
      </c>
      <c r="L157" s="13" t="n">
        <v>0.734836466986449</v>
      </c>
    </row>
    <row r="158" customFormat="false" ht="15" hidden="false" customHeight="false" outlineLevel="0" collapsed="false">
      <c r="B158" s="35" t="s">
        <v>125</v>
      </c>
      <c r="C158" s="36" t="n">
        <v>1</v>
      </c>
      <c r="D158" s="36" t="n">
        <v>0</v>
      </c>
      <c r="E158" s="13" t="n">
        <v>1.87538988630227E-006</v>
      </c>
      <c r="F158" s="13" t="n">
        <v>0.5</v>
      </c>
      <c r="G158" s="13" t="n">
        <v>0</v>
      </c>
      <c r="H158" s="13" t="n">
        <v>1.87538988630227E-006</v>
      </c>
      <c r="I158" s="13" t="n">
        <v>-0.00136945003683818</v>
      </c>
      <c r="J158" s="13" t="n">
        <v>-1</v>
      </c>
      <c r="K158" s="13" t="n">
        <v>2.14627922257343E-012</v>
      </c>
      <c r="L158" s="13" t="n">
        <v>0.621025013511569</v>
      </c>
    </row>
    <row r="159" customFormat="false" ht="15.75" hidden="false" customHeight="false" outlineLevel="0" collapsed="false">
      <c r="B159" s="21" t="s">
        <v>126</v>
      </c>
      <c r="C159" s="22" t="n">
        <v>1</v>
      </c>
      <c r="D159" s="22" t="n">
        <v>0</v>
      </c>
      <c r="E159" s="14" t="n">
        <v>2.31130313334584E-008</v>
      </c>
      <c r="F159" s="14" t="n">
        <v>0.5</v>
      </c>
      <c r="G159" s="14" t="n">
        <v>0</v>
      </c>
      <c r="H159" s="14" t="n">
        <v>2.31130313334584E-008</v>
      </c>
      <c r="I159" s="14" t="n">
        <v>-0.000152029707188005</v>
      </c>
      <c r="J159" s="14" t="n">
        <v>-1</v>
      </c>
      <c r="K159" s="14" t="n">
        <v>2.22044604925031E-016</v>
      </c>
      <c r="L159" s="14" t="n">
        <v>0.769666178045618</v>
      </c>
    </row>
    <row r="162" customFormat="false" ht="15" hidden="false" customHeight="false" outlineLevel="0" collapsed="false">
      <c r="B162" s="0" t="s">
        <v>127</v>
      </c>
    </row>
    <row r="163" customFormat="false" ht="15.75" hidden="false" customHeight="false" outlineLevel="0" collapsed="false"/>
    <row r="164" customFormat="false" ht="15" hidden="false" customHeight="false" outlineLevel="0" collapsed="false">
      <c r="B164" s="23" t="s">
        <v>128</v>
      </c>
      <c r="C164" s="41" t="s">
        <v>7</v>
      </c>
      <c r="D164" s="15" t="s">
        <v>6</v>
      </c>
      <c r="E164" s="41" t="s">
        <v>129</v>
      </c>
      <c r="F164" s="41" t="s">
        <v>130</v>
      </c>
    </row>
    <row r="165" customFormat="false" ht="15" hidden="false" customHeight="false" outlineLevel="0" collapsed="false">
      <c r="B165" s="42" t="s">
        <v>7</v>
      </c>
      <c r="C165" s="43" t="n">
        <v>16</v>
      </c>
      <c r="D165" s="18" t="n">
        <v>0</v>
      </c>
      <c r="E165" s="43" t="n">
        <v>16</v>
      </c>
      <c r="F165" s="44" t="n">
        <v>1</v>
      </c>
    </row>
    <row r="166" customFormat="false" ht="15" hidden="false" customHeight="false" outlineLevel="0" collapsed="false">
      <c r="B166" s="45" t="s">
        <v>6</v>
      </c>
      <c r="C166" s="46" t="n">
        <v>16</v>
      </c>
      <c r="D166" s="36" t="n">
        <v>0</v>
      </c>
      <c r="E166" s="46" t="n">
        <v>16</v>
      </c>
      <c r="F166" s="47" t="n">
        <v>0</v>
      </c>
    </row>
    <row r="167" customFormat="false" ht="15.75" hidden="false" customHeight="false" outlineLevel="0" collapsed="false">
      <c r="B167" s="48" t="s">
        <v>129</v>
      </c>
      <c r="C167" s="49" t="n">
        <v>32</v>
      </c>
      <c r="D167" s="39" t="n">
        <v>0</v>
      </c>
      <c r="E167" s="49" t="n">
        <v>32</v>
      </c>
      <c r="F167" s="50" t="n">
        <v>0.5</v>
      </c>
    </row>
    <row r="170" customFormat="false" ht="15" hidden="false" customHeight="false" outlineLevel="0" collapsed="false">
      <c r="B170" s="0" t="s">
        <v>131</v>
      </c>
    </row>
    <row r="190" customFormat="false" ht="15" hidden="false" customHeight="false" outlineLevel="0" collapsed="false">
      <c r="B190" s="40" t="s">
        <v>132</v>
      </c>
      <c r="D190" s="52" t="n">
        <v>0.8398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190"/>
  <sheetViews>
    <sheetView showFormulas="false" showGridLines="true" showRowColHeaders="true" showZeros="true" rightToLeft="false" tabSelected="false" showOutlineSymbols="true" defaultGridColor="true" view="normal" topLeftCell="A160" colorId="64" zoomScale="100" zoomScaleNormal="100" zoomScalePageLayoutView="100" workbookViewId="0">
      <selection pane="topLeft" activeCell="L185" activeCellId="0" sqref="L18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99"/>
  </cols>
  <sheetData>
    <row r="1" customFormat="false" ht="15" hidden="false" customHeight="false" outlineLevel="0" collapsed="false">
      <c r="B1" s="0" t="s">
        <v>141</v>
      </c>
    </row>
    <row r="2" customFormat="false" ht="15" hidden="false" customHeight="false" outlineLevel="0" collapsed="false">
      <c r="B2" s="0" t="s">
        <v>142</v>
      </c>
    </row>
    <row r="3" customFormat="false" ht="15" hidden="false" customHeight="false" outlineLevel="0" collapsed="false">
      <c r="B3" s="0" t="s">
        <v>143</v>
      </c>
    </row>
    <row r="4" customFormat="false" ht="15" hidden="false" customHeight="false" outlineLevel="0" collapsed="false">
      <c r="B4" s="0" t="s">
        <v>144</v>
      </c>
    </row>
    <row r="5" customFormat="false" ht="15" hidden="false" customHeight="false" outlineLevel="0" collapsed="false">
      <c r="B5" s="0" t="s">
        <v>12</v>
      </c>
    </row>
    <row r="6" customFormat="false" ht="15" hidden="false" customHeight="false" outlineLevel="0" collapsed="false">
      <c r="B6" s="0" t="s">
        <v>13</v>
      </c>
    </row>
    <row r="7" customFormat="false" ht="15" hidden="false" customHeight="false" outlineLevel="0" collapsed="false">
      <c r="B7" s="0" t="s">
        <v>14</v>
      </c>
    </row>
    <row r="8" customFormat="false" ht="15" hidden="false" customHeight="false" outlineLevel="0" collapsed="false">
      <c r="B8" s="0" t="s">
        <v>15</v>
      </c>
    </row>
    <row r="9" customFormat="false" ht="15" hidden="false" customHeight="false" outlineLevel="0" collapsed="false">
      <c r="B9" s="0" t="s">
        <v>16</v>
      </c>
    </row>
    <row r="10" customFormat="false" ht="15" hidden="false" customHeight="false" outlineLevel="0" collapsed="false">
      <c r="B10" s="0" t="s">
        <v>17</v>
      </c>
    </row>
    <row r="11" customFormat="false" ht="15" hidden="false" customHeight="false" outlineLevel="0" collapsed="false">
      <c r="B11" s="0" t="s">
        <v>18</v>
      </c>
    </row>
    <row r="15" customFormat="false" ht="15" hidden="false" customHeight="false" outlineLevel="0" collapsed="false">
      <c r="B15" s="0" t="s">
        <v>19</v>
      </c>
    </row>
    <row r="16" customFormat="false" ht="15.75" hidden="false" customHeight="false" outlineLevel="0" collapsed="false"/>
    <row r="17" customFormat="false" ht="15" hidden="false" customHeight="false" outlineLevel="0" collapsed="false">
      <c r="B17" s="15" t="s">
        <v>20</v>
      </c>
      <c r="C17" s="15" t="s">
        <v>21</v>
      </c>
      <c r="D17" s="15" t="s">
        <v>22</v>
      </c>
      <c r="E17" s="15" t="s">
        <v>23</v>
      </c>
    </row>
    <row r="18" customFormat="false" ht="15" hidden="false" customHeight="false" outlineLevel="0" collapsed="false">
      <c r="B18" s="16" t="s">
        <v>1</v>
      </c>
      <c r="C18" s="17" t="s">
        <v>7</v>
      </c>
      <c r="D18" s="18" t="n">
        <v>16</v>
      </c>
      <c r="E18" s="19" t="n">
        <v>50</v>
      </c>
    </row>
    <row r="19" customFormat="false" ht="15.75" hidden="false" customHeight="false" outlineLevel="0" collapsed="false">
      <c r="B19" s="20"/>
      <c r="C19" s="21" t="s">
        <v>6</v>
      </c>
      <c r="D19" s="22" t="n">
        <v>16</v>
      </c>
      <c r="E19" s="14" t="n">
        <v>50</v>
      </c>
    </row>
    <row r="21" customFormat="false" ht="15.75" hidden="false" customHeight="false" outlineLevel="0" collapsed="false"/>
    <row r="22" customFormat="false" ht="15" hidden="false" customHeight="false" outlineLevel="0" collapsed="false">
      <c r="B22" s="23" t="s">
        <v>20</v>
      </c>
      <c r="C22" s="15" t="s">
        <v>24</v>
      </c>
      <c r="D22" s="15" t="s">
        <v>25</v>
      </c>
      <c r="E22" s="15" t="s">
        <v>26</v>
      </c>
      <c r="F22" s="15" t="s">
        <v>27</v>
      </c>
      <c r="G22" s="15" t="s">
        <v>28</v>
      </c>
      <c r="H22" s="15" t="s">
        <v>29</v>
      </c>
      <c r="I22" s="15" t="s">
        <v>30</v>
      </c>
    </row>
    <row r="23" customFormat="false" ht="15" hidden="false" customHeight="false" outlineLevel="0" collapsed="false">
      <c r="B23" s="17" t="s">
        <v>2</v>
      </c>
      <c r="C23" s="18" t="n">
        <v>32</v>
      </c>
      <c r="D23" s="18" t="n">
        <v>0</v>
      </c>
      <c r="E23" s="18" t="n">
        <v>32</v>
      </c>
      <c r="F23" s="19" t="n">
        <v>0.35880851217378</v>
      </c>
      <c r="G23" s="19" t="n">
        <v>100.303546827936</v>
      </c>
      <c r="H23" s="19" t="n">
        <v>15.2927009838344</v>
      </c>
      <c r="I23" s="19" t="n">
        <v>25.4246416967611</v>
      </c>
    </row>
    <row r="24" customFormat="false" ht="15.75" hidden="false" customHeight="false" outlineLevel="0" collapsed="false">
      <c r="B24" s="21" t="s">
        <v>4</v>
      </c>
      <c r="C24" s="22" t="n">
        <v>32</v>
      </c>
      <c r="D24" s="22" t="n">
        <v>0</v>
      </c>
      <c r="E24" s="22" t="n">
        <v>32</v>
      </c>
      <c r="F24" s="14" t="n">
        <v>0</v>
      </c>
      <c r="G24" s="14" t="n">
        <v>17.7168318761239</v>
      </c>
      <c r="H24" s="14" t="n">
        <v>5.53694294170655</v>
      </c>
      <c r="I24" s="14" t="n">
        <v>5.33927101523825</v>
      </c>
    </row>
    <row r="27" customFormat="false" ht="15" hidden="false" customHeight="false" outlineLevel="0" collapsed="false">
      <c r="B27" s="0" t="s">
        <v>31</v>
      </c>
    </row>
    <row r="28" customFormat="false" ht="15.75" hidden="false" customHeight="false" outlineLevel="0" collapsed="false"/>
    <row r="29" customFormat="false" ht="15" hidden="false" customHeight="false" outlineLevel="0" collapsed="false">
      <c r="B29" s="23" t="s">
        <v>32</v>
      </c>
      <c r="C29" s="15" t="s">
        <v>2</v>
      </c>
      <c r="D29" s="15" t="s">
        <v>4</v>
      </c>
    </row>
    <row r="30" customFormat="false" ht="15" hidden="false" customHeight="false" outlineLevel="0" collapsed="false">
      <c r="B30" s="17" t="s">
        <v>2</v>
      </c>
      <c r="C30" s="24" t="n">
        <v>1</v>
      </c>
      <c r="D30" s="19" t="n">
        <v>0.00101684590062311</v>
      </c>
    </row>
    <row r="31" customFormat="false" ht="15.75" hidden="false" customHeight="false" outlineLevel="0" collapsed="false">
      <c r="B31" s="21" t="s">
        <v>4</v>
      </c>
      <c r="C31" s="14" t="n">
        <v>0.00101684590062311</v>
      </c>
      <c r="D31" s="25" t="n">
        <v>1</v>
      </c>
    </row>
    <row r="34" customFormat="false" ht="15" hidden="false" customHeight="false" outlineLevel="0" collapsed="false">
      <c r="B34" s="26" t="s">
        <v>33</v>
      </c>
    </row>
    <row r="36" customFormat="false" ht="15" hidden="false" customHeight="false" outlineLevel="0" collapsed="false">
      <c r="B36" s="0" t="s">
        <v>34</v>
      </c>
    </row>
    <row r="37" customFormat="false" ht="15.75" hidden="false" customHeight="false" outlineLevel="0" collapsed="false"/>
    <row r="38" customFormat="false" ht="15" hidden="false" customHeight="false" outlineLevel="0" collapsed="false">
      <c r="B38" s="15" t="s">
        <v>21</v>
      </c>
      <c r="C38" s="15" t="s">
        <v>35</v>
      </c>
    </row>
    <row r="39" customFormat="false" ht="15" hidden="false" customHeight="false" outlineLevel="0" collapsed="false">
      <c r="B39" s="27" t="s">
        <v>7</v>
      </c>
      <c r="C39" s="27" t="s">
        <v>36</v>
      </c>
    </row>
    <row r="40" customFormat="false" ht="15.75" hidden="false" customHeight="false" outlineLevel="0" collapsed="false">
      <c r="B40" s="28" t="s">
        <v>6</v>
      </c>
      <c r="C40" s="28" t="s">
        <v>37</v>
      </c>
    </row>
    <row r="43" customFormat="false" ht="15" hidden="false" customHeight="false" outlineLevel="0" collapsed="false">
      <c r="B43" s="0" t="s">
        <v>38</v>
      </c>
    </row>
    <row r="44" customFormat="false" ht="15.75" hidden="false" customHeight="false" outlineLevel="0" collapsed="false"/>
    <row r="45" customFormat="false" ht="15" hidden="false" customHeight="false" outlineLevel="0" collapsed="false">
      <c r="B45" s="15" t="s">
        <v>39</v>
      </c>
      <c r="C45" s="15" t="s">
        <v>32</v>
      </c>
      <c r="D45" s="15" t="s">
        <v>40</v>
      </c>
      <c r="E45" s="15" t="s">
        <v>41</v>
      </c>
      <c r="F45" s="15" t="s">
        <v>42</v>
      </c>
      <c r="G45" s="15" t="s">
        <v>43</v>
      </c>
      <c r="H45" s="15" t="s">
        <v>44</v>
      </c>
      <c r="I45" s="15" t="s">
        <v>45</v>
      </c>
    </row>
    <row r="46" customFormat="false" ht="15.75" hidden="false" customHeight="false" outlineLevel="0" collapsed="false">
      <c r="B46" s="29" t="n">
        <v>2</v>
      </c>
      <c r="C46" s="30" t="s">
        <v>145</v>
      </c>
      <c r="D46" s="31" t="n">
        <v>31.7881023135549</v>
      </c>
      <c r="E46" s="32" t="n">
        <v>0.00186096776809639</v>
      </c>
      <c r="F46" s="32" t="n">
        <v>0.00883012502110484</v>
      </c>
      <c r="G46" s="32" t="n">
        <v>0.0456513624702557</v>
      </c>
      <c r="H46" s="32" t="n">
        <v>39.7881023135549</v>
      </c>
      <c r="I46" s="32" t="n">
        <v>59.5139895359527</v>
      </c>
      <c r="J46" s="33"/>
    </row>
    <row r="47" customFormat="false" ht="15" hidden="false" customHeight="false" outlineLevel="0" collapsed="false">
      <c r="B47" s="34" t="s">
        <v>47</v>
      </c>
    </row>
    <row r="50" customFormat="false" ht="15" hidden="false" customHeight="false" outlineLevel="0" collapsed="false">
      <c r="B50" s="0" t="s">
        <v>48</v>
      </c>
    </row>
    <row r="51" customFormat="false" ht="15.75" hidden="false" customHeight="false" outlineLevel="0" collapsed="false"/>
    <row r="52" customFormat="false" ht="15" hidden="false" customHeight="false" outlineLevel="0" collapsed="false">
      <c r="B52" s="23" t="s">
        <v>49</v>
      </c>
      <c r="C52" s="15" t="s">
        <v>50</v>
      </c>
      <c r="D52" s="15" t="s">
        <v>51</v>
      </c>
    </row>
    <row r="53" customFormat="false" ht="15" hidden="false" customHeight="false" outlineLevel="0" collapsed="false">
      <c r="B53" s="17" t="s">
        <v>24</v>
      </c>
      <c r="C53" s="18" t="n">
        <v>32</v>
      </c>
      <c r="D53" s="18" t="n">
        <v>32</v>
      </c>
    </row>
    <row r="54" customFormat="false" ht="15" hidden="false" customHeight="false" outlineLevel="0" collapsed="false">
      <c r="B54" s="35" t="s">
        <v>52</v>
      </c>
      <c r="C54" s="13" t="n">
        <v>32</v>
      </c>
      <c r="D54" s="13" t="n">
        <v>32</v>
      </c>
    </row>
    <row r="55" customFormat="false" ht="15" hidden="false" customHeight="false" outlineLevel="0" collapsed="false">
      <c r="B55" s="35" t="s">
        <v>53</v>
      </c>
      <c r="C55" s="36" t="n">
        <v>31</v>
      </c>
      <c r="D55" s="36" t="n">
        <v>29</v>
      </c>
    </row>
    <row r="56" customFormat="false" ht="15" hidden="false" customHeight="false" outlineLevel="0" collapsed="false">
      <c r="B56" s="35" t="s">
        <v>40</v>
      </c>
      <c r="C56" s="13" t="n">
        <v>44.3614195558365</v>
      </c>
      <c r="D56" s="13" t="n">
        <v>31.7881023135549</v>
      </c>
    </row>
    <row r="57" customFormat="false" ht="15" hidden="false" customHeight="false" outlineLevel="0" collapsed="false">
      <c r="B57" s="35" t="s">
        <v>54</v>
      </c>
      <c r="C57" s="13" t="n">
        <v>6.40709273830309E-016</v>
      </c>
      <c r="D57" s="13" t="n">
        <v>0.283429100515053</v>
      </c>
    </row>
    <row r="58" customFormat="false" ht="15" hidden="false" customHeight="false" outlineLevel="0" collapsed="false">
      <c r="B58" s="35" t="s">
        <v>55</v>
      </c>
      <c r="C58" s="13" t="n">
        <v>0</v>
      </c>
      <c r="D58" s="13" t="n">
        <v>0.324914658210869</v>
      </c>
    </row>
    <row r="59" customFormat="false" ht="15" hidden="false" customHeight="false" outlineLevel="0" collapsed="false">
      <c r="B59" s="35" t="s">
        <v>56</v>
      </c>
      <c r="C59" s="13" t="n">
        <v>0</v>
      </c>
      <c r="D59" s="13" t="n">
        <v>0.433219544281159</v>
      </c>
    </row>
    <row r="60" customFormat="false" ht="15" hidden="false" customHeight="false" outlineLevel="0" collapsed="false">
      <c r="B60" s="35" t="s">
        <v>57</v>
      </c>
      <c r="C60" s="13" t="n">
        <v>48.3614195558365</v>
      </c>
      <c r="D60" s="13" t="n">
        <v>39.7881023135549</v>
      </c>
    </row>
    <row r="61" customFormat="false" ht="15" hidden="false" customHeight="false" outlineLevel="0" collapsed="false">
      <c r="B61" s="35" t="s">
        <v>58</v>
      </c>
      <c r="C61" s="13" t="n">
        <v>58.2243631670354</v>
      </c>
      <c r="D61" s="13" t="n">
        <v>59.5139895359527</v>
      </c>
    </row>
    <row r="62" customFormat="false" ht="15.75" hidden="false" customHeight="false" outlineLevel="0" collapsed="false">
      <c r="B62" s="21" t="s">
        <v>59</v>
      </c>
      <c r="C62" s="22" t="n">
        <v>0</v>
      </c>
      <c r="D62" s="22" t="n">
        <v>6</v>
      </c>
    </row>
    <row r="65" customFormat="false" ht="15" hidden="false" customHeight="false" outlineLevel="0" collapsed="false">
      <c r="B65" s="0" t="s">
        <v>60</v>
      </c>
    </row>
    <row r="66" customFormat="false" ht="15.75" hidden="false" customHeight="false" outlineLevel="0" collapsed="false"/>
    <row r="67" customFormat="false" ht="15" hidden="false" customHeight="false" outlineLevel="0" collapsed="false">
      <c r="B67" s="23" t="s">
        <v>49</v>
      </c>
      <c r="C67" s="15" t="s">
        <v>53</v>
      </c>
      <c r="D67" s="15" t="s">
        <v>61</v>
      </c>
      <c r="E67" s="15" t="s">
        <v>62</v>
      </c>
    </row>
    <row r="68" customFormat="false" ht="15" hidden="false" customHeight="false" outlineLevel="0" collapsed="false">
      <c r="B68" s="17" t="s">
        <v>40</v>
      </c>
      <c r="C68" s="18" t="n">
        <v>2</v>
      </c>
      <c r="D68" s="18" t="n">
        <v>12.5733172422816</v>
      </c>
      <c r="E68" s="19" t="n">
        <v>0.00186096776809638</v>
      </c>
    </row>
    <row r="69" customFormat="false" ht="15" hidden="false" customHeight="false" outlineLevel="0" collapsed="false">
      <c r="B69" s="35" t="s">
        <v>63</v>
      </c>
      <c r="C69" s="36" t="n">
        <v>2</v>
      </c>
      <c r="D69" s="36" t="n">
        <v>9.45917221158196</v>
      </c>
      <c r="E69" s="13" t="n">
        <v>0.00883012502110484</v>
      </c>
    </row>
    <row r="70" customFormat="false" ht="15.75" hidden="false" customHeight="false" outlineLevel="0" collapsed="false">
      <c r="B70" s="21" t="s">
        <v>64</v>
      </c>
      <c r="C70" s="22" t="n">
        <v>2</v>
      </c>
      <c r="D70" s="22" t="n">
        <v>6.17344366777921</v>
      </c>
      <c r="E70" s="14" t="n">
        <v>0.0456513621273751</v>
      </c>
    </row>
    <row r="73" customFormat="false" ht="15" hidden="false" customHeight="false" outlineLevel="0" collapsed="false">
      <c r="B73" s="0" t="s">
        <v>65</v>
      </c>
    </row>
    <row r="74" customFormat="false" ht="15.75" hidden="false" customHeight="false" outlineLevel="0" collapsed="false"/>
    <row r="75" customFormat="false" ht="15" hidden="false" customHeight="false" outlineLevel="0" collapsed="false">
      <c r="B75" s="23" t="s">
        <v>66</v>
      </c>
      <c r="C75" s="15" t="s">
        <v>53</v>
      </c>
      <c r="D75" s="15" t="s">
        <v>67</v>
      </c>
      <c r="E75" s="15" t="s">
        <v>43</v>
      </c>
      <c r="F75" s="15" t="s">
        <v>68</v>
      </c>
      <c r="G75" s="15" t="s">
        <v>41</v>
      </c>
    </row>
    <row r="76" customFormat="false" ht="15" hidden="false" customHeight="false" outlineLevel="0" collapsed="false">
      <c r="B76" s="17" t="s">
        <v>2</v>
      </c>
      <c r="C76" s="18" t="n">
        <v>1</v>
      </c>
      <c r="D76" s="18" t="n">
        <v>2.96731181386558</v>
      </c>
      <c r="E76" s="19" t="n">
        <v>0.0849629307178446</v>
      </c>
      <c r="F76" s="18" t="n">
        <v>8.34913482524264</v>
      </c>
      <c r="G76" s="19" t="n">
        <v>0.0038587102480394</v>
      </c>
    </row>
    <row r="77" customFormat="false" ht="15.75" hidden="false" customHeight="false" outlineLevel="0" collapsed="false">
      <c r="B77" s="21" t="s">
        <v>4</v>
      </c>
      <c r="C77" s="22" t="n">
        <v>1</v>
      </c>
      <c r="D77" s="22" t="n">
        <v>3.5339352040914</v>
      </c>
      <c r="E77" s="14" t="n">
        <v>0.060124927695209</v>
      </c>
      <c r="F77" s="22" t="n">
        <v>4.15485211107847</v>
      </c>
      <c r="G77" s="14" t="n">
        <v>0.041515399083557</v>
      </c>
    </row>
    <row r="80" customFormat="false" ht="15" hidden="false" customHeight="false" outlineLevel="0" collapsed="false">
      <c r="B80" s="0" t="s">
        <v>69</v>
      </c>
    </row>
    <row r="81" customFormat="false" ht="15.75" hidden="false" customHeight="false" outlineLevel="0" collapsed="false"/>
    <row r="82" customFormat="false" ht="15" hidden="false" customHeight="false" outlineLevel="0" collapsed="false">
      <c r="B82" s="23" t="s">
        <v>49</v>
      </c>
      <c r="C82" s="15" t="s">
        <v>61</v>
      </c>
      <c r="D82" s="15" t="s">
        <v>53</v>
      </c>
      <c r="E82" s="15" t="s">
        <v>62</v>
      </c>
    </row>
    <row r="83" customFormat="false" ht="15.75" hidden="false" customHeight="false" outlineLevel="0" collapsed="false">
      <c r="B83" s="37" t="s">
        <v>70</v>
      </c>
      <c r="C83" s="38" t="n">
        <v>9.8705918893697</v>
      </c>
      <c r="D83" s="39" t="n">
        <v>8</v>
      </c>
      <c r="E83" s="38" t="n">
        <v>0.274226454083822</v>
      </c>
    </row>
    <row r="86" customFormat="false" ht="15" hidden="false" customHeight="false" outlineLevel="0" collapsed="false">
      <c r="B86" s="0" t="s">
        <v>71</v>
      </c>
    </row>
    <row r="87" customFormat="false" ht="15.75" hidden="false" customHeight="false" outlineLevel="0" collapsed="false"/>
    <row r="88" customFormat="false" ht="15" hidden="false" customHeight="false" outlineLevel="0" collapsed="false">
      <c r="B88" s="23" t="s">
        <v>66</v>
      </c>
      <c r="C88" s="15" t="s">
        <v>72</v>
      </c>
      <c r="D88" s="15" t="s">
        <v>73</v>
      </c>
      <c r="E88" s="15" t="s">
        <v>74</v>
      </c>
      <c r="F88" s="15" t="s">
        <v>62</v>
      </c>
      <c r="G88" s="15" t="s">
        <v>75</v>
      </c>
      <c r="H88" s="15" t="s">
        <v>76</v>
      </c>
      <c r="I88" s="15" t="s">
        <v>77</v>
      </c>
      <c r="J88" s="15" t="s">
        <v>78</v>
      </c>
      <c r="K88" s="15" t="s">
        <v>79</v>
      </c>
      <c r="L88" s="15" t="s">
        <v>80</v>
      </c>
      <c r="M88" s="15" t="s">
        <v>81</v>
      </c>
    </row>
    <row r="89" customFormat="false" ht="15" hidden="false" customHeight="false" outlineLevel="0" collapsed="false">
      <c r="B89" s="17" t="s">
        <v>82</v>
      </c>
      <c r="C89" s="19" t="n">
        <v>1.81163485681919</v>
      </c>
      <c r="D89" s="19" t="n">
        <v>0.758395914154004</v>
      </c>
      <c r="E89" s="19" t="n">
        <v>5.70623124070966</v>
      </c>
      <c r="F89" s="19" t="n">
        <v>0.0169047937889281</v>
      </c>
      <c r="G89" s="19" t="n">
        <v>0.325206179055013</v>
      </c>
      <c r="H89" s="19" t="n">
        <v>3.29806353458337</v>
      </c>
      <c r="I89" s="19" t="n">
        <v>0.457493022189401</v>
      </c>
      <c r="J89" s="19" t="n">
        <v>3.4970999893837</v>
      </c>
      <c r="K89" s="19"/>
      <c r="L89" s="19"/>
      <c r="M89" s="19"/>
    </row>
    <row r="90" customFormat="false" ht="15" hidden="false" customHeight="false" outlineLevel="0" collapsed="false">
      <c r="B90" s="35" t="s">
        <v>2</v>
      </c>
      <c r="C90" s="13" t="n">
        <v>-0.0905238186484801</v>
      </c>
      <c r="D90" s="13" t="n">
        <v>0.0525510348958759</v>
      </c>
      <c r="E90" s="13" t="n">
        <v>2.96731181386558</v>
      </c>
      <c r="F90" s="13" t="n">
        <v>0.0849629307178444</v>
      </c>
      <c r="G90" s="13" t="n">
        <v>-0.193521954394704</v>
      </c>
      <c r="H90" s="13" t="n">
        <v>0.0124743170977444</v>
      </c>
      <c r="I90" s="13" t="n">
        <v>-0.218389599857707</v>
      </c>
      <c r="J90" s="13" t="n">
        <v>-0.0180583689465036</v>
      </c>
      <c r="K90" s="13" t="n">
        <v>0.913452576436016</v>
      </c>
      <c r="L90" s="13" t="n">
        <v>0.82405174443926</v>
      </c>
      <c r="M90" s="13" t="n">
        <v>1.01255244592119</v>
      </c>
    </row>
    <row r="91" customFormat="false" ht="15.75" hidden="false" customHeight="false" outlineLevel="0" collapsed="false">
      <c r="B91" s="21" t="s">
        <v>4</v>
      </c>
      <c r="C91" s="14" t="n">
        <v>-0.163470740464266</v>
      </c>
      <c r="D91" s="14" t="n">
        <v>0.0869582394902194</v>
      </c>
      <c r="E91" s="14" t="n">
        <v>3.5339352040914</v>
      </c>
      <c r="F91" s="14" t="n">
        <v>0.060124927695209</v>
      </c>
      <c r="G91" s="14" t="n">
        <v>-0.333905758024105</v>
      </c>
      <c r="H91" s="14" t="n">
        <v>0.00696427709557221</v>
      </c>
      <c r="I91" s="14" t="n">
        <v>-0.355662057637977</v>
      </c>
      <c r="J91" s="14" t="n">
        <v>-0.00594794796015295</v>
      </c>
      <c r="K91" s="14" t="n">
        <v>0.849191345582603</v>
      </c>
      <c r="L91" s="14" t="n">
        <v>0.716121267730426</v>
      </c>
      <c r="M91" s="14" t="n">
        <v>1.00698858406737</v>
      </c>
    </row>
    <row r="94" customFormat="false" ht="15" hidden="false" customHeight="false" outlineLevel="0" collapsed="false">
      <c r="B94" s="0" t="s">
        <v>83</v>
      </c>
    </row>
    <row r="96" customFormat="false" ht="15" hidden="false" customHeight="false" outlineLevel="0" collapsed="false">
      <c r="B96" s="40" t="s">
        <v>146</v>
      </c>
    </row>
    <row r="99" customFormat="false" ht="15" hidden="false" customHeight="false" outlineLevel="0" collapsed="false">
      <c r="B99" s="0" t="s">
        <v>85</v>
      </c>
    </row>
    <row r="100" customFormat="false" ht="15.75" hidden="false" customHeight="false" outlineLevel="0" collapsed="false"/>
    <row r="101" customFormat="false" ht="15" hidden="false" customHeight="false" outlineLevel="0" collapsed="false">
      <c r="B101" s="23" t="s">
        <v>66</v>
      </c>
      <c r="C101" s="15" t="s">
        <v>72</v>
      </c>
      <c r="D101" s="15" t="s">
        <v>73</v>
      </c>
      <c r="E101" s="15" t="s">
        <v>74</v>
      </c>
      <c r="F101" s="15" t="s">
        <v>62</v>
      </c>
      <c r="G101" s="15" t="s">
        <v>75</v>
      </c>
      <c r="H101" s="15" t="s">
        <v>76</v>
      </c>
      <c r="I101" s="15" t="s">
        <v>77</v>
      </c>
      <c r="J101" s="15" t="s">
        <v>78</v>
      </c>
    </row>
    <row r="102" customFormat="false" ht="15" hidden="false" customHeight="false" outlineLevel="0" collapsed="false">
      <c r="B102" s="17" t="s">
        <v>2</v>
      </c>
      <c r="C102" s="19" t="n">
        <v>-1.24891913491955</v>
      </c>
      <c r="D102" s="19" t="n">
        <v>0.725024573876463</v>
      </c>
      <c r="E102" s="19" t="n">
        <v>2.96731181386558</v>
      </c>
      <c r="F102" s="19" t="n">
        <v>0.0849629307178445</v>
      </c>
      <c r="G102" s="19" t="n">
        <v>-2.66994118762392</v>
      </c>
      <c r="H102" s="19" t="n">
        <v>0.172102917784817</v>
      </c>
      <c r="I102" s="19" t="n">
        <v>-5.46503127382001</v>
      </c>
      <c r="J102" s="19" t="n">
        <v>-0.451896752918285</v>
      </c>
    </row>
    <row r="103" customFormat="false" ht="15.75" hidden="false" customHeight="false" outlineLevel="0" collapsed="false">
      <c r="B103" s="21" t="s">
        <v>4</v>
      </c>
      <c r="C103" s="14" t="n">
        <v>-0.473629351003951</v>
      </c>
      <c r="D103" s="14" t="n">
        <v>0.251947072713002</v>
      </c>
      <c r="E103" s="14" t="n">
        <v>3.5339352040914</v>
      </c>
      <c r="F103" s="14" t="n">
        <v>0.060124927695209</v>
      </c>
      <c r="G103" s="14" t="n">
        <v>-0.967436539531729</v>
      </c>
      <c r="H103" s="14" t="n">
        <v>0.0201778375238263</v>
      </c>
      <c r="I103" s="14" t="n">
        <v>-1.86906911081632</v>
      </c>
      <c r="J103" s="14" t="n">
        <v>-0.031257553529571</v>
      </c>
    </row>
    <row r="125" customFormat="false" ht="15" hidden="false" customHeight="false" outlineLevel="0" collapsed="false">
      <c r="B125" s="0" t="s">
        <v>86</v>
      </c>
    </row>
    <row r="126" customFormat="false" ht="15.75" hidden="false" customHeight="false" outlineLevel="0" collapsed="false"/>
    <row r="127" customFormat="false" ht="15" hidden="false" customHeight="false" outlineLevel="0" collapsed="false">
      <c r="B127" s="23" t="s">
        <v>87</v>
      </c>
      <c r="C127" s="15" t="s">
        <v>88</v>
      </c>
      <c r="D127" s="15" t="s">
        <v>1</v>
      </c>
      <c r="E127" s="15" t="s">
        <v>89</v>
      </c>
      <c r="F127" s="15" t="s">
        <v>50</v>
      </c>
      <c r="G127" s="15" t="s">
        <v>90</v>
      </c>
      <c r="H127" s="15" t="s">
        <v>91</v>
      </c>
      <c r="I127" s="15" t="s">
        <v>92</v>
      </c>
      <c r="J127" s="15" t="s">
        <v>93</v>
      </c>
      <c r="K127" s="15" t="s">
        <v>94</v>
      </c>
      <c r="L127" s="15" t="s">
        <v>95</v>
      </c>
    </row>
    <row r="128" customFormat="false" ht="15" hidden="false" customHeight="false" outlineLevel="0" collapsed="false">
      <c r="B128" s="17" t="s">
        <v>37</v>
      </c>
      <c r="C128" s="18" t="n">
        <v>1</v>
      </c>
      <c r="D128" s="18" t="n">
        <v>1</v>
      </c>
      <c r="E128" s="19" t="n">
        <v>0.723229548581238</v>
      </c>
      <c r="F128" s="19" t="n">
        <v>0.5</v>
      </c>
      <c r="G128" s="19" t="n">
        <v>1</v>
      </c>
      <c r="H128" s="19" t="n">
        <v>0.723229548581238</v>
      </c>
      <c r="I128" s="19" t="n">
        <v>0.618616899920425</v>
      </c>
      <c r="J128" s="19" t="n">
        <v>1</v>
      </c>
      <c r="K128" s="19" t="n">
        <v>0.481607938950426</v>
      </c>
      <c r="L128" s="19" t="n">
        <v>0.880237152923517</v>
      </c>
    </row>
    <row r="129" customFormat="false" ht="15" hidden="false" customHeight="false" outlineLevel="0" collapsed="false">
      <c r="B129" s="35" t="s">
        <v>96</v>
      </c>
      <c r="C129" s="36" t="n">
        <v>1</v>
      </c>
      <c r="D129" s="36" t="n">
        <v>1</v>
      </c>
      <c r="E129" s="13" t="n">
        <v>0.762048861458719</v>
      </c>
      <c r="F129" s="13" t="n">
        <v>0.5</v>
      </c>
      <c r="G129" s="13" t="n">
        <v>1</v>
      </c>
      <c r="H129" s="13" t="n">
        <v>0.762048861458719</v>
      </c>
      <c r="I129" s="13" t="n">
        <v>0.558794965029694</v>
      </c>
      <c r="J129" s="13" t="n">
        <v>1</v>
      </c>
      <c r="K129" s="13" t="n">
        <v>0.511942893013646</v>
      </c>
      <c r="L129" s="13" t="n">
        <v>0.907216305494662</v>
      </c>
    </row>
    <row r="130" customFormat="false" ht="15" hidden="false" customHeight="false" outlineLevel="0" collapsed="false">
      <c r="B130" s="35" t="s">
        <v>97</v>
      </c>
      <c r="C130" s="36" t="n">
        <v>1</v>
      </c>
      <c r="D130" s="36" t="n">
        <v>1</v>
      </c>
      <c r="E130" s="13" t="n">
        <v>0.71209687758346</v>
      </c>
      <c r="F130" s="13" t="n">
        <v>0.5</v>
      </c>
      <c r="G130" s="13" t="n">
        <v>1</v>
      </c>
      <c r="H130" s="13" t="n">
        <v>0.71209687758346</v>
      </c>
      <c r="I130" s="13" t="n">
        <v>0.635848493642026</v>
      </c>
      <c r="J130" s="13" t="n">
        <v>1</v>
      </c>
      <c r="K130" s="13" t="n">
        <v>0.466747675335672</v>
      </c>
      <c r="L130" s="13" t="n">
        <v>0.874833174740335</v>
      </c>
    </row>
    <row r="131" customFormat="false" ht="15" hidden="false" customHeight="false" outlineLevel="0" collapsed="false">
      <c r="B131" s="35" t="s">
        <v>98</v>
      </c>
      <c r="C131" s="36" t="n">
        <v>1</v>
      </c>
      <c r="D131" s="36" t="n">
        <v>1</v>
      </c>
      <c r="E131" s="13" t="n">
        <v>0.853767924726319</v>
      </c>
      <c r="F131" s="13" t="n">
        <v>0.5</v>
      </c>
      <c r="G131" s="13" t="n">
        <v>1</v>
      </c>
      <c r="H131" s="13" t="n">
        <v>0.853767924726319</v>
      </c>
      <c r="I131" s="13" t="n">
        <v>0.413858047333379</v>
      </c>
      <c r="J131" s="13" t="n">
        <v>1</v>
      </c>
      <c r="K131" s="13" t="n">
        <v>0.575754430241933</v>
      </c>
      <c r="L131" s="13" t="n">
        <v>0.961711326479496</v>
      </c>
    </row>
    <row r="132" customFormat="false" ht="15" hidden="false" customHeight="false" outlineLevel="0" collapsed="false">
      <c r="B132" s="35" t="s">
        <v>99</v>
      </c>
      <c r="C132" s="36" t="n">
        <v>1</v>
      </c>
      <c r="D132" s="36" t="n">
        <v>1</v>
      </c>
      <c r="E132" s="13" t="n">
        <v>0.408579065060501</v>
      </c>
      <c r="F132" s="13" t="n">
        <v>0.5</v>
      </c>
      <c r="G132" s="13" t="n">
        <v>1</v>
      </c>
      <c r="H132" s="13" t="n">
        <v>0.408579065060501</v>
      </c>
      <c r="I132" s="13" t="n">
        <v>1.20312372677149</v>
      </c>
      <c r="J132" s="13" t="n">
        <v>1</v>
      </c>
      <c r="K132" s="13" t="n">
        <v>0.152986227563451</v>
      </c>
      <c r="L132" s="13" t="n">
        <v>0.725455013978917</v>
      </c>
    </row>
    <row r="133" customFormat="false" ht="15" hidden="false" customHeight="false" outlineLevel="0" collapsed="false">
      <c r="B133" s="35" t="s">
        <v>100</v>
      </c>
      <c r="C133" s="36" t="n">
        <v>1</v>
      </c>
      <c r="D133" s="36" t="n">
        <v>1</v>
      </c>
      <c r="E133" s="13" t="n">
        <v>0.575540214417513</v>
      </c>
      <c r="F133" s="13" t="n">
        <v>0.5</v>
      </c>
      <c r="G133" s="13" t="n">
        <v>1</v>
      </c>
      <c r="H133" s="13" t="n">
        <v>0.575540214417513</v>
      </c>
      <c r="I133" s="13" t="n">
        <v>0.85877706628136</v>
      </c>
      <c r="J133" s="13" t="n">
        <v>1</v>
      </c>
      <c r="K133" s="13" t="n">
        <v>0.28383102993951</v>
      </c>
      <c r="L133" s="13" t="n">
        <v>0.822666784817723</v>
      </c>
    </row>
    <row r="134" customFormat="false" ht="15" hidden="false" customHeight="false" outlineLevel="0" collapsed="false">
      <c r="B134" s="35" t="s">
        <v>101</v>
      </c>
      <c r="C134" s="36" t="n">
        <v>1</v>
      </c>
      <c r="D134" s="36" t="n">
        <v>1</v>
      </c>
      <c r="E134" s="13" t="n">
        <v>0.728747435019817</v>
      </c>
      <c r="F134" s="13" t="n">
        <v>0.5</v>
      </c>
      <c r="G134" s="13" t="n">
        <v>1</v>
      </c>
      <c r="H134" s="13" t="n">
        <v>0.728747435019817</v>
      </c>
      <c r="I134" s="13" t="n">
        <v>0.610096322525533</v>
      </c>
      <c r="J134" s="13" t="n">
        <v>1</v>
      </c>
      <c r="K134" s="13" t="n">
        <v>0.484217907552177</v>
      </c>
      <c r="L134" s="13" t="n">
        <v>0.884903028297546</v>
      </c>
    </row>
    <row r="135" customFormat="false" ht="15" hidden="false" customHeight="false" outlineLevel="0" collapsed="false">
      <c r="B135" s="35" t="s">
        <v>102</v>
      </c>
      <c r="C135" s="36" t="n">
        <v>1</v>
      </c>
      <c r="D135" s="36" t="n">
        <v>1</v>
      </c>
      <c r="E135" s="13" t="n">
        <v>0.73068417618308</v>
      </c>
      <c r="F135" s="13" t="n">
        <v>0.5</v>
      </c>
      <c r="G135" s="13" t="n">
        <v>1</v>
      </c>
      <c r="H135" s="13" t="n">
        <v>0.73068417618308</v>
      </c>
      <c r="I135" s="13" t="n">
        <v>0.607108180115524</v>
      </c>
      <c r="J135" s="13" t="n">
        <v>1</v>
      </c>
      <c r="K135" s="13" t="n">
        <v>0.430978005326767</v>
      </c>
      <c r="L135" s="13" t="n">
        <v>0.90670538314503</v>
      </c>
    </row>
    <row r="136" customFormat="false" ht="15" hidden="false" customHeight="false" outlineLevel="0" collapsed="false">
      <c r="B136" s="35" t="s">
        <v>103</v>
      </c>
      <c r="C136" s="36" t="n">
        <v>1</v>
      </c>
      <c r="D136" s="36" t="n">
        <v>1</v>
      </c>
      <c r="E136" s="13" t="n">
        <v>0.690239262917787</v>
      </c>
      <c r="F136" s="13" t="n">
        <v>0.5</v>
      </c>
      <c r="G136" s="13" t="n">
        <v>1</v>
      </c>
      <c r="H136" s="13" t="n">
        <v>0.690239262917787</v>
      </c>
      <c r="I136" s="13" t="n">
        <v>0.669905208898517</v>
      </c>
      <c r="J136" s="13" t="n">
        <v>1</v>
      </c>
      <c r="K136" s="13" t="n">
        <v>0.372921690906649</v>
      </c>
      <c r="L136" s="13" t="n">
        <v>0.893040263404779</v>
      </c>
    </row>
    <row r="137" customFormat="false" ht="15" hidden="false" customHeight="false" outlineLevel="0" collapsed="false">
      <c r="B137" s="35" t="s">
        <v>104</v>
      </c>
      <c r="C137" s="36" t="n">
        <v>1</v>
      </c>
      <c r="D137" s="36" t="n">
        <v>1</v>
      </c>
      <c r="E137" s="13" t="n">
        <v>0.229301119938903</v>
      </c>
      <c r="F137" s="13" t="n">
        <v>0.5</v>
      </c>
      <c r="G137" s="13" t="n">
        <v>1</v>
      </c>
      <c r="H137" s="13" t="n">
        <v>0.229301119938903</v>
      </c>
      <c r="I137" s="13" t="n">
        <v>1.83332422029675</v>
      </c>
      <c r="J137" s="13" t="n">
        <v>1</v>
      </c>
      <c r="K137" s="13" t="n">
        <v>0.0541959494917467</v>
      </c>
      <c r="L137" s="13" t="n">
        <v>0.607044543586797</v>
      </c>
    </row>
    <row r="138" customFormat="false" ht="15" hidden="false" customHeight="false" outlineLevel="0" collapsed="false">
      <c r="B138" s="35" t="s">
        <v>105</v>
      </c>
      <c r="C138" s="36" t="n">
        <v>1</v>
      </c>
      <c r="D138" s="36" t="n">
        <v>1</v>
      </c>
      <c r="E138" s="13" t="n">
        <v>0.813617260940275</v>
      </c>
      <c r="F138" s="13" t="n">
        <v>0.5</v>
      </c>
      <c r="G138" s="13" t="n">
        <v>1</v>
      </c>
      <c r="H138" s="13" t="n">
        <v>0.813617260940275</v>
      </c>
      <c r="I138" s="13" t="n">
        <v>0.478622122204329</v>
      </c>
      <c r="J138" s="13" t="n">
        <v>1</v>
      </c>
      <c r="K138" s="13" t="n">
        <v>0.536704485386947</v>
      </c>
      <c r="L138" s="13" t="n">
        <v>0.942691655314237</v>
      </c>
    </row>
    <row r="139" customFormat="false" ht="15" hidden="false" customHeight="false" outlineLevel="0" collapsed="false">
      <c r="B139" s="35" t="s">
        <v>106</v>
      </c>
      <c r="C139" s="36" t="n">
        <v>1</v>
      </c>
      <c r="D139" s="36" t="n">
        <v>1</v>
      </c>
      <c r="E139" s="13" t="n">
        <v>0.802863434226263</v>
      </c>
      <c r="F139" s="13" t="n">
        <v>0.5</v>
      </c>
      <c r="G139" s="13" t="n">
        <v>1</v>
      </c>
      <c r="H139" s="13" t="n">
        <v>0.802863434226263</v>
      </c>
      <c r="I139" s="13" t="n">
        <v>0.495521786683008</v>
      </c>
      <c r="J139" s="13" t="n">
        <v>1</v>
      </c>
      <c r="K139" s="13" t="n">
        <v>0.524693836070117</v>
      </c>
      <c r="L139" s="13" t="n">
        <v>0.937597771686249</v>
      </c>
    </row>
    <row r="140" customFormat="false" ht="15" hidden="false" customHeight="false" outlineLevel="0" collapsed="false">
      <c r="B140" s="35" t="s">
        <v>107</v>
      </c>
      <c r="C140" s="36" t="n">
        <v>1</v>
      </c>
      <c r="D140" s="36" t="n">
        <v>1</v>
      </c>
      <c r="E140" s="13" t="n">
        <v>0.840762590996146</v>
      </c>
      <c r="F140" s="13" t="n">
        <v>0.5</v>
      </c>
      <c r="G140" s="13" t="n">
        <v>1</v>
      </c>
      <c r="H140" s="13" t="n">
        <v>0.840762590996146</v>
      </c>
      <c r="I140" s="13" t="n">
        <v>0.43519696828753</v>
      </c>
      <c r="J140" s="13" t="n">
        <v>1</v>
      </c>
      <c r="K140" s="13" t="n">
        <v>0.564146509960189</v>
      </c>
      <c r="L140" s="13" t="n">
        <v>0.955630471630202</v>
      </c>
    </row>
    <row r="141" customFormat="false" ht="15" hidden="false" customHeight="false" outlineLevel="0" collapsed="false">
      <c r="B141" s="35" t="s">
        <v>108</v>
      </c>
      <c r="C141" s="36" t="n">
        <v>1</v>
      </c>
      <c r="D141" s="36" t="n">
        <v>1</v>
      </c>
      <c r="E141" s="13" t="n">
        <v>0.436467423021619</v>
      </c>
      <c r="F141" s="13" t="n">
        <v>0.5</v>
      </c>
      <c r="G141" s="13" t="n">
        <v>1</v>
      </c>
      <c r="H141" s="13" t="n">
        <v>0.436467423021619</v>
      </c>
      <c r="I141" s="13" t="n">
        <v>1.13627537865421</v>
      </c>
      <c r="J141" s="13" t="n">
        <v>1</v>
      </c>
      <c r="K141" s="13" t="n">
        <v>0.0930343163983298</v>
      </c>
      <c r="L141" s="13" t="n">
        <v>0.853973666865421</v>
      </c>
    </row>
    <row r="142" customFormat="false" ht="15" hidden="false" customHeight="false" outlineLevel="0" collapsed="false">
      <c r="B142" s="35" t="s">
        <v>109</v>
      </c>
      <c r="C142" s="36" t="n">
        <v>1</v>
      </c>
      <c r="D142" s="36" t="n">
        <v>1</v>
      </c>
      <c r="E142" s="13" t="n">
        <v>0.837164312894919</v>
      </c>
      <c r="F142" s="13" t="n">
        <v>0.5</v>
      </c>
      <c r="G142" s="13" t="n">
        <v>1</v>
      </c>
      <c r="H142" s="13" t="n">
        <v>0.837164312894919</v>
      </c>
      <c r="I142" s="13" t="n">
        <v>0.441031330183554</v>
      </c>
      <c r="J142" s="13" t="n">
        <v>1</v>
      </c>
      <c r="K142" s="13" t="n">
        <v>0.56075539633172</v>
      </c>
      <c r="L142" s="13" t="n">
        <v>0.953925639352532</v>
      </c>
    </row>
    <row r="143" customFormat="false" ht="15" hidden="false" customHeight="false" outlineLevel="0" collapsed="false">
      <c r="B143" s="35" t="s">
        <v>110</v>
      </c>
      <c r="C143" s="36" t="n">
        <v>1</v>
      </c>
      <c r="D143" s="36" t="n">
        <v>1</v>
      </c>
      <c r="E143" s="13" t="n">
        <v>0.491810004412535</v>
      </c>
      <c r="F143" s="13" t="n">
        <v>0.5</v>
      </c>
      <c r="G143" s="13" t="n">
        <v>1</v>
      </c>
      <c r="H143" s="13" t="n">
        <v>0.491810004412535</v>
      </c>
      <c r="I143" s="13" t="n">
        <v>1.01651636808334</v>
      </c>
      <c r="J143" s="13" t="n">
        <v>1</v>
      </c>
      <c r="K143" s="13" t="n">
        <v>0.221930470766131</v>
      </c>
      <c r="L143" s="13" t="n">
        <v>0.766548911898551</v>
      </c>
    </row>
    <row r="144" customFormat="false" ht="15" hidden="false" customHeight="false" outlineLevel="0" collapsed="false">
      <c r="B144" s="35" t="s">
        <v>111</v>
      </c>
      <c r="C144" s="36" t="n">
        <v>1</v>
      </c>
      <c r="D144" s="36" t="n">
        <v>0</v>
      </c>
      <c r="E144" s="13" t="n">
        <v>0.687942415289198</v>
      </c>
      <c r="F144" s="13" t="n">
        <v>0.5</v>
      </c>
      <c r="G144" s="13" t="n">
        <v>0</v>
      </c>
      <c r="H144" s="13" t="n">
        <v>0.687942415289198</v>
      </c>
      <c r="I144" s="13" t="n">
        <v>-1.48476824972021</v>
      </c>
      <c r="J144" s="13" t="n">
        <v>-1</v>
      </c>
      <c r="K144" s="13" t="n">
        <v>0.456067945318294</v>
      </c>
      <c r="L144" s="13" t="n">
        <v>0.852860808464828</v>
      </c>
    </row>
    <row r="145" customFormat="false" ht="15" hidden="false" customHeight="false" outlineLevel="0" collapsed="false">
      <c r="B145" s="35" t="s">
        <v>112</v>
      </c>
      <c r="C145" s="36" t="n">
        <v>1</v>
      </c>
      <c r="D145" s="36" t="n">
        <v>0</v>
      </c>
      <c r="E145" s="13" t="n">
        <v>0.315838746903637</v>
      </c>
      <c r="F145" s="13" t="n">
        <v>0.5</v>
      </c>
      <c r="G145" s="13" t="n">
        <v>0</v>
      </c>
      <c r="H145" s="13" t="n">
        <v>0.315838746903637</v>
      </c>
      <c r="I145" s="13" t="n">
        <v>-0.679443685216319</v>
      </c>
      <c r="J145" s="13" t="n">
        <v>-1</v>
      </c>
      <c r="K145" s="13" t="n">
        <v>0.0907862735374851</v>
      </c>
      <c r="L145" s="13" t="n">
        <v>0.680951593206249</v>
      </c>
    </row>
    <row r="146" customFormat="false" ht="15" hidden="false" customHeight="false" outlineLevel="0" collapsed="false">
      <c r="B146" s="35" t="s">
        <v>113</v>
      </c>
      <c r="C146" s="36" t="n">
        <v>1</v>
      </c>
      <c r="D146" s="36" t="n">
        <v>0</v>
      </c>
      <c r="E146" s="13" t="n">
        <v>0.329631447754679</v>
      </c>
      <c r="F146" s="13" t="n">
        <v>0.5</v>
      </c>
      <c r="G146" s="13" t="n">
        <v>0</v>
      </c>
      <c r="H146" s="13" t="n">
        <v>0.329631447754679</v>
      </c>
      <c r="I146" s="13" t="n">
        <v>-0.701225179879843</v>
      </c>
      <c r="J146" s="13" t="n">
        <v>-1</v>
      </c>
      <c r="K146" s="13" t="n">
        <v>0.0707672029161102</v>
      </c>
      <c r="L146" s="13" t="n">
        <v>0.760470141687762</v>
      </c>
    </row>
    <row r="147" customFormat="false" ht="15" hidden="false" customHeight="false" outlineLevel="0" collapsed="false">
      <c r="B147" s="35" t="s">
        <v>114</v>
      </c>
      <c r="C147" s="36" t="n">
        <v>1</v>
      </c>
      <c r="D147" s="36" t="n">
        <v>0</v>
      </c>
      <c r="E147" s="13" t="n">
        <v>0.73544443420946</v>
      </c>
      <c r="F147" s="13" t="n">
        <v>0.5</v>
      </c>
      <c r="G147" s="13" t="n">
        <v>0</v>
      </c>
      <c r="H147" s="13" t="n">
        <v>0.73544443420946</v>
      </c>
      <c r="I147" s="13" t="n">
        <v>-1.66731048556538</v>
      </c>
      <c r="J147" s="13" t="n">
        <v>-1</v>
      </c>
      <c r="K147" s="13" t="n">
        <v>0.49615470721194</v>
      </c>
      <c r="L147" s="13" t="n">
        <v>0.886977112520315</v>
      </c>
    </row>
    <row r="148" customFormat="false" ht="15" hidden="false" customHeight="false" outlineLevel="0" collapsed="false">
      <c r="B148" s="35" t="s">
        <v>115</v>
      </c>
      <c r="C148" s="36" t="n">
        <v>1</v>
      </c>
      <c r="D148" s="36" t="n">
        <v>0</v>
      </c>
      <c r="E148" s="13" t="n">
        <v>0.280057711258504</v>
      </c>
      <c r="F148" s="13" t="n">
        <v>0.5</v>
      </c>
      <c r="G148" s="13" t="n">
        <v>0</v>
      </c>
      <c r="H148" s="13" t="n">
        <v>0.280057711258504</v>
      </c>
      <c r="I148" s="13" t="n">
        <v>-0.623698824388024</v>
      </c>
      <c r="J148" s="13" t="n">
        <v>-1</v>
      </c>
      <c r="K148" s="13" t="n">
        <v>0.0973566660077807</v>
      </c>
      <c r="L148" s="13" t="n">
        <v>0.583849330026553</v>
      </c>
    </row>
    <row r="149" customFormat="false" ht="15" hidden="false" customHeight="false" outlineLevel="0" collapsed="false">
      <c r="B149" s="35" t="s">
        <v>116</v>
      </c>
      <c r="C149" s="36" t="n">
        <v>1</v>
      </c>
      <c r="D149" s="36" t="n">
        <v>0</v>
      </c>
      <c r="E149" s="13" t="n">
        <v>0.0681454887322119</v>
      </c>
      <c r="F149" s="13" t="n">
        <v>0.5</v>
      </c>
      <c r="G149" s="13" t="n">
        <v>0</v>
      </c>
      <c r="H149" s="13" t="n">
        <v>0.0681454887322119</v>
      </c>
      <c r="I149" s="13" t="n">
        <v>-0.270423543497633</v>
      </c>
      <c r="J149" s="13" t="n">
        <v>-1</v>
      </c>
      <c r="K149" s="13" t="n">
        <v>0.00590358701141102</v>
      </c>
      <c r="L149" s="13" t="n">
        <v>0.473826592297556</v>
      </c>
    </row>
    <row r="150" customFormat="false" ht="15" hidden="false" customHeight="false" outlineLevel="0" collapsed="false">
      <c r="B150" s="35" t="s">
        <v>117</v>
      </c>
      <c r="C150" s="36" t="n">
        <v>1</v>
      </c>
      <c r="D150" s="36" t="n">
        <v>0</v>
      </c>
      <c r="E150" s="13" t="n">
        <v>0.338417376549943</v>
      </c>
      <c r="F150" s="13" t="n">
        <v>0.5</v>
      </c>
      <c r="G150" s="13" t="n">
        <v>0</v>
      </c>
      <c r="H150" s="13" t="n">
        <v>0.338417376549943</v>
      </c>
      <c r="I150" s="13" t="n">
        <v>-0.715211159664606</v>
      </c>
      <c r="J150" s="13" t="n">
        <v>-1</v>
      </c>
      <c r="K150" s="13" t="n">
        <v>0.102044211827049</v>
      </c>
      <c r="L150" s="13" t="n">
        <v>0.697201069481196</v>
      </c>
    </row>
    <row r="151" customFormat="false" ht="15" hidden="false" customHeight="false" outlineLevel="0" collapsed="false">
      <c r="B151" s="35" t="s">
        <v>118</v>
      </c>
      <c r="C151" s="36" t="n">
        <v>1</v>
      </c>
      <c r="D151" s="36" t="n">
        <v>0</v>
      </c>
      <c r="E151" s="13" t="n">
        <v>0.143283869280802</v>
      </c>
      <c r="F151" s="13" t="n">
        <v>0.5</v>
      </c>
      <c r="G151" s="13" t="n">
        <v>0</v>
      </c>
      <c r="H151" s="13" t="n">
        <v>0.143283869280802</v>
      </c>
      <c r="I151" s="13" t="n">
        <v>-0.408959384350278</v>
      </c>
      <c r="J151" s="13" t="n">
        <v>-1</v>
      </c>
      <c r="K151" s="13" t="n">
        <v>0.0148424332109266</v>
      </c>
      <c r="L151" s="13" t="n">
        <v>0.649935038780768</v>
      </c>
    </row>
    <row r="152" customFormat="false" ht="15" hidden="false" customHeight="false" outlineLevel="0" collapsed="false">
      <c r="B152" s="35" t="s">
        <v>119</v>
      </c>
      <c r="C152" s="36" t="n">
        <v>1</v>
      </c>
      <c r="D152" s="36" t="n">
        <v>0</v>
      </c>
      <c r="E152" s="13" t="n">
        <v>0.764429465411861</v>
      </c>
      <c r="F152" s="13" t="n">
        <v>0.5</v>
      </c>
      <c r="G152" s="13" t="n">
        <v>0</v>
      </c>
      <c r="H152" s="13" t="n">
        <v>0.764429465411861</v>
      </c>
      <c r="I152" s="13" t="n">
        <v>-1.80139198330032</v>
      </c>
      <c r="J152" s="13" t="n">
        <v>-1</v>
      </c>
      <c r="K152" s="13" t="n">
        <v>0.516370885227076</v>
      </c>
      <c r="L152" s="13" t="n">
        <v>0.907939502310317</v>
      </c>
    </row>
    <row r="153" customFormat="false" ht="15" hidden="false" customHeight="false" outlineLevel="0" collapsed="false">
      <c r="B153" s="35" t="s">
        <v>120</v>
      </c>
      <c r="C153" s="36" t="n">
        <v>1</v>
      </c>
      <c r="D153" s="36" t="n">
        <v>0</v>
      </c>
      <c r="E153" s="13" t="n">
        <v>0.709467844529833</v>
      </c>
      <c r="F153" s="13" t="n">
        <v>0.5</v>
      </c>
      <c r="G153" s="13" t="n">
        <v>0</v>
      </c>
      <c r="H153" s="13" t="n">
        <v>0.709467844529833</v>
      </c>
      <c r="I153" s="13" t="n">
        <v>-1.56267712625156</v>
      </c>
      <c r="J153" s="13" t="n">
        <v>-1</v>
      </c>
      <c r="K153" s="13" t="n">
        <v>0.476013114138557</v>
      </c>
      <c r="L153" s="13" t="n">
        <v>0.867797445614501</v>
      </c>
    </row>
    <row r="154" customFormat="false" ht="15" hidden="false" customHeight="false" outlineLevel="0" collapsed="false">
      <c r="B154" s="35" t="s">
        <v>121</v>
      </c>
      <c r="C154" s="36" t="n">
        <v>1</v>
      </c>
      <c r="D154" s="36" t="n">
        <v>0</v>
      </c>
      <c r="E154" s="13" t="n">
        <v>0.122450556891104</v>
      </c>
      <c r="F154" s="13" t="n">
        <v>0.5</v>
      </c>
      <c r="G154" s="13" t="n">
        <v>0</v>
      </c>
      <c r="H154" s="13" t="n">
        <v>0.122450556891104</v>
      </c>
      <c r="I154" s="13" t="n">
        <v>-0.37354642537496</v>
      </c>
      <c r="J154" s="13" t="n">
        <v>-1</v>
      </c>
      <c r="K154" s="13" t="n">
        <v>0.0174506873211679</v>
      </c>
      <c r="L154" s="13" t="n">
        <v>0.522963723966288</v>
      </c>
    </row>
    <row r="155" customFormat="false" ht="15" hidden="false" customHeight="false" outlineLevel="0" collapsed="false">
      <c r="B155" s="35" t="s">
        <v>122</v>
      </c>
      <c r="C155" s="36" t="n">
        <v>1</v>
      </c>
      <c r="D155" s="36" t="n">
        <v>0</v>
      </c>
      <c r="E155" s="13" t="n">
        <v>0.749809768386922</v>
      </c>
      <c r="F155" s="13" t="n">
        <v>0.5</v>
      </c>
      <c r="G155" s="13" t="n">
        <v>0</v>
      </c>
      <c r="H155" s="13" t="n">
        <v>0.749809768386922</v>
      </c>
      <c r="I155" s="13" t="n">
        <v>-1.73117261082367</v>
      </c>
      <c r="J155" s="13" t="n">
        <v>-1</v>
      </c>
      <c r="K155" s="13" t="n">
        <v>0.504793873212676</v>
      </c>
      <c r="L155" s="13" t="n">
        <v>0.898075323947277</v>
      </c>
    </row>
    <row r="156" customFormat="false" ht="15" hidden="false" customHeight="false" outlineLevel="0" collapsed="false">
      <c r="B156" s="35" t="s">
        <v>123</v>
      </c>
      <c r="C156" s="36" t="n">
        <v>1</v>
      </c>
      <c r="D156" s="36" t="n">
        <v>0</v>
      </c>
      <c r="E156" s="13" t="n">
        <v>0.113408857600642</v>
      </c>
      <c r="F156" s="13" t="n">
        <v>0.5</v>
      </c>
      <c r="G156" s="13" t="n">
        <v>0</v>
      </c>
      <c r="H156" s="13" t="n">
        <v>0.113408857600642</v>
      </c>
      <c r="I156" s="13" t="n">
        <v>-0.35765293537384</v>
      </c>
      <c r="J156" s="13" t="n">
        <v>-1</v>
      </c>
      <c r="K156" s="13" t="n">
        <v>0.0057160862124123</v>
      </c>
      <c r="L156" s="13" t="n">
        <v>0.740000197664996</v>
      </c>
    </row>
    <row r="157" customFormat="false" ht="15" hidden="false" customHeight="false" outlineLevel="0" collapsed="false">
      <c r="B157" s="35" t="s">
        <v>124</v>
      </c>
      <c r="C157" s="36" t="n">
        <v>1</v>
      </c>
      <c r="D157" s="36" t="n">
        <v>0</v>
      </c>
      <c r="E157" s="13" t="n">
        <v>0.0003067189008748</v>
      </c>
      <c r="F157" s="13" t="n">
        <v>0.5</v>
      </c>
      <c r="G157" s="13" t="n">
        <v>0</v>
      </c>
      <c r="H157" s="13" t="n">
        <v>0.0003067189008748</v>
      </c>
      <c r="I157" s="13" t="n">
        <v>-0.0175160785058427</v>
      </c>
      <c r="J157" s="13" t="n">
        <v>-1</v>
      </c>
      <c r="K157" s="13" t="n">
        <v>4.80992584444963E-008</v>
      </c>
      <c r="L157" s="13" t="n">
        <v>0.661828844830485</v>
      </c>
    </row>
    <row r="158" customFormat="false" ht="15" hidden="false" customHeight="false" outlineLevel="0" collapsed="false">
      <c r="B158" s="35" t="s">
        <v>125</v>
      </c>
      <c r="C158" s="36" t="n">
        <v>1</v>
      </c>
      <c r="D158" s="36" t="n">
        <v>0</v>
      </c>
      <c r="E158" s="13" t="n">
        <v>0.00374892334516122</v>
      </c>
      <c r="F158" s="13" t="n">
        <v>0.5</v>
      </c>
      <c r="G158" s="13" t="n">
        <v>0</v>
      </c>
      <c r="H158" s="13" t="n">
        <v>0.00374892334516122</v>
      </c>
      <c r="I158" s="13" t="n">
        <v>-0.0613435461857722</v>
      </c>
      <c r="J158" s="13" t="n">
        <v>-1</v>
      </c>
      <c r="K158" s="13" t="n">
        <v>4.67432581095185E-006</v>
      </c>
      <c r="L158" s="13" t="n">
        <v>0.751823182890081</v>
      </c>
    </row>
    <row r="159" customFormat="false" ht="15.75" hidden="false" customHeight="false" outlineLevel="0" collapsed="false">
      <c r="B159" s="21" t="s">
        <v>126</v>
      </c>
      <c r="C159" s="22" t="n">
        <v>1</v>
      </c>
      <c r="D159" s="22" t="n">
        <v>0</v>
      </c>
      <c r="E159" s="14" t="n">
        <v>0.000696862576074079</v>
      </c>
      <c r="F159" s="14" t="n">
        <v>0.5</v>
      </c>
      <c r="G159" s="14" t="n">
        <v>0</v>
      </c>
      <c r="H159" s="14" t="n">
        <v>0.000696862576074079</v>
      </c>
      <c r="I159" s="14" t="n">
        <v>-0.0264073575385465</v>
      </c>
      <c r="J159" s="14" t="n">
        <v>-1</v>
      </c>
      <c r="K159" s="14" t="n">
        <v>4.54748259515056E-008</v>
      </c>
      <c r="L159" s="14" t="n">
        <v>0.914483997146734</v>
      </c>
    </row>
    <row r="162" customFormat="false" ht="15" hidden="false" customHeight="false" outlineLevel="0" collapsed="false">
      <c r="B162" s="0" t="s">
        <v>127</v>
      </c>
    </row>
    <row r="163" customFormat="false" ht="15.75" hidden="false" customHeight="false" outlineLevel="0" collapsed="false"/>
    <row r="164" customFormat="false" ht="15" hidden="false" customHeight="false" outlineLevel="0" collapsed="false">
      <c r="B164" s="23" t="s">
        <v>128</v>
      </c>
      <c r="C164" s="41" t="s">
        <v>7</v>
      </c>
      <c r="D164" s="15" t="s">
        <v>6</v>
      </c>
      <c r="E164" s="41" t="s">
        <v>129</v>
      </c>
      <c r="F164" s="41" t="s">
        <v>130</v>
      </c>
    </row>
    <row r="165" customFormat="false" ht="15" hidden="false" customHeight="false" outlineLevel="0" collapsed="false">
      <c r="B165" s="42" t="s">
        <v>7</v>
      </c>
      <c r="C165" s="43" t="n">
        <v>16</v>
      </c>
      <c r="D165" s="18" t="n">
        <v>0</v>
      </c>
      <c r="E165" s="43" t="n">
        <v>16</v>
      </c>
      <c r="F165" s="44" t="n">
        <v>1</v>
      </c>
    </row>
    <row r="166" customFormat="false" ht="15" hidden="false" customHeight="false" outlineLevel="0" collapsed="false">
      <c r="B166" s="45" t="s">
        <v>6</v>
      </c>
      <c r="C166" s="46" t="n">
        <v>16</v>
      </c>
      <c r="D166" s="36" t="n">
        <v>0</v>
      </c>
      <c r="E166" s="46" t="n">
        <v>16</v>
      </c>
      <c r="F166" s="47" t="n">
        <v>0</v>
      </c>
    </row>
    <row r="167" customFormat="false" ht="15.75" hidden="false" customHeight="false" outlineLevel="0" collapsed="false">
      <c r="B167" s="48" t="s">
        <v>129</v>
      </c>
      <c r="C167" s="49" t="n">
        <v>32</v>
      </c>
      <c r="D167" s="39" t="n">
        <v>0</v>
      </c>
      <c r="E167" s="49" t="n">
        <v>32</v>
      </c>
      <c r="F167" s="50" t="n">
        <v>0.5</v>
      </c>
    </row>
    <row r="170" customFormat="false" ht="15" hidden="false" customHeight="false" outlineLevel="0" collapsed="false">
      <c r="B170" s="0" t="s">
        <v>131</v>
      </c>
    </row>
    <row r="190" customFormat="false" ht="15" hidden="false" customHeight="false" outlineLevel="0" collapsed="false">
      <c r="B190" s="40" t="s">
        <v>132</v>
      </c>
      <c r="D190" s="52" t="n">
        <v>0.820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198"/>
  <sheetViews>
    <sheetView showFormulas="false" showGridLines="true" showRowColHeaders="true" showZeros="true" rightToLeft="false" tabSelected="false" showOutlineSymbols="true" defaultGridColor="true" view="normal" topLeftCell="A169" colorId="64" zoomScale="100" zoomScaleNormal="100" zoomScalePageLayoutView="100" workbookViewId="0">
      <selection pane="topLeft" activeCell="K189" activeCellId="0" sqref="K18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99"/>
  </cols>
  <sheetData>
    <row r="1" customFormat="false" ht="15" hidden="false" customHeight="false" outlineLevel="0" collapsed="false">
      <c r="B1" s="0" t="s">
        <v>147</v>
      </c>
    </row>
    <row r="2" customFormat="false" ht="15" hidden="false" customHeight="false" outlineLevel="0" collapsed="false">
      <c r="B2" s="0" t="s">
        <v>142</v>
      </c>
    </row>
    <row r="3" customFormat="false" ht="15" hidden="false" customHeight="false" outlineLevel="0" collapsed="false">
      <c r="B3" s="0" t="s">
        <v>148</v>
      </c>
    </row>
    <row r="4" customFormat="false" ht="15" hidden="false" customHeight="false" outlineLevel="0" collapsed="false">
      <c r="B4" s="0" t="s">
        <v>144</v>
      </c>
    </row>
    <row r="5" customFormat="false" ht="15" hidden="false" customHeight="false" outlineLevel="0" collapsed="false">
      <c r="B5" s="0" t="s">
        <v>12</v>
      </c>
    </row>
    <row r="6" customFormat="false" ht="15" hidden="false" customHeight="false" outlineLevel="0" collapsed="false">
      <c r="B6" s="0" t="s">
        <v>13</v>
      </c>
    </row>
    <row r="7" customFormat="false" ht="15" hidden="false" customHeight="false" outlineLevel="0" collapsed="false">
      <c r="B7" s="0" t="s">
        <v>14</v>
      </c>
    </row>
    <row r="8" customFormat="false" ht="15" hidden="false" customHeight="false" outlineLevel="0" collapsed="false">
      <c r="B8" s="0" t="s">
        <v>15</v>
      </c>
    </row>
    <row r="9" customFormat="false" ht="15" hidden="false" customHeight="false" outlineLevel="0" collapsed="false">
      <c r="B9" s="0" t="s">
        <v>16</v>
      </c>
    </row>
    <row r="10" customFormat="false" ht="15" hidden="false" customHeight="false" outlineLevel="0" collapsed="false">
      <c r="B10" s="0" t="s">
        <v>17</v>
      </c>
    </row>
    <row r="11" customFormat="false" ht="15" hidden="false" customHeight="false" outlineLevel="0" collapsed="false">
      <c r="B11" s="0" t="s">
        <v>18</v>
      </c>
    </row>
    <row r="15" customFormat="false" ht="15" hidden="false" customHeight="false" outlineLevel="0" collapsed="false">
      <c r="B15" s="0" t="s">
        <v>19</v>
      </c>
    </row>
    <row r="16" customFormat="false" ht="15.75" hidden="false" customHeight="false" outlineLevel="0" collapsed="false"/>
    <row r="17" customFormat="false" ht="15" hidden="false" customHeight="false" outlineLevel="0" collapsed="false">
      <c r="B17" s="15" t="s">
        <v>20</v>
      </c>
      <c r="C17" s="15" t="s">
        <v>21</v>
      </c>
      <c r="D17" s="15" t="s">
        <v>22</v>
      </c>
      <c r="E17" s="15" t="s">
        <v>23</v>
      </c>
    </row>
    <row r="18" customFormat="false" ht="15" hidden="false" customHeight="false" outlineLevel="0" collapsed="false">
      <c r="B18" s="16" t="s">
        <v>1</v>
      </c>
      <c r="C18" s="17" t="s">
        <v>7</v>
      </c>
      <c r="D18" s="18" t="n">
        <v>16</v>
      </c>
      <c r="E18" s="19" t="n">
        <v>50</v>
      </c>
    </row>
    <row r="19" customFormat="false" ht="15.75" hidden="false" customHeight="false" outlineLevel="0" collapsed="false">
      <c r="B19" s="20"/>
      <c r="C19" s="21" t="s">
        <v>6</v>
      </c>
      <c r="D19" s="22" t="n">
        <v>16</v>
      </c>
      <c r="E19" s="14" t="n">
        <v>50</v>
      </c>
    </row>
    <row r="21" customFormat="false" ht="15.75" hidden="false" customHeight="false" outlineLevel="0" collapsed="false"/>
    <row r="22" customFormat="false" ht="15" hidden="false" customHeight="false" outlineLevel="0" collapsed="false">
      <c r="B22" s="23" t="s">
        <v>20</v>
      </c>
      <c r="C22" s="15" t="s">
        <v>24</v>
      </c>
      <c r="D22" s="15" t="s">
        <v>25</v>
      </c>
      <c r="E22" s="15" t="s">
        <v>26</v>
      </c>
      <c r="F22" s="15" t="s">
        <v>27</v>
      </c>
      <c r="G22" s="15" t="s">
        <v>28</v>
      </c>
      <c r="H22" s="15" t="s">
        <v>29</v>
      </c>
      <c r="I22" s="15" t="s">
        <v>30</v>
      </c>
    </row>
    <row r="23" customFormat="false" ht="15" hidden="false" customHeight="false" outlineLevel="0" collapsed="false">
      <c r="B23" s="17" t="s">
        <v>2</v>
      </c>
      <c r="C23" s="18" t="n">
        <v>32</v>
      </c>
      <c r="D23" s="18" t="n">
        <v>0</v>
      </c>
      <c r="E23" s="18" t="n">
        <v>32</v>
      </c>
      <c r="F23" s="19" t="n">
        <v>0.35880851217378</v>
      </c>
      <c r="G23" s="19" t="n">
        <v>100.303546827936</v>
      </c>
      <c r="H23" s="19" t="n">
        <v>15.2927009838344</v>
      </c>
      <c r="I23" s="19" t="n">
        <v>25.4246416967611</v>
      </c>
    </row>
    <row r="24" customFormat="false" ht="15" hidden="false" customHeight="false" outlineLevel="0" collapsed="false">
      <c r="B24" s="35" t="s">
        <v>3</v>
      </c>
      <c r="C24" s="36" t="n">
        <v>32</v>
      </c>
      <c r="D24" s="36" t="n">
        <v>0</v>
      </c>
      <c r="E24" s="36" t="n">
        <v>32</v>
      </c>
      <c r="F24" s="13" t="n">
        <v>2.9770622157986</v>
      </c>
      <c r="G24" s="13" t="n">
        <v>18.5404462171258</v>
      </c>
      <c r="H24" s="13" t="n">
        <v>8.72335232341358</v>
      </c>
      <c r="I24" s="13" t="n">
        <v>3.80804708574357</v>
      </c>
    </row>
    <row r="25" customFormat="false" ht="15" hidden="false" customHeight="false" outlineLevel="0" collapsed="false">
      <c r="B25" s="35" t="s">
        <v>4</v>
      </c>
      <c r="C25" s="36" t="n">
        <v>32</v>
      </c>
      <c r="D25" s="36" t="n">
        <v>0</v>
      </c>
      <c r="E25" s="36" t="n">
        <v>32</v>
      </c>
      <c r="F25" s="13" t="n">
        <v>0</v>
      </c>
      <c r="G25" s="13" t="n">
        <v>17.7168318761239</v>
      </c>
      <c r="H25" s="13" t="n">
        <v>5.53694294170655</v>
      </c>
      <c r="I25" s="13" t="n">
        <v>5.33927101523825</v>
      </c>
    </row>
    <row r="26" customFormat="false" ht="15.75" hidden="false" customHeight="false" outlineLevel="0" collapsed="false">
      <c r="B26" s="21" t="s">
        <v>5</v>
      </c>
      <c r="C26" s="22" t="n">
        <v>32</v>
      </c>
      <c r="D26" s="22" t="n">
        <v>0</v>
      </c>
      <c r="E26" s="22" t="n">
        <v>32</v>
      </c>
      <c r="F26" s="14" t="n">
        <v>0.5</v>
      </c>
      <c r="G26" s="14" t="n">
        <v>17</v>
      </c>
      <c r="H26" s="14" t="n">
        <v>7.1653125</v>
      </c>
      <c r="I26" s="14" t="n">
        <v>3.40359391116167</v>
      </c>
    </row>
    <row r="29" customFormat="false" ht="15" hidden="false" customHeight="false" outlineLevel="0" collapsed="false">
      <c r="B29" s="0" t="s">
        <v>31</v>
      </c>
    </row>
    <row r="30" customFormat="false" ht="15.75" hidden="false" customHeight="false" outlineLevel="0" collapsed="false"/>
    <row r="31" customFormat="false" ht="15" hidden="false" customHeight="false" outlineLevel="0" collapsed="false">
      <c r="B31" s="23" t="s">
        <v>32</v>
      </c>
      <c r="C31" s="15" t="s">
        <v>2</v>
      </c>
      <c r="D31" s="15" t="s">
        <v>3</v>
      </c>
      <c r="E31" s="15" t="s">
        <v>4</v>
      </c>
      <c r="F31" s="15" t="s">
        <v>5</v>
      </c>
    </row>
    <row r="32" customFormat="false" ht="15" hidden="false" customHeight="false" outlineLevel="0" collapsed="false">
      <c r="B32" s="17" t="s">
        <v>2</v>
      </c>
      <c r="C32" s="24" t="n">
        <v>1</v>
      </c>
      <c r="D32" s="19" t="n">
        <v>-0.167866165300897</v>
      </c>
      <c r="E32" s="19" t="n">
        <v>0.00101684590062311</v>
      </c>
      <c r="F32" s="19" t="n">
        <v>-0.293432099618417</v>
      </c>
    </row>
    <row r="33" customFormat="false" ht="15" hidden="false" customHeight="false" outlineLevel="0" collapsed="false">
      <c r="B33" s="35" t="s">
        <v>3</v>
      </c>
      <c r="C33" s="13" t="n">
        <v>-0.167866165300897</v>
      </c>
      <c r="D33" s="53" t="n">
        <v>1</v>
      </c>
      <c r="E33" s="13" t="n">
        <v>0.356622032230947</v>
      </c>
      <c r="F33" s="13" t="n">
        <v>0.330629134784962</v>
      </c>
    </row>
    <row r="34" customFormat="false" ht="15" hidden="false" customHeight="false" outlineLevel="0" collapsed="false">
      <c r="B34" s="35" t="s">
        <v>4</v>
      </c>
      <c r="C34" s="13" t="n">
        <v>0.00101684590062311</v>
      </c>
      <c r="D34" s="13" t="n">
        <v>0.356622032230947</v>
      </c>
      <c r="E34" s="53" t="n">
        <v>1</v>
      </c>
      <c r="F34" s="13" t="n">
        <v>-0.0615820969692407</v>
      </c>
    </row>
    <row r="35" customFormat="false" ht="15.75" hidden="false" customHeight="false" outlineLevel="0" collapsed="false">
      <c r="B35" s="21" t="s">
        <v>5</v>
      </c>
      <c r="C35" s="14" t="n">
        <v>-0.293432099618417</v>
      </c>
      <c r="D35" s="14" t="n">
        <v>0.330629134784962</v>
      </c>
      <c r="E35" s="14" t="n">
        <v>-0.0615820969692407</v>
      </c>
      <c r="F35" s="25" t="n">
        <v>1</v>
      </c>
    </row>
    <row r="38" customFormat="false" ht="15" hidden="false" customHeight="false" outlineLevel="0" collapsed="false">
      <c r="B38" s="26" t="s">
        <v>33</v>
      </c>
    </row>
    <row r="40" customFormat="false" ht="15" hidden="false" customHeight="false" outlineLevel="0" collapsed="false">
      <c r="B40" s="0" t="s">
        <v>34</v>
      </c>
    </row>
    <row r="41" customFormat="false" ht="15.75" hidden="false" customHeight="false" outlineLevel="0" collapsed="false"/>
    <row r="42" customFormat="false" ht="15" hidden="false" customHeight="false" outlineLevel="0" collapsed="false">
      <c r="B42" s="15" t="s">
        <v>21</v>
      </c>
      <c r="C42" s="15" t="s">
        <v>35</v>
      </c>
    </row>
    <row r="43" customFormat="false" ht="15" hidden="false" customHeight="false" outlineLevel="0" collapsed="false">
      <c r="B43" s="27" t="s">
        <v>7</v>
      </c>
      <c r="C43" s="27" t="s">
        <v>36</v>
      </c>
    </row>
    <row r="44" customFormat="false" ht="15.75" hidden="false" customHeight="false" outlineLevel="0" collapsed="false">
      <c r="B44" s="28" t="s">
        <v>6</v>
      </c>
      <c r="C44" s="28" t="s">
        <v>37</v>
      </c>
    </row>
    <row r="47" customFormat="false" ht="15" hidden="false" customHeight="false" outlineLevel="0" collapsed="false">
      <c r="B47" s="0" t="s">
        <v>38</v>
      </c>
    </row>
    <row r="48" customFormat="false" ht="15.75" hidden="false" customHeight="false" outlineLevel="0" collapsed="false"/>
    <row r="49" customFormat="false" ht="15" hidden="false" customHeight="false" outlineLevel="0" collapsed="false">
      <c r="B49" s="15" t="s">
        <v>39</v>
      </c>
      <c r="C49" s="15" t="s">
        <v>32</v>
      </c>
      <c r="D49" s="15" t="s">
        <v>40</v>
      </c>
      <c r="E49" s="15" t="s">
        <v>41</v>
      </c>
      <c r="F49" s="15" t="s">
        <v>42</v>
      </c>
      <c r="G49" s="15" t="s">
        <v>43</v>
      </c>
      <c r="H49" s="15" t="s">
        <v>44</v>
      </c>
      <c r="I49" s="15" t="s">
        <v>45</v>
      </c>
    </row>
    <row r="50" customFormat="false" ht="15.75" hidden="false" customHeight="false" outlineLevel="0" collapsed="false">
      <c r="B50" s="29" t="n">
        <v>2</v>
      </c>
      <c r="C50" s="30" t="s">
        <v>139</v>
      </c>
      <c r="D50" s="31" t="n">
        <v>29.1935977143402</v>
      </c>
      <c r="E50" s="32" t="n">
        <v>0.000508568358042746</v>
      </c>
      <c r="F50" s="32" t="n">
        <v>0.00891998840527185</v>
      </c>
      <c r="G50" s="32" t="n">
        <v>0.0711403817340175</v>
      </c>
      <c r="H50" s="32" t="n">
        <v>37.1935977143402</v>
      </c>
      <c r="I50" s="32" t="n">
        <v>56.919484936738</v>
      </c>
      <c r="J50" s="33"/>
    </row>
    <row r="51" customFormat="false" ht="15" hidden="false" customHeight="false" outlineLevel="0" collapsed="false">
      <c r="B51" s="34" t="s">
        <v>47</v>
      </c>
    </row>
    <row r="54" customFormat="false" ht="15" hidden="false" customHeight="false" outlineLevel="0" collapsed="false">
      <c r="B54" s="0" t="s">
        <v>48</v>
      </c>
    </row>
    <row r="55" customFormat="false" ht="15.75" hidden="false" customHeight="false" outlineLevel="0" collapsed="false"/>
    <row r="56" customFormat="false" ht="15" hidden="false" customHeight="false" outlineLevel="0" collapsed="false">
      <c r="B56" s="23" t="s">
        <v>49</v>
      </c>
      <c r="C56" s="15" t="s">
        <v>50</v>
      </c>
      <c r="D56" s="15" t="s">
        <v>51</v>
      </c>
    </row>
    <row r="57" customFormat="false" ht="15" hidden="false" customHeight="false" outlineLevel="0" collapsed="false">
      <c r="B57" s="17" t="s">
        <v>24</v>
      </c>
      <c r="C57" s="18" t="n">
        <v>32</v>
      </c>
      <c r="D57" s="18" t="n">
        <v>32</v>
      </c>
    </row>
    <row r="58" customFormat="false" ht="15" hidden="false" customHeight="false" outlineLevel="0" collapsed="false">
      <c r="B58" s="35" t="s">
        <v>52</v>
      </c>
      <c r="C58" s="13" t="n">
        <v>32</v>
      </c>
      <c r="D58" s="13" t="n">
        <v>32</v>
      </c>
    </row>
    <row r="59" customFormat="false" ht="15" hidden="false" customHeight="false" outlineLevel="0" collapsed="false">
      <c r="B59" s="35" t="s">
        <v>53</v>
      </c>
      <c r="C59" s="36" t="n">
        <v>31</v>
      </c>
      <c r="D59" s="36" t="n">
        <v>29</v>
      </c>
    </row>
    <row r="60" customFormat="false" ht="15" hidden="false" customHeight="false" outlineLevel="0" collapsed="false">
      <c r="B60" s="35" t="s">
        <v>40</v>
      </c>
      <c r="C60" s="13" t="n">
        <v>44.3614195558365</v>
      </c>
      <c r="D60" s="13" t="n">
        <v>29.1935977143402</v>
      </c>
    </row>
    <row r="61" customFormat="false" ht="15" hidden="false" customHeight="false" outlineLevel="0" collapsed="false">
      <c r="B61" s="35" t="s">
        <v>54</v>
      </c>
      <c r="C61" s="13" t="n">
        <v>6.40709273830309E-016</v>
      </c>
      <c r="D61" s="13" t="n">
        <v>0.341914708622094</v>
      </c>
    </row>
    <row r="62" customFormat="false" ht="15" hidden="false" customHeight="false" outlineLevel="0" collapsed="false">
      <c r="B62" s="35" t="s">
        <v>55</v>
      </c>
      <c r="C62" s="13" t="n">
        <v>0</v>
      </c>
      <c r="D62" s="13" t="n">
        <v>0.377489281642644</v>
      </c>
    </row>
    <row r="63" customFormat="false" ht="15" hidden="false" customHeight="false" outlineLevel="0" collapsed="false">
      <c r="B63" s="35" t="s">
        <v>56</v>
      </c>
      <c r="C63" s="13" t="n">
        <v>0</v>
      </c>
      <c r="D63" s="13" t="n">
        <v>0.503319042190192</v>
      </c>
    </row>
    <row r="64" customFormat="false" ht="15" hidden="false" customHeight="false" outlineLevel="0" collapsed="false">
      <c r="B64" s="35" t="s">
        <v>57</v>
      </c>
      <c r="C64" s="13" t="n">
        <v>48.3614195558365</v>
      </c>
      <c r="D64" s="13" t="n">
        <v>37.1935977143402</v>
      </c>
    </row>
    <row r="65" customFormat="false" ht="15" hidden="false" customHeight="false" outlineLevel="0" collapsed="false">
      <c r="B65" s="35" t="s">
        <v>58</v>
      </c>
      <c r="C65" s="13" t="n">
        <v>58.2243631670354</v>
      </c>
      <c r="D65" s="13" t="n">
        <v>56.919484936738</v>
      </c>
    </row>
    <row r="66" customFormat="false" ht="15.75" hidden="false" customHeight="false" outlineLevel="0" collapsed="false">
      <c r="B66" s="21" t="s">
        <v>59</v>
      </c>
      <c r="C66" s="22" t="n">
        <v>0</v>
      </c>
      <c r="D66" s="22" t="n">
        <v>6</v>
      </c>
    </row>
    <row r="69" customFormat="false" ht="15" hidden="false" customHeight="false" outlineLevel="0" collapsed="false">
      <c r="B69" s="0" t="s">
        <v>60</v>
      </c>
    </row>
    <row r="70" customFormat="false" ht="15.75" hidden="false" customHeight="false" outlineLevel="0" collapsed="false"/>
    <row r="71" customFormat="false" ht="15" hidden="false" customHeight="false" outlineLevel="0" collapsed="false">
      <c r="B71" s="23" t="s">
        <v>49</v>
      </c>
      <c r="C71" s="15" t="s">
        <v>53</v>
      </c>
      <c r="D71" s="15" t="s">
        <v>61</v>
      </c>
      <c r="E71" s="15" t="s">
        <v>62</v>
      </c>
    </row>
    <row r="72" customFormat="false" ht="15" hidden="false" customHeight="false" outlineLevel="0" collapsed="false">
      <c r="B72" s="17" t="s">
        <v>40</v>
      </c>
      <c r="C72" s="18" t="n">
        <v>2</v>
      </c>
      <c r="D72" s="18" t="n">
        <v>15.1678218414963</v>
      </c>
      <c r="E72" s="19" t="n">
        <v>0.000508568358042749</v>
      </c>
    </row>
    <row r="73" customFormat="false" ht="15" hidden="false" customHeight="false" outlineLevel="0" collapsed="false">
      <c r="B73" s="35" t="s">
        <v>63</v>
      </c>
      <c r="C73" s="36" t="n">
        <v>2</v>
      </c>
      <c r="D73" s="36" t="n">
        <v>9.43892126449696</v>
      </c>
      <c r="E73" s="13" t="n">
        <v>0.00891998840527185</v>
      </c>
    </row>
    <row r="74" customFormat="false" ht="15.75" hidden="false" customHeight="false" outlineLevel="0" collapsed="false">
      <c r="B74" s="21" t="s">
        <v>64</v>
      </c>
      <c r="C74" s="22" t="n">
        <v>2</v>
      </c>
      <c r="D74" s="22" t="n">
        <v>5.28620028153023</v>
      </c>
      <c r="E74" s="14" t="n">
        <v>0.0711403821435306</v>
      </c>
    </row>
    <row r="77" customFormat="false" ht="15" hidden="false" customHeight="false" outlineLevel="0" collapsed="false">
      <c r="B77" s="0" t="s">
        <v>65</v>
      </c>
    </row>
    <row r="78" customFormat="false" ht="15.75" hidden="false" customHeight="false" outlineLevel="0" collapsed="false"/>
    <row r="79" customFormat="false" ht="15" hidden="false" customHeight="false" outlineLevel="0" collapsed="false">
      <c r="B79" s="23" t="s">
        <v>66</v>
      </c>
      <c r="C79" s="15" t="s">
        <v>53</v>
      </c>
      <c r="D79" s="15" t="s">
        <v>67</v>
      </c>
      <c r="E79" s="15" t="s">
        <v>43</v>
      </c>
      <c r="F79" s="15" t="s">
        <v>68</v>
      </c>
      <c r="G79" s="15" t="s">
        <v>41</v>
      </c>
    </row>
    <row r="80" customFormat="false" ht="15" hidden="false" customHeight="false" outlineLevel="0" collapsed="false">
      <c r="B80" s="17" t="s">
        <v>2</v>
      </c>
      <c r="C80" s="18" t="n">
        <v>1</v>
      </c>
      <c r="D80" s="18" t="n">
        <v>3.27175732325617</v>
      </c>
      <c r="E80" s="19" t="n">
        <v>0.0704820853206157</v>
      </c>
      <c r="F80" s="18" t="n">
        <v>7.44940811825824</v>
      </c>
      <c r="G80" s="19" t="n">
        <v>0.00634573128701851</v>
      </c>
    </row>
    <row r="81" customFormat="false" ht="15.75" hidden="false" customHeight="false" outlineLevel="0" collapsed="false">
      <c r="B81" s="21" t="s">
        <v>5</v>
      </c>
      <c r="C81" s="22" t="n">
        <v>1</v>
      </c>
      <c r="D81" s="22" t="n">
        <v>4.86587298944202</v>
      </c>
      <c r="E81" s="14" t="n">
        <v>0.0273929360883082</v>
      </c>
      <c r="F81" s="22" t="n">
        <v>6.74935671029319</v>
      </c>
      <c r="G81" s="14" t="n">
        <v>0.00937814911635732</v>
      </c>
    </row>
    <row r="84" customFormat="false" ht="15" hidden="false" customHeight="false" outlineLevel="0" collapsed="false">
      <c r="B84" s="0" t="s">
        <v>69</v>
      </c>
    </row>
    <row r="85" customFormat="false" ht="15.75" hidden="false" customHeight="false" outlineLevel="0" collapsed="false"/>
    <row r="86" customFormat="false" ht="15" hidden="false" customHeight="false" outlineLevel="0" collapsed="false">
      <c r="B86" s="23" t="s">
        <v>49</v>
      </c>
      <c r="C86" s="15" t="s">
        <v>61</v>
      </c>
      <c r="D86" s="15" t="s">
        <v>53</v>
      </c>
      <c r="E86" s="15" t="s">
        <v>62</v>
      </c>
    </row>
    <row r="87" customFormat="false" ht="15.75" hidden="false" customHeight="false" outlineLevel="0" collapsed="false">
      <c r="B87" s="37" t="s">
        <v>70</v>
      </c>
      <c r="C87" s="38" t="n">
        <v>7.93233271863999</v>
      </c>
      <c r="D87" s="39" t="n">
        <v>8</v>
      </c>
      <c r="E87" s="38" t="n">
        <v>0.440107885922735</v>
      </c>
    </row>
    <row r="90" customFormat="false" ht="15" hidden="false" customHeight="false" outlineLevel="0" collapsed="false">
      <c r="B90" s="0" t="s">
        <v>71</v>
      </c>
    </row>
    <row r="91" customFormat="false" ht="15.75" hidden="false" customHeight="false" outlineLevel="0" collapsed="false"/>
    <row r="92" customFormat="false" ht="15" hidden="false" customHeight="false" outlineLevel="0" collapsed="false">
      <c r="B92" s="23" t="s">
        <v>66</v>
      </c>
      <c r="C92" s="15" t="s">
        <v>72</v>
      </c>
      <c r="D92" s="15" t="s">
        <v>73</v>
      </c>
      <c r="E92" s="15" t="s">
        <v>74</v>
      </c>
      <c r="F92" s="15" t="s">
        <v>62</v>
      </c>
      <c r="G92" s="15" t="s">
        <v>75</v>
      </c>
      <c r="H92" s="15" t="s">
        <v>76</v>
      </c>
      <c r="I92" s="15" t="s">
        <v>77</v>
      </c>
      <c r="J92" s="15" t="s">
        <v>78</v>
      </c>
      <c r="K92" s="15" t="s">
        <v>79</v>
      </c>
      <c r="L92" s="15" t="s">
        <v>80</v>
      </c>
      <c r="M92" s="15" t="s">
        <v>81</v>
      </c>
    </row>
    <row r="93" customFormat="false" ht="15" hidden="false" customHeight="false" outlineLevel="0" collapsed="false">
      <c r="B93" s="17" t="s">
        <v>82</v>
      </c>
      <c r="C93" s="19" t="n">
        <v>-1.59030667153483</v>
      </c>
      <c r="D93" s="19" t="n">
        <v>1.5803634396303</v>
      </c>
      <c r="E93" s="19" t="n">
        <v>1.01262306094521</v>
      </c>
      <c r="F93" s="19" t="n">
        <v>0.314275253884401</v>
      </c>
      <c r="G93" s="19" t="n">
        <v>-4.68776209569406</v>
      </c>
      <c r="H93" s="19" t="n">
        <v>1.50714875262439</v>
      </c>
      <c r="I93" s="19" t="n">
        <v>-4.28594813545125</v>
      </c>
      <c r="J93" s="19" t="n">
        <v>0.628463024156699</v>
      </c>
      <c r="K93" s="19"/>
      <c r="L93" s="19"/>
      <c r="M93" s="19"/>
    </row>
    <row r="94" customFormat="false" ht="15" hidden="false" customHeight="false" outlineLevel="0" collapsed="false">
      <c r="B94" s="35" t="s">
        <v>2</v>
      </c>
      <c r="C94" s="13" t="n">
        <v>-0.177144534824253</v>
      </c>
      <c r="D94" s="13" t="n">
        <v>0.0979348396650606</v>
      </c>
      <c r="E94" s="13" t="n">
        <v>3.27175732320273</v>
      </c>
      <c r="F94" s="13" t="n">
        <v>0.0704820853229114</v>
      </c>
      <c r="G94" s="13" t="n">
        <v>-0.369093293399476</v>
      </c>
      <c r="H94" s="13" t="n">
        <v>0.0148042237509708</v>
      </c>
      <c r="I94" s="13" t="n">
        <v>-0.405368018401536</v>
      </c>
      <c r="J94" s="13" t="n">
        <v>-0.0275091747269075</v>
      </c>
      <c r="K94" s="13" t="n">
        <v>0.837658704919396</v>
      </c>
      <c r="L94" s="13" t="n">
        <v>0.691360908032155</v>
      </c>
      <c r="M94" s="13" t="n">
        <v>1.01491434904012</v>
      </c>
    </row>
    <row r="95" customFormat="false" ht="15" hidden="false" customHeight="false" outlineLevel="0" collapsed="false">
      <c r="B95" s="35" t="s">
        <v>3</v>
      </c>
      <c r="C95" s="13" t="n">
        <v>0</v>
      </c>
      <c r="D95" s="13" t="n">
        <v>0</v>
      </c>
      <c r="E95" s="13"/>
      <c r="F95" s="13"/>
      <c r="G95" s="13"/>
      <c r="H95" s="13"/>
      <c r="I95" s="13"/>
      <c r="J95" s="13"/>
      <c r="K95" s="13"/>
      <c r="L95" s="13"/>
      <c r="M95" s="13"/>
    </row>
    <row r="96" customFormat="false" ht="15" hidden="false" customHeight="false" outlineLevel="0" collapsed="false">
      <c r="B96" s="35" t="s">
        <v>4</v>
      </c>
      <c r="C96" s="13" t="n">
        <v>0</v>
      </c>
      <c r="D96" s="13" t="n">
        <v>0</v>
      </c>
      <c r="E96" s="13"/>
      <c r="F96" s="13"/>
      <c r="G96" s="13"/>
      <c r="H96" s="13"/>
      <c r="I96" s="13"/>
      <c r="J96" s="13"/>
      <c r="K96" s="13"/>
      <c r="L96" s="13"/>
      <c r="M96" s="13"/>
    </row>
    <row r="97" customFormat="false" ht="15.75" hidden="false" customHeight="false" outlineLevel="0" collapsed="false">
      <c r="B97" s="21" t="s">
        <v>5</v>
      </c>
      <c r="C97" s="14" t="n">
        <v>0.394591706142551</v>
      </c>
      <c r="D97" s="14" t="n">
        <v>0.178882381592374</v>
      </c>
      <c r="E97" s="14" t="n">
        <v>4.86587298938482</v>
      </c>
      <c r="F97" s="14" t="n">
        <v>0.0273929360892162</v>
      </c>
      <c r="G97" s="14" t="n">
        <v>0.0439886807527465</v>
      </c>
      <c r="H97" s="14" t="n">
        <v>0.745194731532355</v>
      </c>
      <c r="I97" s="14" t="n">
        <v>0.0870230520072545</v>
      </c>
      <c r="J97" s="14" t="n">
        <v>0.803798905277834</v>
      </c>
      <c r="K97" s="14" t="n">
        <v>1.48377824968313</v>
      </c>
      <c r="L97" s="14" t="n">
        <v>1.04497052654174</v>
      </c>
      <c r="M97" s="14" t="n">
        <v>2.10685166549029</v>
      </c>
    </row>
    <row r="100" customFormat="false" ht="15" hidden="false" customHeight="false" outlineLevel="0" collapsed="false">
      <c r="B100" s="0" t="s">
        <v>83</v>
      </c>
    </row>
    <row r="102" customFormat="false" ht="15" hidden="false" customHeight="false" outlineLevel="0" collapsed="false">
      <c r="B102" s="40" t="s">
        <v>149</v>
      </c>
    </row>
    <row r="105" customFormat="false" ht="15" hidden="false" customHeight="false" outlineLevel="0" collapsed="false">
      <c r="B105" s="0" t="s">
        <v>85</v>
      </c>
    </row>
    <row r="106" customFormat="false" ht="15.75" hidden="false" customHeight="false" outlineLevel="0" collapsed="false"/>
    <row r="107" customFormat="false" ht="15" hidden="false" customHeight="false" outlineLevel="0" collapsed="false">
      <c r="B107" s="23" t="s">
        <v>66</v>
      </c>
      <c r="C107" s="15" t="s">
        <v>72</v>
      </c>
      <c r="D107" s="15" t="s">
        <v>73</v>
      </c>
      <c r="E107" s="15" t="s">
        <v>74</v>
      </c>
      <c r="F107" s="15" t="s">
        <v>62</v>
      </c>
      <c r="G107" s="15" t="s">
        <v>75</v>
      </c>
      <c r="H107" s="15" t="s">
        <v>76</v>
      </c>
      <c r="I107" s="15" t="s">
        <v>77</v>
      </c>
      <c r="J107" s="15" t="s">
        <v>78</v>
      </c>
    </row>
    <row r="108" customFormat="false" ht="15" hidden="false" customHeight="false" outlineLevel="0" collapsed="false">
      <c r="B108" s="17" t="s">
        <v>2</v>
      </c>
      <c r="C108" s="19" t="n">
        <v>-2.4439888030745</v>
      </c>
      <c r="D108" s="19" t="n">
        <v>1.35116588163314</v>
      </c>
      <c r="E108" s="19" t="n">
        <v>3.27175732320273</v>
      </c>
      <c r="F108" s="19" t="n">
        <v>0.0704820853229114</v>
      </c>
      <c r="G108" s="19" t="n">
        <v>-5.09222526821477</v>
      </c>
      <c r="H108" s="19" t="n">
        <v>0.204247662065772</v>
      </c>
      <c r="I108" s="19" t="n">
        <v>-10.144021965397</v>
      </c>
      <c r="J108" s="19" t="n">
        <v>-0.688395877361153</v>
      </c>
    </row>
    <row r="109" customFormat="false" ht="15" hidden="false" customHeight="false" outlineLevel="0" collapsed="false">
      <c r="B109" s="35" t="s">
        <v>3</v>
      </c>
      <c r="C109" s="13" t="n">
        <v>0</v>
      </c>
      <c r="D109" s="13" t="n">
        <v>0</v>
      </c>
      <c r="E109" s="13"/>
      <c r="F109" s="13"/>
      <c r="G109" s="13"/>
      <c r="H109" s="13"/>
      <c r="I109" s="13"/>
      <c r="J109" s="13"/>
    </row>
    <row r="110" customFormat="false" ht="15" hidden="false" customHeight="false" outlineLevel="0" collapsed="false">
      <c r="B110" s="35" t="s">
        <v>4</v>
      </c>
      <c r="C110" s="13" t="n">
        <v>0</v>
      </c>
      <c r="D110" s="13" t="n">
        <v>0</v>
      </c>
      <c r="E110" s="13"/>
      <c r="F110" s="13"/>
      <c r="G110" s="13"/>
      <c r="H110" s="13"/>
      <c r="I110" s="13"/>
      <c r="J110" s="13"/>
    </row>
    <row r="111" customFormat="false" ht="15.75" hidden="false" customHeight="false" outlineLevel="0" collapsed="false">
      <c r="B111" s="21" t="s">
        <v>5</v>
      </c>
      <c r="C111" s="14" t="n">
        <v>0.728789829235784</v>
      </c>
      <c r="D111" s="14" t="n">
        <v>0.330386215180357</v>
      </c>
      <c r="E111" s="14" t="n">
        <v>4.86587298938482</v>
      </c>
      <c r="F111" s="14" t="n">
        <v>0.0273929360892161</v>
      </c>
      <c r="G111" s="14" t="n">
        <v>0.0812447464937849</v>
      </c>
      <c r="H111" s="14" t="n">
        <v>1.37633491197778</v>
      </c>
      <c r="I111" s="14" t="n">
        <v>0.291526411172743</v>
      </c>
      <c r="J111" s="14" t="n">
        <v>2.69271882283033</v>
      </c>
    </row>
    <row r="133" customFormat="false" ht="15" hidden="false" customHeight="false" outlineLevel="0" collapsed="false">
      <c r="B133" s="0" t="s">
        <v>86</v>
      </c>
    </row>
    <row r="134" customFormat="false" ht="15.75" hidden="false" customHeight="false" outlineLevel="0" collapsed="false"/>
    <row r="135" customFormat="false" ht="15" hidden="false" customHeight="false" outlineLevel="0" collapsed="false">
      <c r="B135" s="23" t="s">
        <v>87</v>
      </c>
      <c r="C135" s="15" t="s">
        <v>88</v>
      </c>
      <c r="D135" s="15" t="s">
        <v>1</v>
      </c>
      <c r="E135" s="15" t="s">
        <v>89</v>
      </c>
      <c r="F135" s="15" t="s">
        <v>50</v>
      </c>
      <c r="G135" s="15" t="s">
        <v>90</v>
      </c>
      <c r="H135" s="15" t="s">
        <v>91</v>
      </c>
      <c r="I135" s="15" t="s">
        <v>92</v>
      </c>
      <c r="J135" s="15" t="s">
        <v>93</v>
      </c>
      <c r="K135" s="15" t="s">
        <v>94</v>
      </c>
      <c r="L135" s="15" t="s">
        <v>95</v>
      </c>
    </row>
    <row r="136" customFormat="false" ht="15" hidden="false" customHeight="false" outlineLevel="0" collapsed="false">
      <c r="B136" s="17" t="s">
        <v>37</v>
      </c>
      <c r="C136" s="18" t="n">
        <v>1</v>
      </c>
      <c r="D136" s="18" t="n">
        <v>1</v>
      </c>
      <c r="E136" s="19" t="n">
        <v>0.789321494895626</v>
      </c>
      <c r="F136" s="19" t="n">
        <v>0.5</v>
      </c>
      <c r="G136" s="19" t="n">
        <v>1</v>
      </c>
      <c r="H136" s="19" t="n">
        <v>0.789321494895626</v>
      </c>
      <c r="I136" s="19" t="n">
        <v>0.51663419655279</v>
      </c>
      <c r="J136" s="19" t="n">
        <v>1</v>
      </c>
      <c r="K136" s="19" t="n">
        <v>0.484452577240097</v>
      </c>
      <c r="L136" s="19" t="n">
        <v>0.937255827410108</v>
      </c>
    </row>
    <row r="137" customFormat="false" ht="15" hidden="false" customHeight="false" outlineLevel="0" collapsed="false">
      <c r="B137" s="35" t="s">
        <v>96</v>
      </c>
      <c r="C137" s="36" t="n">
        <v>1</v>
      </c>
      <c r="D137" s="36" t="n">
        <v>1</v>
      </c>
      <c r="E137" s="13" t="n">
        <v>0.48287072490301</v>
      </c>
      <c r="F137" s="13" t="n">
        <v>0.5</v>
      </c>
      <c r="G137" s="13" t="n">
        <v>1</v>
      </c>
      <c r="H137" s="13" t="n">
        <v>0.48287072490301</v>
      </c>
      <c r="I137" s="13" t="n">
        <v>1.03486601283154</v>
      </c>
      <c r="J137" s="13" t="n">
        <v>1</v>
      </c>
      <c r="K137" s="13" t="n">
        <v>0.213049846962704</v>
      </c>
      <c r="L137" s="13" t="n">
        <v>0.763063828889304</v>
      </c>
    </row>
    <row r="138" customFormat="false" ht="15" hidden="false" customHeight="false" outlineLevel="0" collapsed="false">
      <c r="B138" s="35" t="s">
        <v>97</v>
      </c>
      <c r="C138" s="36" t="n">
        <v>1</v>
      </c>
      <c r="D138" s="36" t="n">
        <v>1</v>
      </c>
      <c r="E138" s="13" t="n">
        <v>0.772396482252327</v>
      </c>
      <c r="F138" s="13" t="n">
        <v>0.5</v>
      </c>
      <c r="G138" s="13" t="n">
        <v>1</v>
      </c>
      <c r="H138" s="13" t="n">
        <v>0.772396482252327</v>
      </c>
      <c r="I138" s="13" t="n">
        <v>0.54283687468051</v>
      </c>
      <c r="J138" s="13" t="n">
        <v>1</v>
      </c>
      <c r="K138" s="13" t="n">
        <v>0.486868800903698</v>
      </c>
      <c r="L138" s="13" t="n">
        <v>0.923883614871885</v>
      </c>
    </row>
    <row r="139" customFormat="false" ht="15" hidden="false" customHeight="false" outlineLevel="0" collapsed="false">
      <c r="B139" s="35" t="s">
        <v>98</v>
      </c>
      <c r="C139" s="36" t="n">
        <v>1</v>
      </c>
      <c r="D139" s="36" t="n">
        <v>1</v>
      </c>
      <c r="E139" s="13" t="n">
        <v>0.856901950529217</v>
      </c>
      <c r="F139" s="13" t="n">
        <v>0.5</v>
      </c>
      <c r="G139" s="13" t="n">
        <v>1</v>
      </c>
      <c r="H139" s="13" t="n">
        <v>0.856901950529217</v>
      </c>
      <c r="I139" s="13" t="n">
        <v>0.408649800587441</v>
      </c>
      <c r="J139" s="13" t="n">
        <v>1</v>
      </c>
      <c r="K139" s="13" t="n">
        <v>0.42226240299908</v>
      </c>
      <c r="L139" s="13" t="n">
        <v>0.980024670227854</v>
      </c>
    </row>
    <row r="140" customFormat="false" ht="15" hidden="false" customHeight="false" outlineLevel="0" collapsed="false">
      <c r="B140" s="35" t="s">
        <v>99</v>
      </c>
      <c r="C140" s="36" t="n">
        <v>1</v>
      </c>
      <c r="D140" s="36" t="n">
        <v>1</v>
      </c>
      <c r="E140" s="13" t="n">
        <v>0.611446315699671</v>
      </c>
      <c r="F140" s="13" t="n">
        <v>0.5</v>
      </c>
      <c r="G140" s="13" t="n">
        <v>1</v>
      </c>
      <c r="H140" s="13" t="n">
        <v>0.611446315699671</v>
      </c>
      <c r="I140" s="13" t="n">
        <v>0.797161561924502</v>
      </c>
      <c r="J140" s="13" t="n">
        <v>1</v>
      </c>
      <c r="K140" s="13" t="n">
        <v>0.268096213027247</v>
      </c>
      <c r="L140" s="13" t="n">
        <v>0.871142090675652</v>
      </c>
    </row>
    <row r="141" customFormat="false" ht="15" hidden="false" customHeight="false" outlineLevel="0" collapsed="false">
      <c r="B141" s="35" t="s">
        <v>100</v>
      </c>
      <c r="C141" s="36" t="n">
        <v>1</v>
      </c>
      <c r="D141" s="36" t="n">
        <v>1</v>
      </c>
      <c r="E141" s="13" t="n">
        <v>0.869603518685247</v>
      </c>
      <c r="F141" s="13" t="n">
        <v>0.5</v>
      </c>
      <c r="G141" s="13" t="n">
        <v>1</v>
      </c>
      <c r="H141" s="13" t="n">
        <v>0.869603518685247</v>
      </c>
      <c r="I141" s="13" t="n">
        <v>0.387232938642581</v>
      </c>
      <c r="J141" s="13" t="n">
        <v>1</v>
      </c>
      <c r="K141" s="13" t="n">
        <v>0.33537052569639</v>
      </c>
      <c r="L141" s="13" t="n">
        <v>0.988781499936616</v>
      </c>
    </row>
    <row r="142" customFormat="false" ht="15" hidden="false" customHeight="false" outlineLevel="0" collapsed="false">
      <c r="B142" s="35" t="s">
        <v>101</v>
      </c>
      <c r="C142" s="36" t="n">
        <v>1</v>
      </c>
      <c r="D142" s="36" t="n">
        <v>1</v>
      </c>
      <c r="E142" s="13" t="n">
        <v>0.746172920686613</v>
      </c>
      <c r="F142" s="13" t="n">
        <v>0.5</v>
      </c>
      <c r="G142" s="13" t="n">
        <v>1</v>
      </c>
      <c r="H142" s="13" t="n">
        <v>0.746172920686613</v>
      </c>
      <c r="I142" s="13" t="n">
        <v>0.583242595898845</v>
      </c>
      <c r="J142" s="13" t="n">
        <v>1</v>
      </c>
      <c r="K142" s="13" t="n">
        <v>0.380657373424734</v>
      </c>
      <c r="L142" s="13" t="n">
        <v>0.933601002637481</v>
      </c>
    </row>
    <row r="143" customFormat="false" ht="15" hidden="false" customHeight="false" outlineLevel="0" collapsed="false">
      <c r="B143" s="35" t="s">
        <v>102</v>
      </c>
      <c r="C143" s="36" t="n">
        <v>1</v>
      </c>
      <c r="D143" s="36" t="n">
        <v>1</v>
      </c>
      <c r="E143" s="13" t="n">
        <v>0.761005987661314</v>
      </c>
      <c r="F143" s="13" t="n">
        <v>0.5</v>
      </c>
      <c r="G143" s="13" t="n">
        <v>1</v>
      </c>
      <c r="H143" s="13" t="n">
        <v>0.761005987661314</v>
      </c>
      <c r="I143" s="13" t="n">
        <v>0.560401737719148</v>
      </c>
      <c r="J143" s="13" t="n">
        <v>1</v>
      </c>
      <c r="K143" s="13" t="n">
        <v>0.216091154819176</v>
      </c>
      <c r="L143" s="13" t="n">
        <v>0.973532093495398</v>
      </c>
    </row>
    <row r="144" customFormat="false" ht="15" hidden="false" customHeight="false" outlineLevel="0" collapsed="false">
      <c r="B144" s="35" t="s">
        <v>103</v>
      </c>
      <c r="C144" s="36" t="n">
        <v>1</v>
      </c>
      <c r="D144" s="36" t="n">
        <v>1</v>
      </c>
      <c r="E144" s="13" t="n">
        <v>0.417782521138172</v>
      </c>
      <c r="F144" s="13" t="n">
        <v>0.5</v>
      </c>
      <c r="G144" s="13" t="n">
        <v>1</v>
      </c>
      <c r="H144" s="13" t="n">
        <v>0.417782521138172</v>
      </c>
      <c r="I144" s="13" t="n">
        <v>1.18050406393393</v>
      </c>
      <c r="J144" s="13" t="n">
        <v>1</v>
      </c>
      <c r="K144" s="13" t="n">
        <v>0.129651386965753</v>
      </c>
      <c r="L144" s="13" t="n">
        <v>0.77561249550602</v>
      </c>
    </row>
    <row r="145" customFormat="false" ht="15" hidden="false" customHeight="false" outlineLevel="0" collapsed="false">
      <c r="B145" s="35" t="s">
        <v>104</v>
      </c>
      <c r="C145" s="36" t="n">
        <v>1</v>
      </c>
      <c r="D145" s="36" t="n">
        <v>1</v>
      </c>
      <c r="E145" s="13" t="n">
        <v>0.796744676575231</v>
      </c>
      <c r="F145" s="13" t="n">
        <v>0.5</v>
      </c>
      <c r="G145" s="13" t="n">
        <v>1</v>
      </c>
      <c r="H145" s="13" t="n">
        <v>0.796744676575231</v>
      </c>
      <c r="I145" s="13" t="n">
        <v>0.505081404268084</v>
      </c>
      <c r="J145" s="13" t="n">
        <v>1</v>
      </c>
      <c r="K145" s="13" t="n">
        <v>0.281840290779093</v>
      </c>
      <c r="L145" s="13" t="n">
        <v>0.975095674224851</v>
      </c>
    </row>
    <row r="146" customFormat="false" ht="15" hidden="false" customHeight="false" outlineLevel="0" collapsed="false">
      <c r="B146" s="35" t="s">
        <v>105</v>
      </c>
      <c r="C146" s="36" t="n">
        <v>1</v>
      </c>
      <c r="D146" s="36" t="n">
        <v>1</v>
      </c>
      <c r="E146" s="13" t="n">
        <v>0.881838936059642</v>
      </c>
      <c r="F146" s="13" t="n">
        <v>0.5</v>
      </c>
      <c r="G146" s="13" t="n">
        <v>1</v>
      </c>
      <c r="H146" s="13" t="n">
        <v>0.881838936059642</v>
      </c>
      <c r="I146" s="13" t="n">
        <v>0.366051812142744</v>
      </c>
      <c r="J146" s="13" t="n">
        <v>1</v>
      </c>
      <c r="K146" s="13" t="n">
        <v>0.507277359886592</v>
      </c>
      <c r="L146" s="13" t="n">
        <v>0.981850750010955</v>
      </c>
    </row>
    <row r="147" customFormat="false" ht="15" hidden="false" customHeight="false" outlineLevel="0" collapsed="false">
      <c r="B147" s="35" t="s">
        <v>106</v>
      </c>
      <c r="C147" s="36" t="n">
        <v>1</v>
      </c>
      <c r="D147" s="36" t="n">
        <v>1</v>
      </c>
      <c r="E147" s="13" t="n">
        <v>0.475318790428612</v>
      </c>
      <c r="F147" s="13" t="n">
        <v>0.5</v>
      </c>
      <c r="G147" s="13" t="n">
        <v>1</v>
      </c>
      <c r="H147" s="13" t="n">
        <v>0.475318790428612</v>
      </c>
      <c r="I147" s="13" t="n">
        <v>1.05064322391404</v>
      </c>
      <c r="J147" s="13" t="n">
        <v>1</v>
      </c>
      <c r="K147" s="13" t="n">
        <v>0.175983829739657</v>
      </c>
      <c r="L147" s="13" t="n">
        <v>0.793505674116798</v>
      </c>
    </row>
    <row r="148" customFormat="false" ht="15" hidden="false" customHeight="false" outlineLevel="0" collapsed="false">
      <c r="B148" s="35" t="s">
        <v>107</v>
      </c>
      <c r="C148" s="36" t="n">
        <v>1</v>
      </c>
      <c r="D148" s="36" t="n">
        <v>1</v>
      </c>
      <c r="E148" s="13" t="n">
        <v>0.945613583483444</v>
      </c>
      <c r="F148" s="13" t="n">
        <v>0.5</v>
      </c>
      <c r="G148" s="13" t="n">
        <v>1</v>
      </c>
      <c r="H148" s="13" t="n">
        <v>0.945613583483444</v>
      </c>
      <c r="I148" s="13" t="n">
        <v>0.239821641438355</v>
      </c>
      <c r="J148" s="13" t="n">
        <v>1</v>
      </c>
      <c r="K148" s="13" t="n">
        <v>0.577124362996434</v>
      </c>
      <c r="L148" s="13" t="n">
        <v>0.995505783238512</v>
      </c>
    </row>
    <row r="149" customFormat="false" ht="15" hidden="false" customHeight="false" outlineLevel="0" collapsed="false">
      <c r="B149" s="35" t="s">
        <v>108</v>
      </c>
      <c r="C149" s="36" t="n">
        <v>1</v>
      </c>
      <c r="D149" s="36" t="n">
        <v>1</v>
      </c>
      <c r="E149" s="13" t="n">
        <v>0.745088895687228</v>
      </c>
      <c r="F149" s="13" t="n">
        <v>0.5</v>
      </c>
      <c r="G149" s="13" t="n">
        <v>1</v>
      </c>
      <c r="H149" s="13" t="n">
        <v>0.745088895687228</v>
      </c>
      <c r="I149" s="13" t="n">
        <v>0.584911731040661</v>
      </c>
      <c r="J149" s="13" t="n">
        <v>1</v>
      </c>
      <c r="K149" s="13" t="n">
        <v>0.0978984749065417</v>
      </c>
      <c r="L149" s="13" t="n">
        <v>0.987457039738437</v>
      </c>
    </row>
    <row r="150" customFormat="false" ht="15" hidden="false" customHeight="false" outlineLevel="0" collapsed="false">
      <c r="B150" s="35" t="s">
        <v>109</v>
      </c>
      <c r="C150" s="36" t="n">
        <v>1</v>
      </c>
      <c r="D150" s="36" t="n">
        <v>1</v>
      </c>
      <c r="E150" s="13" t="n">
        <v>0.393636257319448</v>
      </c>
      <c r="F150" s="13" t="n">
        <v>0.5</v>
      </c>
      <c r="G150" s="13" t="n">
        <v>1</v>
      </c>
      <c r="H150" s="13" t="n">
        <v>0.393636257319448</v>
      </c>
      <c r="I150" s="13" t="n">
        <v>1.24113512178446</v>
      </c>
      <c r="J150" s="13" t="n">
        <v>1</v>
      </c>
      <c r="K150" s="13" t="n">
        <v>0.0873114780520084</v>
      </c>
      <c r="L150" s="13" t="n">
        <v>0.814996217962602</v>
      </c>
    </row>
    <row r="151" customFormat="false" ht="15" hidden="false" customHeight="false" outlineLevel="0" collapsed="false">
      <c r="B151" s="35" t="s">
        <v>110</v>
      </c>
      <c r="C151" s="36" t="n">
        <v>1</v>
      </c>
      <c r="D151" s="36" t="n">
        <v>1</v>
      </c>
      <c r="E151" s="13" t="n">
        <v>0.539577423805903</v>
      </c>
      <c r="F151" s="13" t="n">
        <v>0.5</v>
      </c>
      <c r="G151" s="13" t="n">
        <v>1</v>
      </c>
      <c r="H151" s="13" t="n">
        <v>0.539577423805903</v>
      </c>
      <c r="I151" s="13" t="n">
        <v>0.923743552445146</v>
      </c>
      <c r="J151" s="13" t="n">
        <v>1</v>
      </c>
      <c r="K151" s="13" t="n">
        <v>0.232495184509523</v>
      </c>
      <c r="L151" s="13" t="n">
        <v>0.819292044847544</v>
      </c>
    </row>
    <row r="152" customFormat="false" ht="15" hidden="false" customHeight="false" outlineLevel="0" collapsed="false">
      <c r="B152" s="35" t="s">
        <v>111</v>
      </c>
      <c r="C152" s="36" t="n">
        <v>1</v>
      </c>
      <c r="D152" s="36" t="n">
        <v>0</v>
      </c>
      <c r="E152" s="13" t="n">
        <v>0.240818270595058</v>
      </c>
      <c r="F152" s="13" t="n">
        <v>0.5</v>
      </c>
      <c r="G152" s="13" t="n">
        <v>0</v>
      </c>
      <c r="H152" s="13" t="n">
        <v>0.240818270595058</v>
      </c>
      <c r="I152" s="13" t="n">
        <v>-0.563211926443804</v>
      </c>
      <c r="J152" s="13" t="n">
        <v>-1</v>
      </c>
      <c r="K152" s="13" t="n">
        <v>0.0456987806014722</v>
      </c>
      <c r="L152" s="13" t="n">
        <v>0.677544601971435</v>
      </c>
    </row>
    <row r="153" customFormat="false" ht="15" hidden="false" customHeight="false" outlineLevel="0" collapsed="false">
      <c r="B153" s="35" t="s">
        <v>112</v>
      </c>
      <c r="C153" s="36" t="n">
        <v>1</v>
      </c>
      <c r="D153" s="36" t="n">
        <v>0</v>
      </c>
      <c r="E153" s="13" t="n">
        <v>0.657797440441309</v>
      </c>
      <c r="F153" s="13" t="n">
        <v>0.5</v>
      </c>
      <c r="G153" s="13" t="n">
        <v>0</v>
      </c>
      <c r="H153" s="13" t="n">
        <v>0.657797440441309</v>
      </c>
      <c r="I153" s="13" t="n">
        <v>-1.38645080048002</v>
      </c>
      <c r="J153" s="13" t="n">
        <v>-1</v>
      </c>
      <c r="K153" s="13" t="n">
        <v>0.282275796343917</v>
      </c>
      <c r="L153" s="13" t="n">
        <v>0.903800908340106</v>
      </c>
    </row>
    <row r="154" customFormat="false" ht="15" hidden="false" customHeight="false" outlineLevel="0" collapsed="false">
      <c r="B154" s="35" t="s">
        <v>113</v>
      </c>
      <c r="C154" s="36" t="n">
        <v>1</v>
      </c>
      <c r="D154" s="36" t="n">
        <v>0</v>
      </c>
      <c r="E154" s="13" t="n">
        <v>0.67757999670298</v>
      </c>
      <c r="F154" s="13" t="n">
        <v>0.5</v>
      </c>
      <c r="G154" s="13" t="n">
        <v>0</v>
      </c>
      <c r="H154" s="13" t="n">
        <v>0.67757999670298</v>
      </c>
      <c r="I154" s="13" t="n">
        <v>-1.44967049272568</v>
      </c>
      <c r="J154" s="13" t="n">
        <v>-1</v>
      </c>
      <c r="K154" s="13" t="n">
        <v>0.231131169956563</v>
      </c>
      <c r="L154" s="13" t="n">
        <v>0.936271888357011</v>
      </c>
    </row>
    <row r="155" customFormat="false" ht="15" hidden="false" customHeight="false" outlineLevel="0" collapsed="false">
      <c r="B155" s="35" t="s">
        <v>114</v>
      </c>
      <c r="C155" s="36" t="n">
        <v>1</v>
      </c>
      <c r="D155" s="36" t="n">
        <v>0</v>
      </c>
      <c r="E155" s="13" t="n">
        <v>0.824807790126398</v>
      </c>
      <c r="F155" s="13" t="n">
        <v>0.5</v>
      </c>
      <c r="G155" s="13" t="n">
        <v>0</v>
      </c>
      <c r="H155" s="13" t="n">
        <v>0.824807790126398</v>
      </c>
      <c r="I155" s="13" t="n">
        <v>-2.16979638662517</v>
      </c>
      <c r="J155" s="13" t="n">
        <v>-1</v>
      </c>
      <c r="K155" s="13" t="n">
        <v>0.530876868371917</v>
      </c>
      <c r="L155" s="13" t="n">
        <v>0.95142576854185</v>
      </c>
    </row>
    <row r="156" customFormat="false" ht="15" hidden="false" customHeight="false" outlineLevel="0" collapsed="false">
      <c r="B156" s="35" t="s">
        <v>115</v>
      </c>
      <c r="C156" s="36" t="n">
        <v>1</v>
      </c>
      <c r="D156" s="36" t="n">
        <v>0</v>
      </c>
      <c r="E156" s="13" t="n">
        <v>0.570284486386128</v>
      </c>
      <c r="F156" s="13" t="n">
        <v>0.5</v>
      </c>
      <c r="G156" s="13" t="n">
        <v>0</v>
      </c>
      <c r="H156" s="13" t="n">
        <v>0.570284486386128</v>
      </c>
      <c r="I156" s="13" t="n">
        <v>-1.15200738273452</v>
      </c>
      <c r="J156" s="13" t="n">
        <v>-1</v>
      </c>
      <c r="K156" s="13" t="n">
        <v>0.208941777466123</v>
      </c>
      <c r="L156" s="13" t="n">
        <v>0.869590149220107</v>
      </c>
    </row>
    <row r="157" customFormat="false" ht="15" hidden="false" customHeight="false" outlineLevel="0" collapsed="false">
      <c r="B157" s="35" t="s">
        <v>116</v>
      </c>
      <c r="C157" s="36" t="n">
        <v>1</v>
      </c>
      <c r="D157" s="36" t="n">
        <v>0</v>
      </c>
      <c r="E157" s="13" t="n">
        <v>0.158920405717215</v>
      </c>
      <c r="F157" s="13" t="n">
        <v>0.5</v>
      </c>
      <c r="G157" s="13" t="n">
        <v>0</v>
      </c>
      <c r="H157" s="13" t="n">
        <v>0.158920405717215</v>
      </c>
      <c r="I157" s="13" t="n">
        <v>-0.434681627349247</v>
      </c>
      <c r="J157" s="13" t="n">
        <v>-1</v>
      </c>
      <c r="K157" s="13" t="n">
        <v>0.00803437046199067</v>
      </c>
      <c r="L157" s="13" t="n">
        <v>0.815084704908757</v>
      </c>
    </row>
    <row r="158" customFormat="false" ht="15" hidden="false" customHeight="false" outlineLevel="0" collapsed="false">
      <c r="B158" s="35" t="s">
        <v>117</v>
      </c>
      <c r="C158" s="36" t="n">
        <v>1</v>
      </c>
      <c r="D158" s="36" t="n">
        <v>0</v>
      </c>
      <c r="E158" s="13" t="n">
        <v>0.0393302503893682</v>
      </c>
      <c r="F158" s="13" t="n">
        <v>0.5</v>
      </c>
      <c r="G158" s="13" t="n">
        <v>0</v>
      </c>
      <c r="H158" s="13" t="n">
        <v>0.0393302503893682</v>
      </c>
      <c r="I158" s="13" t="n">
        <v>-0.202337461877687</v>
      </c>
      <c r="J158" s="13" t="n">
        <v>-1</v>
      </c>
      <c r="K158" s="13" t="n">
        <v>0.00121638115517225</v>
      </c>
      <c r="L158" s="13" t="n">
        <v>0.579174238996085</v>
      </c>
    </row>
    <row r="159" customFormat="false" ht="15" hidden="false" customHeight="false" outlineLevel="0" collapsed="false">
      <c r="B159" s="35" t="s">
        <v>118</v>
      </c>
      <c r="C159" s="36" t="n">
        <v>1</v>
      </c>
      <c r="D159" s="36" t="n">
        <v>0</v>
      </c>
      <c r="E159" s="13" t="n">
        <v>0.00149529141604206</v>
      </c>
      <c r="F159" s="13" t="n">
        <v>0.5</v>
      </c>
      <c r="G159" s="13" t="n">
        <v>0</v>
      </c>
      <c r="H159" s="13" t="n">
        <v>0.00149529141604206</v>
      </c>
      <c r="I159" s="13" t="n">
        <v>-0.0386979412990457</v>
      </c>
      <c r="J159" s="13" t="n">
        <v>-1</v>
      </c>
      <c r="K159" s="13" t="n">
        <v>2.79981657051441E-006</v>
      </c>
      <c r="L159" s="13" t="n">
        <v>0.444746168089586</v>
      </c>
    </row>
    <row r="160" customFormat="false" ht="15" hidden="false" customHeight="false" outlineLevel="0" collapsed="false">
      <c r="B160" s="35" t="s">
        <v>119</v>
      </c>
      <c r="C160" s="36" t="n">
        <v>1</v>
      </c>
      <c r="D160" s="36" t="n">
        <v>0</v>
      </c>
      <c r="E160" s="13" t="n">
        <v>0.344471230896832</v>
      </c>
      <c r="F160" s="13" t="n">
        <v>0.5</v>
      </c>
      <c r="G160" s="13" t="n">
        <v>0</v>
      </c>
      <c r="H160" s="13" t="n">
        <v>0.344471230896832</v>
      </c>
      <c r="I160" s="13" t="n">
        <v>-0.7249041738235</v>
      </c>
      <c r="J160" s="13" t="n">
        <v>-1</v>
      </c>
      <c r="K160" s="13" t="n">
        <v>0.0628040161317703</v>
      </c>
      <c r="L160" s="13" t="n">
        <v>0.8047121750414</v>
      </c>
    </row>
    <row r="161" customFormat="false" ht="15" hidden="false" customHeight="false" outlineLevel="0" collapsed="false">
      <c r="B161" s="35" t="s">
        <v>120</v>
      </c>
      <c r="C161" s="36" t="n">
        <v>1</v>
      </c>
      <c r="D161" s="36" t="n">
        <v>0</v>
      </c>
      <c r="E161" s="13" t="n">
        <v>0.247084793033527</v>
      </c>
      <c r="F161" s="13" t="n">
        <v>0.5</v>
      </c>
      <c r="G161" s="13" t="n">
        <v>0</v>
      </c>
      <c r="H161" s="13" t="n">
        <v>0.247084793033527</v>
      </c>
      <c r="I161" s="13" t="n">
        <v>-0.572861946374721</v>
      </c>
      <c r="J161" s="13" t="n">
        <v>-1</v>
      </c>
      <c r="K161" s="13" t="n">
        <v>0.047552690018723</v>
      </c>
      <c r="L161" s="13" t="n">
        <v>0.683251370396189</v>
      </c>
    </row>
    <row r="162" customFormat="false" ht="15" hidden="false" customHeight="false" outlineLevel="0" collapsed="false">
      <c r="B162" s="35" t="s">
        <v>121</v>
      </c>
      <c r="C162" s="36" t="n">
        <v>1</v>
      </c>
      <c r="D162" s="36" t="n">
        <v>0</v>
      </c>
      <c r="E162" s="13" t="n">
        <v>0.316533703612904</v>
      </c>
      <c r="F162" s="13" t="n">
        <v>0.5</v>
      </c>
      <c r="G162" s="13" t="n">
        <v>0</v>
      </c>
      <c r="H162" s="13" t="n">
        <v>0.316533703612904</v>
      </c>
      <c r="I162" s="13" t="n">
        <v>-0.680536507623103</v>
      </c>
      <c r="J162" s="13" t="n">
        <v>-1</v>
      </c>
      <c r="K162" s="13" t="n">
        <v>0.016096240992916</v>
      </c>
      <c r="L162" s="13" t="n">
        <v>0.929133004452525</v>
      </c>
    </row>
    <row r="163" customFormat="false" ht="15" hidden="false" customHeight="false" outlineLevel="0" collapsed="false">
      <c r="B163" s="35" t="s">
        <v>122</v>
      </c>
      <c r="C163" s="36" t="n">
        <v>1</v>
      </c>
      <c r="D163" s="36" t="n">
        <v>0</v>
      </c>
      <c r="E163" s="13" t="n">
        <v>0.831586320029706</v>
      </c>
      <c r="F163" s="13" t="n">
        <v>0.5</v>
      </c>
      <c r="G163" s="13" t="n">
        <v>0</v>
      </c>
      <c r="H163" s="13" t="n">
        <v>0.831586320029706</v>
      </c>
      <c r="I163" s="13" t="n">
        <v>-2.22210709158854</v>
      </c>
      <c r="J163" s="13" t="n">
        <v>-1</v>
      </c>
      <c r="K163" s="13" t="n">
        <v>0.437621129943129</v>
      </c>
      <c r="L163" s="13" t="n">
        <v>0.969071064490881</v>
      </c>
    </row>
    <row r="164" customFormat="false" ht="15" hidden="false" customHeight="false" outlineLevel="0" collapsed="false">
      <c r="B164" s="35" t="s">
        <v>123</v>
      </c>
      <c r="C164" s="36" t="n">
        <v>1</v>
      </c>
      <c r="D164" s="36" t="n">
        <v>0</v>
      </c>
      <c r="E164" s="13" t="n">
        <v>0.00396752867598978</v>
      </c>
      <c r="F164" s="13" t="n">
        <v>0.5</v>
      </c>
      <c r="G164" s="13" t="n">
        <v>0</v>
      </c>
      <c r="H164" s="13" t="n">
        <v>0.00396752867598978</v>
      </c>
      <c r="I164" s="13" t="n">
        <v>-0.0631136487818164</v>
      </c>
      <c r="J164" s="13" t="n">
        <v>-1</v>
      </c>
      <c r="K164" s="13" t="n">
        <v>7.30173600764604E-006</v>
      </c>
      <c r="L164" s="13" t="n">
        <v>0.684842897314953</v>
      </c>
    </row>
    <row r="165" customFormat="false" ht="15" hidden="false" customHeight="false" outlineLevel="0" collapsed="false">
      <c r="B165" s="35" t="s">
        <v>124</v>
      </c>
      <c r="C165" s="36" t="n">
        <v>1</v>
      </c>
      <c r="D165" s="36" t="n">
        <v>0</v>
      </c>
      <c r="E165" s="13" t="n">
        <v>1.07824855754199E-007</v>
      </c>
      <c r="F165" s="13" t="n">
        <v>0.5</v>
      </c>
      <c r="G165" s="13" t="n">
        <v>0</v>
      </c>
      <c r="H165" s="13" t="n">
        <v>1.07824855754199E-007</v>
      </c>
      <c r="I165" s="13" t="n">
        <v>-0.000328366970599053</v>
      </c>
      <c r="J165" s="13" t="n">
        <v>-1</v>
      </c>
      <c r="K165" s="13" t="n">
        <v>4.2070960965817E-015</v>
      </c>
      <c r="L165" s="13" t="n">
        <v>0.734288076721345</v>
      </c>
    </row>
    <row r="166" customFormat="false" ht="15" hidden="false" customHeight="false" outlineLevel="0" collapsed="false">
      <c r="B166" s="35" t="s">
        <v>125</v>
      </c>
      <c r="C166" s="36" t="n">
        <v>1</v>
      </c>
      <c r="D166" s="36" t="n">
        <v>0</v>
      </c>
      <c r="E166" s="13" t="n">
        <v>1.8753900109238E-006</v>
      </c>
      <c r="F166" s="13" t="n">
        <v>0.5</v>
      </c>
      <c r="G166" s="13" t="n">
        <v>0</v>
      </c>
      <c r="H166" s="13" t="n">
        <v>1.8753900109238E-006</v>
      </c>
      <c r="I166" s="13" t="n">
        <v>-0.00136945008233893</v>
      </c>
      <c r="J166" s="13" t="n">
        <v>-1</v>
      </c>
      <c r="K166" s="13" t="n">
        <v>1.89463458897004E-012</v>
      </c>
      <c r="L166" s="13" t="n">
        <v>0.649902587093209</v>
      </c>
    </row>
    <row r="167" customFormat="false" ht="15.75" hidden="false" customHeight="false" outlineLevel="0" collapsed="false">
      <c r="B167" s="21" t="s">
        <v>126</v>
      </c>
      <c r="C167" s="22" t="n">
        <v>1</v>
      </c>
      <c r="D167" s="22" t="n">
        <v>0</v>
      </c>
      <c r="E167" s="14" t="n">
        <v>2.31130334206131E-008</v>
      </c>
      <c r="F167" s="14" t="n">
        <v>0.5</v>
      </c>
      <c r="G167" s="14" t="n">
        <v>0</v>
      </c>
      <c r="H167" s="14" t="n">
        <v>2.31130334206131E-008</v>
      </c>
      <c r="I167" s="14" t="n">
        <v>-0.000152029714052304</v>
      </c>
      <c r="J167" s="14" t="n">
        <v>-1</v>
      </c>
      <c r="K167" s="14" t="n">
        <v>2.22044604925031E-016</v>
      </c>
      <c r="L167" s="14" t="n">
        <v>0.786856794918898</v>
      </c>
    </row>
    <row r="170" customFormat="false" ht="15" hidden="false" customHeight="false" outlineLevel="0" collapsed="false">
      <c r="B170" s="0" t="s">
        <v>127</v>
      </c>
    </row>
    <row r="171" customFormat="false" ht="15.75" hidden="false" customHeight="false" outlineLevel="0" collapsed="false"/>
    <row r="172" customFormat="false" ht="15" hidden="false" customHeight="false" outlineLevel="0" collapsed="false">
      <c r="B172" s="23" t="s">
        <v>128</v>
      </c>
      <c r="C172" s="41" t="s">
        <v>7</v>
      </c>
      <c r="D172" s="15" t="s">
        <v>6</v>
      </c>
      <c r="E172" s="41" t="s">
        <v>129</v>
      </c>
      <c r="F172" s="41" t="s">
        <v>130</v>
      </c>
    </row>
    <row r="173" customFormat="false" ht="15" hidden="false" customHeight="false" outlineLevel="0" collapsed="false">
      <c r="B173" s="42" t="s">
        <v>7</v>
      </c>
      <c r="C173" s="43" t="n">
        <v>16</v>
      </c>
      <c r="D173" s="18" t="n">
        <v>0</v>
      </c>
      <c r="E173" s="43" t="n">
        <v>16</v>
      </c>
      <c r="F173" s="44" t="n">
        <v>1</v>
      </c>
    </row>
    <row r="174" customFormat="false" ht="15" hidden="false" customHeight="false" outlineLevel="0" collapsed="false">
      <c r="B174" s="45" t="s">
        <v>6</v>
      </c>
      <c r="C174" s="46" t="n">
        <v>16</v>
      </c>
      <c r="D174" s="36" t="n">
        <v>0</v>
      </c>
      <c r="E174" s="46" t="n">
        <v>16</v>
      </c>
      <c r="F174" s="47" t="n">
        <v>0</v>
      </c>
    </row>
    <row r="175" customFormat="false" ht="15.75" hidden="false" customHeight="false" outlineLevel="0" collapsed="false">
      <c r="B175" s="48" t="s">
        <v>129</v>
      </c>
      <c r="C175" s="49" t="n">
        <v>32</v>
      </c>
      <c r="D175" s="39" t="n">
        <v>0</v>
      </c>
      <c r="E175" s="49" t="n">
        <v>32</v>
      </c>
      <c r="F175" s="50" t="n">
        <v>0.5</v>
      </c>
    </row>
    <row r="178" customFormat="false" ht="15" hidden="false" customHeight="false" outlineLevel="0" collapsed="false">
      <c r="B178" s="0" t="s">
        <v>131</v>
      </c>
    </row>
    <row r="198" customFormat="false" ht="15" hidden="false" customHeight="false" outlineLevel="0" collapsed="false">
      <c r="B198" s="40" t="s">
        <v>132</v>
      </c>
      <c r="D198" s="52" t="n">
        <v>0.8398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194"/>
  <sheetViews>
    <sheetView showFormulas="false" showGridLines="true" showRowColHeaders="true" showZeros="true" rightToLeft="false" tabSelected="false" showOutlineSymbols="true" defaultGridColor="true" view="normal" topLeftCell="A166" colorId="64" zoomScale="100" zoomScaleNormal="100" zoomScalePageLayoutView="100" workbookViewId="0">
      <selection pane="topLeft" activeCell="I192" activeCellId="0" sqref="I19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99"/>
  </cols>
  <sheetData>
    <row r="1" customFormat="false" ht="15" hidden="false" customHeight="false" outlineLevel="0" collapsed="false">
      <c r="B1" s="0" t="s">
        <v>150</v>
      </c>
    </row>
    <row r="2" customFormat="false" ht="15" hidden="false" customHeight="false" outlineLevel="0" collapsed="false">
      <c r="B2" s="0" t="s">
        <v>151</v>
      </c>
    </row>
    <row r="3" customFormat="false" ht="15" hidden="false" customHeight="false" outlineLevel="0" collapsed="false">
      <c r="B3" s="0" t="s">
        <v>152</v>
      </c>
    </row>
    <row r="4" customFormat="false" ht="15" hidden="false" customHeight="false" outlineLevel="0" collapsed="false">
      <c r="B4" s="0" t="s">
        <v>153</v>
      </c>
    </row>
    <row r="5" customFormat="false" ht="15" hidden="false" customHeight="false" outlineLevel="0" collapsed="false">
      <c r="B5" s="0" t="s">
        <v>12</v>
      </c>
    </row>
    <row r="6" customFormat="false" ht="15" hidden="false" customHeight="false" outlineLevel="0" collapsed="false">
      <c r="B6" s="0" t="s">
        <v>13</v>
      </c>
    </row>
    <row r="7" customFormat="false" ht="15" hidden="false" customHeight="false" outlineLevel="0" collapsed="false">
      <c r="B7" s="0" t="s">
        <v>14</v>
      </c>
    </row>
    <row r="8" customFormat="false" ht="15" hidden="false" customHeight="false" outlineLevel="0" collapsed="false">
      <c r="B8" s="0" t="s">
        <v>15</v>
      </c>
    </row>
    <row r="9" customFormat="false" ht="15" hidden="false" customHeight="false" outlineLevel="0" collapsed="false">
      <c r="B9" s="0" t="s">
        <v>16</v>
      </c>
    </row>
    <row r="10" customFormat="false" ht="15" hidden="false" customHeight="false" outlineLevel="0" collapsed="false">
      <c r="B10" s="0" t="s">
        <v>17</v>
      </c>
    </row>
    <row r="11" customFormat="false" ht="15" hidden="false" customHeight="false" outlineLevel="0" collapsed="false">
      <c r="B11" s="0" t="s">
        <v>18</v>
      </c>
    </row>
    <row r="15" customFormat="false" ht="15" hidden="false" customHeight="false" outlineLevel="0" collapsed="false">
      <c r="B15" s="0" t="s">
        <v>19</v>
      </c>
    </row>
    <row r="16" customFormat="false" ht="15.75" hidden="false" customHeight="false" outlineLevel="0" collapsed="false"/>
    <row r="17" customFormat="false" ht="15" hidden="false" customHeight="false" outlineLevel="0" collapsed="false">
      <c r="B17" s="15" t="s">
        <v>20</v>
      </c>
      <c r="C17" s="15" t="s">
        <v>21</v>
      </c>
      <c r="D17" s="15" t="s">
        <v>22</v>
      </c>
      <c r="E17" s="15" t="s">
        <v>23</v>
      </c>
    </row>
    <row r="18" customFormat="false" ht="15" hidden="false" customHeight="false" outlineLevel="0" collapsed="false">
      <c r="B18" s="16" t="s">
        <v>1</v>
      </c>
      <c r="C18" s="17" t="s">
        <v>7</v>
      </c>
      <c r="D18" s="18" t="n">
        <v>16</v>
      </c>
      <c r="E18" s="19" t="n">
        <v>50</v>
      </c>
    </row>
    <row r="19" customFormat="false" ht="15.75" hidden="false" customHeight="false" outlineLevel="0" collapsed="false">
      <c r="B19" s="20"/>
      <c r="C19" s="21" t="s">
        <v>6</v>
      </c>
      <c r="D19" s="22" t="n">
        <v>16</v>
      </c>
      <c r="E19" s="14" t="n">
        <v>50</v>
      </c>
    </row>
    <row r="21" customFormat="false" ht="15.75" hidden="false" customHeight="false" outlineLevel="0" collapsed="false"/>
    <row r="22" customFormat="false" ht="15" hidden="false" customHeight="false" outlineLevel="0" collapsed="false">
      <c r="B22" s="23" t="s">
        <v>20</v>
      </c>
      <c r="C22" s="15" t="s">
        <v>24</v>
      </c>
      <c r="D22" s="15" t="s">
        <v>25</v>
      </c>
      <c r="E22" s="15" t="s">
        <v>26</v>
      </c>
      <c r="F22" s="15" t="s">
        <v>27</v>
      </c>
      <c r="G22" s="15" t="s">
        <v>28</v>
      </c>
      <c r="H22" s="15" t="s">
        <v>29</v>
      </c>
      <c r="I22" s="15" t="s">
        <v>30</v>
      </c>
    </row>
    <row r="23" customFormat="false" ht="15" hidden="false" customHeight="false" outlineLevel="0" collapsed="false">
      <c r="B23" s="17" t="s">
        <v>2</v>
      </c>
      <c r="C23" s="18" t="n">
        <v>32</v>
      </c>
      <c r="D23" s="18" t="n">
        <v>0</v>
      </c>
      <c r="E23" s="18" t="n">
        <v>32</v>
      </c>
      <c r="F23" s="19" t="n">
        <v>0.35880851217378</v>
      </c>
      <c r="G23" s="19" t="n">
        <v>100.303546827936</v>
      </c>
      <c r="H23" s="19" t="n">
        <v>15.2927009838344</v>
      </c>
      <c r="I23" s="19" t="n">
        <v>25.4246416967611</v>
      </c>
    </row>
    <row r="24" customFormat="false" ht="15" hidden="false" customHeight="false" outlineLevel="0" collapsed="false">
      <c r="B24" s="35" t="s">
        <v>3</v>
      </c>
      <c r="C24" s="36" t="n">
        <v>32</v>
      </c>
      <c r="D24" s="36" t="n">
        <v>0</v>
      </c>
      <c r="E24" s="36" t="n">
        <v>32</v>
      </c>
      <c r="F24" s="13" t="n">
        <v>2.9770622157986</v>
      </c>
      <c r="G24" s="13" t="n">
        <v>18.5404462171258</v>
      </c>
      <c r="H24" s="13" t="n">
        <v>8.72335232341358</v>
      </c>
      <c r="I24" s="13" t="n">
        <v>3.80804708574357</v>
      </c>
    </row>
    <row r="25" customFormat="false" ht="15.75" hidden="false" customHeight="false" outlineLevel="0" collapsed="false">
      <c r="B25" s="21" t="s">
        <v>5</v>
      </c>
      <c r="C25" s="22" t="n">
        <v>32</v>
      </c>
      <c r="D25" s="22" t="n">
        <v>0</v>
      </c>
      <c r="E25" s="22" t="n">
        <v>32</v>
      </c>
      <c r="F25" s="14" t="n">
        <v>0.5</v>
      </c>
      <c r="G25" s="14" t="n">
        <v>17</v>
      </c>
      <c r="H25" s="14" t="n">
        <v>7.1653125</v>
      </c>
      <c r="I25" s="14" t="n">
        <v>3.40359391116167</v>
      </c>
    </row>
    <row r="28" customFormat="false" ht="15" hidden="false" customHeight="false" outlineLevel="0" collapsed="false">
      <c r="B28" s="0" t="s">
        <v>31</v>
      </c>
    </row>
    <row r="29" customFormat="false" ht="15.75" hidden="false" customHeight="false" outlineLevel="0" collapsed="false"/>
    <row r="30" customFormat="false" ht="15" hidden="false" customHeight="false" outlineLevel="0" collapsed="false">
      <c r="B30" s="23" t="s">
        <v>32</v>
      </c>
      <c r="C30" s="15" t="s">
        <v>2</v>
      </c>
      <c r="D30" s="15" t="s">
        <v>3</v>
      </c>
      <c r="E30" s="15" t="s">
        <v>5</v>
      </c>
    </row>
    <row r="31" customFormat="false" ht="15" hidden="false" customHeight="false" outlineLevel="0" collapsed="false">
      <c r="B31" s="17" t="s">
        <v>2</v>
      </c>
      <c r="C31" s="24" t="n">
        <v>1</v>
      </c>
      <c r="D31" s="19" t="n">
        <v>-0.167866165300897</v>
      </c>
      <c r="E31" s="19" t="n">
        <v>-0.293432099618417</v>
      </c>
    </row>
    <row r="32" customFormat="false" ht="15" hidden="false" customHeight="false" outlineLevel="0" collapsed="false">
      <c r="B32" s="35" t="s">
        <v>3</v>
      </c>
      <c r="C32" s="13" t="n">
        <v>-0.167866165300897</v>
      </c>
      <c r="D32" s="53" t="n">
        <v>1</v>
      </c>
      <c r="E32" s="13" t="n">
        <v>0.330629134784962</v>
      </c>
    </row>
    <row r="33" customFormat="false" ht="15.75" hidden="false" customHeight="false" outlineLevel="0" collapsed="false">
      <c r="B33" s="21" t="s">
        <v>5</v>
      </c>
      <c r="C33" s="14" t="n">
        <v>-0.293432099618417</v>
      </c>
      <c r="D33" s="14" t="n">
        <v>0.330629134784962</v>
      </c>
      <c r="E33" s="25" t="n">
        <v>1</v>
      </c>
    </row>
    <row r="36" customFormat="false" ht="15" hidden="false" customHeight="false" outlineLevel="0" collapsed="false">
      <c r="B36" s="26" t="s">
        <v>33</v>
      </c>
    </row>
    <row r="38" customFormat="false" ht="15" hidden="false" customHeight="false" outlineLevel="0" collapsed="false">
      <c r="B38" s="0" t="s">
        <v>34</v>
      </c>
    </row>
    <row r="39" customFormat="false" ht="15.75" hidden="false" customHeight="false" outlineLevel="0" collapsed="false"/>
    <row r="40" customFormat="false" ht="15" hidden="false" customHeight="false" outlineLevel="0" collapsed="false">
      <c r="B40" s="15" t="s">
        <v>21</v>
      </c>
      <c r="C40" s="15" t="s">
        <v>35</v>
      </c>
    </row>
    <row r="41" customFormat="false" ht="15" hidden="false" customHeight="false" outlineLevel="0" collapsed="false">
      <c r="B41" s="27" t="s">
        <v>7</v>
      </c>
      <c r="C41" s="27" t="s">
        <v>36</v>
      </c>
    </row>
    <row r="42" customFormat="false" ht="15.75" hidden="false" customHeight="false" outlineLevel="0" collapsed="false">
      <c r="B42" s="28" t="s">
        <v>6</v>
      </c>
      <c r="C42" s="28" t="s">
        <v>37</v>
      </c>
    </row>
    <row r="45" customFormat="false" ht="15" hidden="false" customHeight="false" outlineLevel="0" collapsed="false">
      <c r="B45" s="0" t="s">
        <v>38</v>
      </c>
    </row>
    <row r="46" customFormat="false" ht="15.75" hidden="false" customHeight="false" outlineLevel="0" collapsed="false"/>
    <row r="47" customFormat="false" ht="15" hidden="false" customHeight="false" outlineLevel="0" collapsed="false">
      <c r="B47" s="15" t="s">
        <v>39</v>
      </c>
      <c r="C47" s="15" t="s">
        <v>32</v>
      </c>
      <c r="D47" s="15" t="s">
        <v>40</v>
      </c>
      <c r="E47" s="15" t="s">
        <v>41</v>
      </c>
      <c r="F47" s="15" t="s">
        <v>42</v>
      </c>
      <c r="G47" s="15" t="s">
        <v>43</v>
      </c>
      <c r="H47" s="15" t="s">
        <v>44</v>
      </c>
      <c r="I47" s="15" t="s">
        <v>45</v>
      </c>
    </row>
    <row r="48" customFormat="false" ht="15.75" hidden="false" customHeight="false" outlineLevel="0" collapsed="false">
      <c r="B48" s="29" t="n">
        <v>2</v>
      </c>
      <c r="C48" s="30" t="s">
        <v>139</v>
      </c>
      <c r="D48" s="31" t="n">
        <v>29.1935977143402</v>
      </c>
      <c r="E48" s="32" t="n">
        <v>0.000508568358042744</v>
      </c>
      <c r="F48" s="32" t="n">
        <v>0.00891998840527185</v>
      </c>
      <c r="G48" s="32" t="n">
        <v>0.0711403817340174</v>
      </c>
      <c r="H48" s="32" t="n">
        <v>37.1935977143402</v>
      </c>
      <c r="I48" s="32" t="n">
        <v>56.919484936738</v>
      </c>
      <c r="J48" s="33"/>
    </row>
    <row r="49" customFormat="false" ht="15" hidden="false" customHeight="false" outlineLevel="0" collapsed="false">
      <c r="B49" s="34" t="s">
        <v>47</v>
      </c>
    </row>
    <row r="52" customFormat="false" ht="15" hidden="false" customHeight="false" outlineLevel="0" collapsed="false">
      <c r="B52" s="0" t="s">
        <v>48</v>
      </c>
    </row>
    <row r="53" customFormat="false" ht="15.75" hidden="false" customHeight="false" outlineLevel="0" collapsed="false"/>
    <row r="54" customFormat="false" ht="15" hidden="false" customHeight="false" outlineLevel="0" collapsed="false">
      <c r="B54" s="23" t="s">
        <v>49</v>
      </c>
      <c r="C54" s="15" t="s">
        <v>50</v>
      </c>
      <c r="D54" s="15" t="s">
        <v>51</v>
      </c>
    </row>
    <row r="55" customFormat="false" ht="15" hidden="false" customHeight="false" outlineLevel="0" collapsed="false">
      <c r="B55" s="17" t="s">
        <v>24</v>
      </c>
      <c r="C55" s="18" t="n">
        <v>32</v>
      </c>
      <c r="D55" s="18" t="n">
        <v>32</v>
      </c>
    </row>
    <row r="56" customFormat="false" ht="15" hidden="false" customHeight="false" outlineLevel="0" collapsed="false">
      <c r="B56" s="35" t="s">
        <v>52</v>
      </c>
      <c r="C56" s="13" t="n">
        <v>32</v>
      </c>
      <c r="D56" s="13" t="n">
        <v>32</v>
      </c>
    </row>
    <row r="57" customFormat="false" ht="15" hidden="false" customHeight="false" outlineLevel="0" collapsed="false">
      <c r="B57" s="35" t="s">
        <v>53</v>
      </c>
      <c r="C57" s="36" t="n">
        <v>31</v>
      </c>
      <c r="D57" s="36" t="n">
        <v>29</v>
      </c>
    </row>
    <row r="58" customFormat="false" ht="15" hidden="false" customHeight="false" outlineLevel="0" collapsed="false">
      <c r="B58" s="35" t="s">
        <v>40</v>
      </c>
      <c r="C58" s="13" t="n">
        <v>44.3614195558365</v>
      </c>
      <c r="D58" s="13" t="n">
        <v>29.1935977143402</v>
      </c>
    </row>
    <row r="59" customFormat="false" ht="15" hidden="false" customHeight="false" outlineLevel="0" collapsed="false">
      <c r="B59" s="35" t="s">
        <v>54</v>
      </c>
      <c r="C59" s="13" t="n">
        <v>6.40709273830309E-016</v>
      </c>
      <c r="D59" s="13" t="n">
        <v>0.341914708622094</v>
      </c>
    </row>
    <row r="60" customFormat="false" ht="15" hidden="false" customHeight="false" outlineLevel="0" collapsed="false">
      <c r="B60" s="35" t="s">
        <v>55</v>
      </c>
      <c r="C60" s="13" t="n">
        <v>0</v>
      </c>
      <c r="D60" s="13" t="n">
        <v>0.377489281642644</v>
      </c>
    </row>
    <row r="61" customFormat="false" ht="15" hidden="false" customHeight="false" outlineLevel="0" collapsed="false">
      <c r="B61" s="35" t="s">
        <v>56</v>
      </c>
      <c r="C61" s="13" t="n">
        <v>0</v>
      </c>
      <c r="D61" s="13" t="n">
        <v>0.503319042190192</v>
      </c>
    </row>
    <row r="62" customFormat="false" ht="15" hidden="false" customHeight="false" outlineLevel="0" collapsed="false">
      <c r="B62" s="35" t="s">
        <v>57</v>
      </c>
      <c r="C62" s="13" t="n">
        <v>48.3614195558365</v>
      </c>
      <c r="D62" s="13" t="n">
        <v>37.1935977143402</v>
      </c>
    </row>
    <row r="63" customFormat="false" ht="15" hidden="false" customHeight="false" outlineLevel="0" collapsed="false">
      <c r="B63" s="35" t="s">
        <v>58</v>
      </c>
      <c r="C63" s="13" t="n">
        <v>58.2243631670354</v>
      </c>
      <c r="D63" s="13" t="n">
        <v>56.919484936738</v>
      </c>
    </row>
    <row r="64" customFormat="false" ht="15.75" hidden="false" customHeight="false" outlineLevel="0" collapsed="false">
      <c r="B64" s="21" t="s">
        <v>59</v>
      </c>
      <c r="C64" s="22" t="n">
        <v>0</v>
      </c>
      <c r="D64" s="22" t="n">
        <v>6</v>
      </c>
    </row>
    <row r="67" customFormat="false" ht="15" hidden="false" customHeight="false" outlineLevel="0" collapsed="false">
      <c r="B67" s="0" t="s">
        <v>60</v>
      </c>
    </row>
    <row r="68" customFormat="false" ht="15.75" hidden="false" customHeight="false" outlineLevel="0" collapsed="false"/>
    <row r="69" customFormat="false" ht="15" hidden="false" customHeight="false" outlineLevel="0" collapsed="false">
      <c r="B69" s="23" t="s">
        <v>49</v>
      </c>
      <c r="C69" s="15" t="s">
        <v>53</v>
      </c>
      <c r="D69" s="15" t="s">
        <v>61</v>
      </c>
      <c r="E69" s="15" t="s">
        <v>62</v>
      </c>
    </row>
    <row r="70" customFormat="false" ht="15" hidden="false" customHeight="false" outlineLevel="0" collapsed="false">
      <c r="B70" s="17" t="s">
        <v>40</v>
      </c>
      <c r="C70" s="18" t="n">
        <v>2</v>
      </c>
      <c r="D70" s="18" t="n">
        <v>15.1678218414963</v>
      </c>
      <c r="E70" s="19" t="n">
        <v>0.00050856835804275</v>
      </c>
    </row>
    <row r="71" customFormat="false" ht="15" hidden="false" customHeight="false" outlineLevel="0" collapsed="false">
      <c r="B71" s="35" t="s">
        <v>63</v>
      </c>
      <c r="C71" s="36" t="n">
        <v>2</v>
      </c>
      <c r="D71" s="36" t="n">
        <v>9.43892126449696</v>
      </c>
      <c r="E71" s="13" t="n">
        <v>0.00891998840527185</v>
      </c>
    </row>
    <row r="72" customFormat="false" ht="15.75" hidden="false" customHeight="false" outlineLevel="0" collapsed="false">
      <c r="B72" s="21" t="s">
        <v>64</v>
      </c>
      <c r="C72" s="22" t="n">
        <v>2</v>
      </c>
      <c r="D72" s="22" t="n">
        <v>5.28620030014139</v>
      </c>
      <c r="E72" s="14" t="n">
        <v>0.0711403814815281</v>
      </c>
    </row>
    <row r="75" customFormat="false" ht="15" hidden="false" customHeight="false" outlineLevel="0" collapsed="false">
      <c r="B75" s="0" t="s">
        <v>65</v>
      </c>
    </row>
    <row r="76" customFormat="false" ht="15.75" hidden="false" customHeight="false" outlineLevel="0" collapsed="false"/>
    <row r="77" customFormat="false" ht="15" hidden="false" customHeight="false" outlineLevel="0" collapsed="false">
      <c r="B77" s="23" t="s">
        <v>66</v>
      </c>
      <c r="C77" s="15" t="s">
        <v>53</v>
      </c>
      <c r="D77" s="15" t="s">
        <v>67</v>
      </c>
      <c r="E77" s="15" t="s">
        <v>43</v>
      </c>
      <c r="F77" s="15" t="s">
        <v>68</v>
      </c>
      <c r="G77" s="15" t="s">
        <v>41</v>
      </c>
    </row>
    <row r="78" customFormat="false" ht="15" hidden="false" customHeight="false" outlineLevel="0" collapsed="false">
      <c r="B78" s="17" t="s">
        <v>2</v>
      </c>
      <c r="C78" s="18" t="n">
        <v>1</v>
      </c>
      <c r="D78" s="18" t="n">
        <v>3.27175734320392</v>
      </c>
      <c r="E78" s="19" t="n">
        <v>0.0704820844636562</v>
      </c>
      <c r="F78" s="18" t="n">
        <v>7.44940811825822</v>
      </c>
      <c r="G78" s="19" t="n">
        <v>0.00634573128701858</v>
      </c>
    </row>
    <row r="79" customFormat="false" ht="15.75" hidden="false" customHeight="false" outlineLevel="0" collapsed="false">
      <c r="B79" s="21" t="s">
        <v>5</v>
      </c>
      <c r="C79" s="22" t="n">
        <v>1</v>
      </c>
      <c r="D79" s="22" t="n">
        <v>4.86587301063889</v>
      </c>
      <c r="E79" s="14" t="n">
        <v>0.0273929357518039</v>
      </c>
      <c r="F79" s="22" t="n">
        <v>6.7493567102932</v>
      </c>
      <c r="G79" s="14" t="n">
        <v>0.00937814911635727</v>
      </c>
    </row>
    <row r="82" customFormat="false" ht="15" hidden="false" customHeight="false" outlineLevel="0" collapsed="false">
      <c r="B82" s="0" t="s">
        <v>69</v>
      </c>
    </row>
    <row r="83" customFormat="false" ht="15.75" hidden="false" customHeight="false" outlineLevel="0" collapsed="false"/>
    <row r="84" customFormat="false" ht="15" hidden="false" customHeight="false" outlineLevel="0" collapsed="false">
      <c r="B84" s="23" t="s">
        <v>49</v>
      </c>
      <c r="C84" s="15" t="s">
        <v>61</v>
      </c>
      <c r="D84" s="15" t="s">
        <v>53</v>
      </c>
      <c r="E84" s="15" t="s">
        <v>62</v>
      </c>
    </row>
    <row r="85" customFormat="false" ht="15.75" hidden="false" customHeight="false" outlineLevel="0" collapsed="false">
      <c r="B85" s="37" t="s">
        <v>70</v>
      </c>
      <c r="C85" s="38" t="n">
        <v>7.93233273552611</v>
      </c>
      <c r="D85" s="39" t="n">
        <v>8</v>
      </c>
      <c r="E85" s="38" t="n">
        <v>0.44010788425941</v>
      </c>
    </row>
    <row r="88" customFormat="false" ht="15" hidden="false" customHeight="false" outlineLevel="0" collapsed="false">
      <c r="B88" s="0" t="s">
        <v>71</v>
      </c>
    </row>
    <row r="89" customFormat="false" ht="15.75" hidden="false" customHeight="false" outlineLevel="0" collapsed="false"/>
    <row r="90" customFormat="false" ht="15" hidden="false" customHeight="false" outlineLevel="0" collapsed="false">
      <c r="B90" s="23" t="s">
        <v>66</v>
      </c>
      <c r="C90" s="15" t="s">
        <v>72</v>
      </c>
      <c r="D90" s="15" t="s">
        <v>73</v>
      </c>
      <c r="E90" s="15" t="s">
        <v>74</v>
      </c>
      <c r="F90" s="15" t="s">
        <v>62</v>
      </c>
      <c r="G90" s="15" t="s">
        <v>75</v>
      </c>
      <c r="H90" s="15" t="s">
        <v>76</v>
      </c>
      <c r="I90" s="15" t="s">
        <v>77</v>
      </c>
      <c r="J90" s="15" t="s">
        <v>78</v>
      </c>
      <c r="K90" s="15" t="s">
        <v>79</v>
      </c>
      <c r="L90" s="15" t="s">
        <v>80</v>
      </c>
      <c r="M90" s="15" t="s">
        <v>81</v>
      </c>
    </row>
    <row r="91" customFormat="false" ht="15" hidden="false" customHeight="false" outlineLevel="0" collapsed="false">
      <c r="B91" s="17" t="s">
        <v>82</v>
      </c>
      <c r="C91" s="19" t="n">
        <v>-1.59030667827902</v>
      </c>
      <c r="D91" s="19" t="n">
        <v>1.49146096122769</v>
      </c>
      <c r="E91" s="19" t="n">
        <v>1.13694114860267</v>
      </c>
      <c r="F91" s="19" t="n">
        <v>0.286299607252741</v>
      </c>
      <c r="G91" s="19" t="n">
        <v>-4.51351644663277</v>
      </c>
      <c r="H91" s="19" t="n">
        <v>1.33290309007474</v>
      </c>
      <c r="I91" s="19" t="n">
        <v>-4.28594813545126</v>
      </c>
      <c r="J91" s="19" t="n">
        <v>0.628463024156693</v>
      </c>
      <c r="K91" s="19"/>
      <c r="L91" s="19"/>
      <c r="M91" s="19"/>
    </row>
    <row r="92" customFormat="false" ht="15" hidden="false" customHeight="false" outlineLevel="0" collapsed="false">
      <c r="B92" s="35" t="s">
        <v>2</v>
      </c>
      <c r="C92" s="13" t="n">
        <v>-0.177144536105066</v>
      </c>
      <c r="D92" s="13" t="n">
        <v>0.0979348400738099</v>
      </c>
      <c r="E92" s="13" t="n">
        <v>3.27175734320392</v>
      </c>
      <c r="F92" s="13" t="n">
        <v>0.0704820844636558</v>
      </c>
      <c r="G92" s="13" t="n">
        <v>-0.369093295481423</v>
      </c>
      <c r="H92" s="13" t="n">
        <v>0.0148042232712913</v>
      </c>
      <c r="I92" s="13" t="n">
        <v>-0.405368018401537</v>
      </c>
      <c r="J92" s="13" t="n">
        <v>-0.0275091747269075</v>
      </c>
      <c r="K92" s="13" t="n">
        <v>0.837658703846511</v>
      </c>
      <c r="L92" s="13" t="n">
        <v>0.691360906592778</v>
      </c>
      <c r="M92" s="13" t="n">
        <v>1.01491434855328</v>
      </c>
    </row>
    <row r="93" customFormat="false" ht="15" hidden="false" customHeight="false" outlineLevel="0" collapsed="false">
      <c r="B93" s="35" t="s">
        <v>3</v>
      </c>
      <c r="C93" s="13" t="n">
        <v>0</v>
      </c>
      <c r="D93" s="13" t="n">
        <v>0</v>
      </c>
      <c r="E93" s="13"/>
      <c r="F93" s="13"/>
      <c r="G93" s="13"/>
      <c r="H93" s="13"/>
      <c r="I93" s="13"/>
      <c r="J93" s="13"/>
      <c r="K93" s="13"/>
      <c r="L93" s="13"/>
      <c r="M93" s="13"/>
    </row>
    <row r="94" customFormat="false" ht="15.75" hidden="false" customHeight="false" outlineLevel="0" collapsed="false">
      <c r="B94" s="21" t="s">
        <v>5</v>
      </c>
      <c r="C94" s="14" t="n">
        <v>0.394591708189357</v>
      </c>
      <c r="D94" s="14" t="n">
        <v>0.178882382129586</v>
      </c>
      <c r="E94" s="14" t="n">
        <v>4.8658730106389</v>
      </c>
      <c r="F94" s="14" t="n">
        <v>0.0273929357518038</v>
      </c>
      <c r="G94" s="14" t="n">
        <v>0.0439886817466373</v>
      </c>
      <c r="H94" s="14" t="n">
        <v>0.745194734632078</v>
      </c>
      <c r="I94" s="14" t="n">
        <v>0.0870230520072544</v>
      </c>
      <c r="J94" s="14" t="n">
        <v>0.803798905277834</v>
      </c>
      <c r="K94" s="14" t="n">
        <v>1.48377825272013</v>
      </c>
      <c r="L94" s="14" t="n">
        <v>1.04497052758032</v>
      </c>
      <c r="M94" s="14" t="n">
        <v>2.10685167202094</v>
      </c>
    </row>
    <row r="97" customFormat="false" ht="15" hidden="false" customHeight="false" outlineLevel="0" collapsed="false">
      <c r="B97" s="0" t="s">
        <v>83</v>
      </c>
    </row>
    <row r="99" customFormat="false" ht="15" hidden="false" customHeight="false" outlineLevel="0" collapsed="false">
      <c r="B99" s="40" t="s">
        <v>154</v>
      </c>
    </row>
    <row r="102" customFormat="false" ht="15" hidden="false" customHeight="false" outlineLevel="0" collapsed="false">
      <c r="B102" s="0" t="s">
        <v>85</v>
      </c>
    </row>
    <row r="103" customFormat="false" ht="15.75" hidden="false" customHeight="false" outlineLevel="0" collapsed="false"/>
    <row r="104" customFormat="false" ht="15" hidden="false" customHeight="false" outlineLevel="0" collapsed="false">
      <c r="B104" s="23" t="s">
        <v>66</v>
      </c>
      <c r="C104" s="15" t="s">
        <v>72</v>
      </c>
      <c r="D104" s="15" t="s">
        <v>73</v>
      </c>
      <c r="E104" s="15" t="s">
        <v>74</v>
      </c>
      <c r="F104" s="15" t="s">
        <v>62</v>
      </c>
      <c r="G104" s="15" t="s">
        <v>75</v>
      </c>
      <c r="H104" s="15" t="s">
        <v>76</v>
      </c>
      <c r="I104" s="15" t="s">
        <v>77</v>
      </c>
      <c r="J104" s="15" t="s">
        <v>78</v>
      </c>
    </row>
    <row r="105" customFormat="false" ht="15" hidden="false" customHeight="false" outlineLevel="0" collapsed="false">
      <c r="B105" s="17" t="s">
        <v>2</v>
      </c>
      <c r="C105" s="19" t="n">
        <v>-2.44398882074534</v>
      </c>
      <c r="D105" s="19" t="n">
        <v>1.35116588727249</v>
      </c>
      <c r="E105" s="19" t="n">
        <v>3.27175734320392</v>
      </c>
      <c r="F105" s="19" t="n">
        <v>0.0704820844636559</v>
      </c>
      <c r="G105" s="19" t="n">
        <v>-5.09222529693852</v>
      </c>
      <c r="H105" s="19" t="n">
        <v>0.204247655447834</v>
      </c>
      <c r="I105" s="19" t="n">
        <v>-10.144021965397</v>
      </c>
      <c r="J105" s="19" t="n">
        <v>-0.688395877361156</v>
      </c>
    </row>
    <row r="106" customFormat="false" ht="15" hidden="false" customHeight="false" outlineLevel="0" collapsed="false">
      <c r="B106" s="35" t="s">
        <v>3</v>
      </c>
      <c r="C106" s="13" t="n">
        <v>0</v>
      </c>
      <c r="D106" s="13" t="n">
        <v>0</v>
      </c>
      <c r="E106" s="13"/>
      <c r="F106" s="13"/>
      <c r="G106" s="13"/>
      <c r="H106" s="13"/>
      <c r="I106" s="13"/>
      <c r="J106" s="13"/>
    </row>
    <row r="107" customFormat="false" ht="15.75" hidden="false" customHeight="false" outlineLevel="0" collapsed="false">
      <c r="B107" s="21" t="s">
        <v>5</v>
      </c>
      <c r="C107" s="14" t="n">
        <v>0.728789833016127</v>
      </c>
      <c r="D107" s="14" t="n">
        <v>0.330386216172558</v>
      </c>
      <c r="E107" s="14" t="n">
        <v>4.8658730106389</v>
      </c>
      <c r="F107" s="14" t="n">
        <v>0.0273929357518038</v>
      </c>
      <c r="G107" s="14" t="n">
        <v>0.0812447483294481</v>
      </c>
      <c r="H107" s="14" t="n">
        <v>1.37633491770281</v>
      </c>
      <c r="I107" s="14" t="n">
        <v>0.291526411172743</v>
      </c>
      <c r="J107" s="14" t="n">
        <v>2.69271882283032</v>
      </c>
    </row>
    <row r="129" customFormat="false" ht="15" hidden="false" customHeight="false" outlineLevel="0" collapsed="false">
      <c r="B129" s="0" t="s">
        <v>86</v>
      </c>
    </row>
    <row r="130" customFormat="false" ht="15.75" hidden="false" customHeight="false" outlineLevel="0" collapsed="false"/>
    <row r="131" customFormat="false" ht="15" hidden="false" customHeight="false" outlineLevel="0" collapsed="false">
      <c r="B131" s="23" t="s">
        <v>87</v>
      </c>
      <c r="C131" s="15" t="s">
        <v>88</v>
      </c>
      <c r="D131" s="15" t="s">
        <v>1</v>
      </c>
      <c r="E131" s="15" t="s">
        <v>89</v>
      </c>
      <c r="F131" s="15" t="s">
        <v>50</v>
      </c>
      <c r="G131" s="15" t="s">
        <v>90</v>
      </c>
      <c r="H131" s="15" t="s">
        <v>91</v>
      </c>
      <c r="I131" s="15" t="s">
        <v>92</v>
      </c>
      <c r="J131" s="15" t="s">
        <v>93</v>
      </c>
      <c r="K131" s="15" t="s">
        <v>94</v>
      </c>
      <c r="L131" s="15" t="s">
        <v>95</v>
      </c>
    </row>
    <row r="132" customFormat="false" ht="15" hidden="false" customHeight="false" outlineLevel="0" collapsed="false">
      <c r="B132" s="17" t="s">
        <v>37</v>
      </c>
      <c r="C132" s="18" t="n">
        <v>1</v>
      </c>
      <c r="D132" s="18" t="n">
        <v>1</v>
      </c>
      <c r="E132" s="19" t="n">
        <v>0.789321496165691</v>
      </c>
      <c r="F132" s="19" t="n">
        <v>0.5</v>
      </c>
      <c r="G132" s="19" t="n">
        <v>1</v>
      </c>
      <c r="H132" s="19" t="n">
        <v>0.789321496165691</v>
      </c>
      <c r="I132" s="19" t="n">
        <v>0.51663419457989</v>
      </c>
      <c r="J132" s="19" t="n">
        <v>1</v>
      </c>
      <c r="K132" s="19" t="n">
        <v>0.490320257831236</v>
      </c>
      <c r="L132" s="19" t="n">
        <v>0.935860416831243</v>
      </c>
    </row>
    <row r="133" customFormat="false" ht="15" hidden="false" customHeight="false" outlineLevel="0" collapsed="false">
      <c r="B133" s="35" t="s">
        <v>96</v>
      </c>
      <c r="C133" s="36" t="n">
        <v>1</v>
      </c>
      <c r="D133" s="36" t="n">
        <v>1</v>
      </c>
      <c r="E133" s="13" t="n">
        <v>0.482870724851171</v>
      </c>
      <c r="F133" s="13" t="n">
        <v>0.5</v>
      </c>
      <c r="G133" s="13" t="n">
        <v>1</v>
      </c>
      <c r="H133" s="13" t="n">
        <v>0.482870724851171</v>
      </c>
      <c r="I133" s="13" t="n">
        <v>1.03486601293896</v>
      </c>
      <c r="J133" s="13" t="n">
        <v>1</v>
      </c>
      <c r="K133" s="13" t="n">
        <v>0.24331621764707</v>
      </c>
      <c r="L133" s="13" t="n">
        <v>0.730565916164396</v>
      </c>
    </row>
    <row r="134" customFormat="false" ht="15" hidden="false" customHeight="false" outlineLevel="0" collapsed="false">
      <c r="B134" s="35" t="s">
        <v>97</v>
      </c>
      <c r="C134" s="36" t="n">
        <v>1</v>
      </c>
      <c r="D134" s="36" t="n">
        <v>1</v>
      </c>
      <c r="E134" s="13" t="n">
        <v>0.772396483534488</v>
      </c>
      <c r="F134" s="13" t="n">
        <v>0.5</v>
      </c>
      <c r="G134" s="13" t="n">
        <v>1</v>
      </c>
      <c r="H134" s="13" t="n">
        <v>0.772396483534488</v>
      </c>
      <c r="I134" s="13" t="n">
        <v>0.542836872700978</v>
      </c>
      <c r="J134" s="13" t="n">
        <v>1</v>
      </c>
      <c r="K134" s="13" t="n">
        <v>0.48918692261028</v>
      </c>
      <c r="L134" s="13" t="n">
        <v>0.923228603257792</v>
      </c>
    </row>
    <row r="135" customFormat="false" ht="15" hidden="false" customHeight="false" outlineLevel="0" collapsed="false">
      <c r="B135" s="35" t="s">
        <v>98</v>
      </c>
      <c r="C135" s="36" t="n">
        <v>1</v>
      </c>
      <c r="D135" s="36" t="n">
        <v>1</v>
      </c>
      <c r="E135" s="13" t="n">
        <v>0.856901951827766</v>
      </c>
      <c r="F135" s="13" t="n">
        <v>0.5</v>
      </c>
      <c r="G135" s="13" t="n">
        <v>1</v>
      </c>
      <c r="H135" s="13" t="n">
        <v>0.856901951827766</v>
      </c>
      <c r="I135" s="13" t="n">
        <v>0.408649798423651</v>
      </c>
      <c r="J135" s="13" t="n">
        <v>1</v>
      </c>
      <c r="K135" s="13" t="n">
        <v>0.479575418721285</v>
      </c>
      <c r="L135" s="13" t="n">
        <v>0.974945563657036</v>
      </c>
    </row>
    <row r="136" customFormat="false" ht="15" hidden="false" customHeight="false" outlineLevel="0" collapsed="false">
      <c r="B136" s="35" t="s">
        <v>99</v>
      </c>
      <c r="C136" s="36" t="n">
        <v>1</v>
      </c>
      <c r="D136" s="36" t="n">
        <v>1</v>
      </c>
      <c r="E136" s="13" t="n">
        <v>0.611446316304944</v>
      </c>
      <c r="F136" s="13" t="n">
        <v>0.5</v>
      </c>
      <c r="G136" s="13" t="n">
        <v>1</v>
      </c>
      <c r="H136" s="13" t="n">
        <v>0.611446316304944</v>
      </c>
      <c r="I136" s="13" t="n">
        <v>0.797161560909052</v>
      </c>
      <c r="J136" s="13" t="n">
        <v>1</v>
      </c>
      <c r="K136" s="13" t="n">
        <v>0.348942894352711</v>
      </c>
      <c r="L136" s="13" t="n">
        <v>0.822076637471618</v>
      </c>
    </row>
    <row r="137" customFormat="false" ht="15" hidden="false" customHeight="false" outlineLevel="0" collapsed="false">
      <c r="B137" s="35" t="s">
        <v>100</v>
      </c>
      <c r="C137" s="36" t="n">
        <v>1</v>
      </c>
      <c r="D137" s="36" t="n">
        <v>1</v>
      </c>
      <c r="E137" s="13" t="n">
        <v>0.869603519955994</v>
      </c>
      <c r="F137" s="13" t="n">
        <v>0.5</v>
      </c>
      <c r="G137" s="13" t="n">
        <v>1</v>
      </c>
      <c r="H137" s="13" t="n">
        <v>0.869603519955994</v>
      </c>
      <c r="I137" s="13" t="n">
        <v>0.387232936472809</v>
      </c>
      <c r="J137" s="13" t="n">
        <v>1</v>
      </c>
      <c r="K137" s="13" t="n">
        <v>0.350075470103749</v>
      </c>
      <c r="L137" s="13" t="n">
        <v>0.988033705951414</v>
      </c>
    </row>
    <row r="138" customFormat="false" ht="15" hidden="false" customHeight="false" outlineLevel="0" collapsed="false">
      <c r="B138" s="35" t="s">
        <v>101</v>
      </c>
      <c r="C138" s="36" t="n">
        <v>1</v>
      </c>
      <c r="D138" s="36" t="n">
        <v>1</v>
      </c>
      <c r="E138" s="13" t="n">
        <v>0.746172921917276</v>
      </c>
      <c r="F138" s="13" t="n">
        <v>0.5</v>
      </c>
      <c r="G138" s="13" t="n">
        <v>1</v>
      </c>
      <c r="H138" s="13" t="n">
        <v>0.746172921917276</v>
      </c>
      <c r="I138" s="13" t="n">
        <v>0.583242594003967</v>
      </c>
      <c r="J138" s="13" t="n">
        <v>1</v>
      </c>
      <c r="K138" s="13" t="n">
        <v>0.385522294900903</v>
      </c>
      <c r="L138" s="13" t="n">
        <v>0.932313468772932</v>
      </c>
    </row>
    <row r="139" customFormat="false" ht="15" hidden="false" customHeight="false" outlineLevel="0" collapsed="false">
      <c r="B139" s="35" t="s">
        <v>102</v>
      </c>
      <c r="C139" s="36" t="n">
        <v>1</v>
      </c>
      <c r="D139" s="36" t="n">
        <v>1</v>
      </c>
      <c r="E139" s="13" t="n">
        <v>0.76100598843535</v>
      </c>
      <c r="F139" s="13" t="n">
        <v>0.5</v>
      </c>
      <c r="G139" s="13" t="n">
        <v>1</v>
      </c>
      <c r="H139" s="13" t="n">
        <v>0.76100598843535</v>
      </c>
      <c r="I139" s="13" t="n">
        <v>0.560401736526656</v>
      </c>
      <c r="J139" s="13" t="n">
        <v>1</v>
      </c>
      <c r="K139" s="13" t="n">
        <v>0.249323607869024</v>
      </c>
      <c r="L139" s="13" t="n">
        <v>0.968281674841695</v>
      </c>
    </row>
    <row r="140" customFormat="false" ht="15" hidden="false" customHeight="false" outlineLevel="0" collapsed="false">
      <c r="B140" s="35" t="s">
        <v>103</v>
      </c>
      <c r="C140" s="36" t="n">
        <v>1</v>
      </c>
      <c r="D140" s="36" t="n">
        <v>1</v>
      </c>
      <c r="E140" s="13" t="n">
        <v>0.41778252010386</v>
      </c>
      <c r="F140" s="13" t="n">
        <v>0.5</v>
      </c>
      <c r="G140" s="13" t="n">
        <v>1</v>
      </c>
      <c r="H140" s="13" t="n">
        <v>0.41778252010386</v>
      </c>
      <c r="I140" s="13" t="n">
        <v>1.18050406644381</v>
      </c>
      <c r="J140" s="13" t="n">
        <v>1</v>
      </c>
      <c r="K140" s="13" t="n">
        <v>0.168116127217991</v>
      </c>
      <c r="L140" s="13" t="n">
        <v>0.718143592816412</v>
      </c>
    </row>
    <row r="141" customFormat="false" ht="15" hidden="false" customHeight="false" outlineLevel="0" collapsed="false">
      <c r="B141" s="35" t="s">
        <v>104</v>
      </c>
      <c r="C141" s="36" t="n">
        <v>1</v>
      </c>
      <c r="D141" s="36" t="n">
        <v>1</v>
      </c>
      <c r="E141" s="13" t="n">
        <v>0.796744677455416</v>
      </c>
      <c r="F141" s="13" t="n">
        <v>0.5</v>
      </c>
      <c r="G141" s="13" t="n">
        <v>1</v>
      </c>
      <c r="H141" s="13" t="n">
        <v>0.796744677455416</v>
      </c>
      <c r="I141" s="13" t="n">
        <v>0.505081402895484</v>
      </c>
      <c r="J141" s="13" t="n">
        <v>1</v>
      </c>
      <c r="K141" s="13" t="n">
        <v>0.38572045831796</v>
      </c>
      <c r="L141" s="13" t="n">
        <v>0.960739330174124</v>
      </c>
    </row>
    <row r="142" customFormat="false" ht="15" hidden="false" customHeight="false" outlineLevel="0" collapsed="false">
      <c r="B142" s="35" t="s">
        <v>105</v>
      </c>
      <c r="C142" s="36" t="n">
        <v>1</v>
      </c>
      <c r="D142" s="36" t="n">
        <v>1</v>
      </c>
      <c r="E142" s="13" t="n">
        <v>0.881838937160964</v>
      </c>
      <c r="F142" s="13" t="n">
        <v>0.5</v>
      </c>
      <c r="G142" s="13" t="n">
        <v>1</v>
      </c>
      <c r="H142" s="13" t="n">
        <v>0.881838937160964</v>
      </c>
      <c r="I142" s="13" t="n">
        <v>0.366051810208269</v>
      </c>
      <c r="J142" s="13" t="n">
        <v>1</v>
      </c>
      <c r="K142" s="13" t="n">
        <v>0.567672563056728</v>
      </c>
      <c r="L142" s="13" t="n">
        <v>0.976967791269632</v>
      </c>
    </row>
    <row r="143" customFormat="false" ht="15" hidden="false" customHeight="false" outlineLevel="0" collapsed="false">
      <c r="B143" s="35" t="s">
        <v>106</v>
      </c>
      <c r="C143" s="36" t="n">
        <v>1</v>
      </c>
      <c r="D143" s="36" t="n">
        <v>1</v>
      </c>
      <c r="E143" s="13" t="n">
        <v>0.4753187902701</v>
      </c>
      <c r="F143" s="13" t="n">
        <v>0.5</v>
      </c>
      <c r="G143" s="13" t="n">
        <v>1</v>
      </c>
      <c r="H143" s="13" t="n">
        <v>0.4753187902701</v>
      </c>
      <c r="I143" s="13" t="n">
        <v>1.05064322424793</v>
      </c>
      <c r="J143" s="13" t="n">
        <v>1</v>
      </c>
      <c r="K143" s="13" t="n">
        <v>0.233524812967536</v>
      </c>
      <c r="L143" s="13" t="n">
        <v>0.729266383976697</v>
      </c>
    </row>
    <row r="144" customFormat="false" ht="15" hidden="false" customHeight="false" outlineLevel="0" collapsed="false">
      <c r="B144" s="35" t="s">
        <v>107</v>
      </c>
      <c r="C144" s="36" t="n">
        <v>1</v>
      </c>
      <c r="D144" s="36" t="n">
        <v>1</v>
      </c>
      <c r="E144" s="13" t="n">
        <v>0.94561358429149</v>
      </c>
      <c r="F144" s="13" t="n">
        <v>0.5</v>
      </c>
      <c r="G144" s="13" t="n">
        <v>1</v>
      </c>
      <c r="H144" s="13" t="n">
        <v>0.94561358429149</v>
      </c>
      <c r="I144" s="13" t="n">
        <v>0.239821639554314</v>
      </c>
      <c r="J144" s="13" t="n">
        <v>1</v>
      </c>
      <c r="K144" s="13" t="n">
        <v>0.621916642283494</v>
      </c>
      <c r="L144" s="13" t="n">
        <v>0.994588204309231</v>
      </c>
    </row>
    <row r="145" customFormat="false" ht="15" hidden="false" customHeight="false" outlineLevel="0" collapsed="false">
      <c r="B145" s="35" t="s">
        <v>108</v>
      </c>
      <c r="C145" s="36" t="n">
        <v>1</v>
      </c>
      <c r="D145" s="36" t="n">
        <v>1</v>
      </c>
      <c r="E145" s="13" t="n">
        <v>0.745088895460228</v>
      </c>
      <c r="F145" s="13" t="n">
        <v>0.5</v>
      </c>
      <c r="G145" s="13" t="n">
        <v>1</v>
      </c>
      <c r="H145" s="13" t="n">
        <v>0.745088895460228</v>
      </c>
      <c r="I145" s="13" t="n">
        <v>0.584911731390195</v>
      </c>
      <c r="J145" s="13" t="n">
        <v>1</v>
      </c>
      <c r="K145" s="13" t="n">
        <v>0.109471993499756</v>
      </c>
      <c r="L145" s="13" t="n">
        <v>0.985815552065826</v>
      </c>
    </row>
    <row r="146" customFormat="false" ht="15" hidden="false" customHeight="false" outlineLevel="0" collapsed="false">
      <c r="B146" s="35" t="s">
        <v>109</v>
      </c>
      <c r="C146" s="36" t="n">
        <v>1</v>
      </c>
      <c r="D146" s="36" t="n">
        <v>1</v>
      </c>
      <c r="E146" s="13" t="n">
        <v>0.393636256977681</v>
      </c>
      <c r="F146" s="13" t="n">
        <v>0.5</v>
      </c>
      <c r="G146" s="13" t="n">
        <v>1</v>
      </c>
      <c r="H146" s="13" t="n">
        <v>0.393636256977681</v>
      </c>
      <c r="I146" s="13" t="n">
        <v>1.24113512267303</v>
      </c>
      <c r="J146" s="13" t="n">
        <v>1</v>
      </c>
      <c r="K146" s="13" t="n">
        <v>0.10995390682861</v>
      </c>
      <c r="L146" s="13" t="n">
        <v>0.773311738117958</v>
      </c>
    </row>
    <row r="147" customFormat="false" ht="15" hidden="false" customHeight="false" outlineLevel="0" collapsed="false">
      <c r="B147" s="35" t="s">
        <v>110</v>
      </c>
      <c r="C147" s="36" t="n">
        <v>1</v>
      </c>
      <c r="D147" s="36" t="n">
        <v>1</v>
      </c>
      <c r="E147" s="13" t="n">
        <v>0.539577424170017</v>
      </c>
      <c r="F147" s="13" t="n">
        <v>0.5</v>
      </c>
      <c r="G147" s="13" t="n">
        <v>1</v>
      </c>
      <c r="H147" s="13" t="n">
        <v>0.539577424170017</v>
      </c>
      <c r="I147" s="13" t="n">
        <v>0.923743551768209</v>
      </c>
      <c r="J147" s="13" t="n">
        <v>1</v>
      </c>
      <c r="K147" s="13" t="n">
        <v>0.274564049394287</v>
      </c>
      <c r="L147" s="13" t="n">
        <v>0.783956095478692</v>
      </c>
    </row>
    <row r="148" customFormat="false" ht="15" hidden="false" customHeight="false" outlineLevel="0" collapsed="false">
      <c r="B148" s="35" t="s">
        <v>111</v>
      </c>
      <c r="C148" s="36" t="n">
        <v>1</v>
      </c>
      <c r="D148" s="36" t="n">
        <v>0</v>
      </c>
      <c r="E148" s="13" t="n">
        <v>0.240818269587806</v>
      </c>
      <c r="F148" s="13" t="n">
        <v>0.5</v>
      </c>
      <c r="G148" s="13" t="n">
        <v>0</v>
      </c>
      <c r="H148" s="13" t="n">
        <v>0.240818269587806</v>
      </c>
      <c r="I148" s="13" t="n">
        <v>-0.563211924892329</v>
      </c>
      <c r="J148" s="13" t="n">
        <v>-1</v>
      </c>
      <c r="K148" s="13" t="n">
        <v>0.0460174452185991</v>
      </c>
      <c r="L148" s="13" t="n">
        <v>0.675951386282623</v>
      </c>
    </row>
    <row r="149" customFormat="false" ht="15" hidden="false" customHeight="false" outlineLevel="0" collapsed="false">
      <c r="B149" s="35" t="s">
        <v>112</v>
      </c>
      <c r="C149" s="36" t="n">
        <v>1</v>
      </c>
      <c r="D149" s="36" t="n">
        <v>0</v>
      </c>
      <c r="E149" s="13" t="n">
        <v>0.657797441122575</v>
      </c>
      <c r="F149" s="13" t="n">
        <v>0.5</v>
      </c>
      <c r="G149" s="13" t="n">
        <v>0</v>
      </c>
      <c r="H149" s="13" t="n">
        <v>0.657797441122575</v>
      </c>
      <c r="I149" s="13" t="n">
        <v>-1.38645080257807</v>
      </c>
      <c r="J149" s="13" t="n">
        <v>-1</v>
      </c>
      <c r="K149" s="13" t="n">
        <v>0.423258517789027</v>
      </c>
      <c r="L149" s="13" t="n">
        <v>0.834297963167393</v>
      </c>
    </row>
    <row r="150" customFormat="false" ht="15" hidden="false" customHeight="false" outlineLevel="0" collapsed="false">
      <c r="B150" s="35" t="s">
        <v>113</v>
      </c>
      <c r="C150" s="36" t="n">
        <v>1</v>
      </c>
      <c r="D150" s="36" t="n">
        <v>0</v>
      </c>
      <c r="E150" s="13" t="n">
        <v>0.67757999777939</v>
      </c>
      <c r="F150" s="13" t="n">
        <v>0.5</v>
      </c>
      <c r="G150" s="13" t="n">
        <v>0</v>
      </c>
      <c r="H150" s="13" t="n">
        <v>0.67757999777939</v>
      </c>
      <c r="I150" s="13" t="n">
        <v>-1.44967049629705</v>
      </c>
      <c r="J150" s="13" t="n">
        <v>-1</v>
      </c>
      <c r="K150" s="13" t="n">
        <v>0.396857824832076</v>
      </c>
      <c r="L150" s="13" t="n">
        <v>0.870334549612545</v>
      </c>
    </row>
    <row r="151" customFormat="false" ht="15" hidden="false" customHeight="false" outlineLevel="0" collapsed="false">
      <c r="B151" s="35" t="s">
        <v>114</v>
      </c>
      <c r="C151" s="36" t="n">
        <v>1</v>
      </c>
      <c r="D151" s="36" t="n">
        <v>0</v>
      </c>
      <c r="E151" s="13" t="n">
        <v>0.824807791346235</v>
      </c>
      <c r="F151" s="13" t="n">
        <v>0.5</v>
      </c>
      <c r="G151" s="13" t="n">
        <v>0</v>
      </c>
      <c r="H151" s="13" t="n">
        <v>0.824807791346235</v>
      </c>
      <c r="I151" s="13" t="n">
        <v>-2.16979639578365</v>
      </c>
      <c r="J151" s="13" t="n">
        <v>-1</v>
      </c>
      <c r="K151" s="13" t="n">
        <v>0.546194275253869</v>
      </c>
      <c r="L151" s="13" t="n">
        <v>0.948496474203789</v>
      </c>
    </row>
    <row r="152" customFormat="false" ht="15" hidden="false" customHeight="false" outlineLevel="0" collapsed="false">
      <c r="B152" s="35" t="s">
        <v>115</v>
      </c>
      <c r="C152" s="36" t="n">
        <v>1</v>
      </c>
      <c r="D152" s="36" t="n">
        <v>0</v>
      </c>
      <c r="E152" s="13" t="n">
        <v>0.570284485978552</v>
      </c>
      <c r="F152" s="13" t="n">
        <v>0.5</v>
      </c>
      <c r="G152" s="13" t="n">
        <v>0</v>
      </c>
      <c r="H152" s="13" t="n">
        <v>0.570284485978552</v>
      </c>
      <c r="I152" s="13" t="n">
        <v>-1.15200738177653</v>
      </c>
      <c r="J152" s="13" t="n">
        <v>-1</v>
      </c>
      <c r="K152" s="13" t="n">
        <v>0.239938969771624</v>
      </c>
      <c r="L152" s="13" t="n">
        <v>0.848004885073087</v>
      </c>
    </row>
    <row r="153" customFormat="false" ht="15" hidden="false" customHeight="false" outlineLevel="0" collapsed="false">
      <c r="B153" s="35" t="s">
        <v>116</v>
      </c>
      <c r="C153" s="36" t="n">
        <v>1</v>
      </c>
      <c r="D153" s="36" t="n">
        <v>0</v>
      </c>
      <c r="E153" s="13" t="n">
        <v>0.158920403946613</v>
      </c>
      <c r="F153" s="13" t="n">
        <v>0.5</v>
      </c>
      <c r="G153" s="13" t="n">
        <v>0</v>
      </c>
      <c r="H153" s="13" t="n">
        <v>0.158920403946613</v>
      </c>
      <c r="I153" s="13" t="n">
        <v>-0.434681624470222</v>
      </c>
      <c r="J153" s="13" t="n">
        <v>-1</v>
      </c>
      <c r="K153" s="13" t="n">
        <v>0.0178155323079634</v>
      </c>
      <c r="L153" s="13" t="n">
        <v>0.663100703442466</v>
      </c>
    </row>
    <row r="154" customFormat="false" ht="15" hidden="false" customHeight="false" outlineLevel="0" collapsed="false">
      <c r="B154" s="35" t="s">
        <v>117</v>
      </c>
      <c r="C154" s="36" t="n">
        <v>1</v>
      </c>
      <c r="D154" s="36" t="n">
        <v>0</v>
      </c>
      <c r="E154" s="13" t="n">
        <v>0.0393302495597298</v>
      </c>
      <c r="F154" s="13" t="n">
        <v>0.5</v>
      </c>
      <c r="G154" s="13" t="n">
        <v>0</v>
      </c>
      <c r="H154" s="13" t="n">
        <v>0.0393302495597298</v>
      </c>
      <c r="I154" s="13" t="n">
        <v>-0.202337459656248</v>
      </c>
      <c r="J154" s="13" t="n">
        <v>-1</v>
      </c>
      <c r="K154" s="13" t="n">
        <v>0.00121877060047371</v>
      </c>
      <c r="L154" s="13" t="n">
        <v>0.578695257204247</v>
      </c>
    </row>
    <row r="155" customFormat="false" ht="15" hidden="false" customHeight="false" outlineLevel="0" collapsed="false">
      <c r="B155" s="35" t="s">
        <v>118</v>
      </c>
      <c r="C155" s="36" t="n">
        <v>1</v>
      </c>
      <c r="D155" s="36" t="n">
        <v>0</v>
      </c>
      <c r="E155" s="13" t="n">
        <v>0.001495291352389</v>
      </c>
      <c r="F155" s="13" t="n">
        <v>0.5</v>
      </c>
      <c r="G155" s="13" t="n">
        <v>0</v>
      </c>
      <c r="H155" s="13" t="n">
        <v>0.001495291352389</v>
      </c>
      <c r="I155" s="13" t="n">
        <v>-0.0386979404741459</v>
      </c>
      <c r="J155" s="13" t="n">
        <v>-1</v>
      </c>
      <c r="K155" s="13" t="n">
        <v>2.80386471725106E-006</v>
      </c>
      <c r="L155" s="13" t="n">
        <v>0.444389381276536</v>
      </c>
    </row>
    <row r="156" customFormat="false" ht="15" hidden="false" customHeight="false" outlineLevel="0" collapsed="false">
      <c r="B156" s="35" t="s">
        <v>119</v>
      </c>
      <c r="C156" s="36" t="n">
        <v>1</v>
      </c>
      <c r="D156" s="36" t="n">
        <v>0</v>
      </c>
      <c r="E156" s="13" t="n">
        <v>0.344471230265098</v>
      </c>
      <c r="F156" s="13" t="n">
        <v>0.5</v>
      </c>
      <c r="G156" s="13" t="n">
        <v>0</v>
      </c>
      <c r="H156" s="13" t="n">
        <v>0.344471230265098</v>
      </c>
      <c r="I156" s="13" t="n">
        <v>-0.724904172809496</v>
      </c>
      <c r="J156" s="13" t="n">
        <v>-1</v>
      </c>
      <c r="K156" s="13" t="n">
        <v>0.0672618442962734</v>
      </c>
      <c r="L156" s="13" t="n">
        <v>0.792928376009909</v>
      </c>
    </row>
    <row r="157" customFormat="false" ht="15" hidden="false" customHeight="false" outlineLevel="0" collapsed="false">
      <c r="B157" s="35" t="s">
        <v>120</v>
      </c>
      <c r="C157" s="36" t="n">
        <v>1</v>
      </c>
      <c r="D157" s="36" t="n">
        <v>0</v>
      </c>
      <c r="E157" s="13" t="n">
        <v>0.247084792030278</v>
      </c>
      <c r="F157" s="13" t="n">
        <v>0.5</v>
      </c>
      <c r="G157" s="13" t="n">
        <v>0</v>
      </c>
      <c r="H157" s="13" t="n">
        <v>0.247084792030278</v>
      </c>
      <c r="I157" s="13" t="n">
        <v>-0.572861944830049</v>
      </c>
      <c r="J157" s="13" t="n">
        <v>-1</v>
      </c>
      <c r="K157" s="13" t="n">
        <v>0.0485637177856349</v>
      </c>
      <c r="L157" s="13" t="n">
        <v>0.678449166924701</v>
      </c>
    </row>
    <row r="158" customFormat="false" ht="15" hidden="false" customHeight="false" outlineLevel="0" collapsed="false">
      <c r="B158" s="35" t="s">
        <v>121</v>
      </c>
      <c r="C158" s="36" t="n">
        <v>1</v>
      </c>
      <c r="D158" s="36" t="n">
        <v>0</v>
      </c>
      <c r="E158" s="13" t="n">
        <v>0.316533702008735</v>
      </c>
      <c r="F158" s="13" t="n">
        <v>0.5</v>
      </c>
      <c r="G158" s="13" t="n">
        <v>0</v>
      </c>
      <c r="H158" s="13" t="n">
        <v>0.316533702008735</v>
      </c>
      <c r="I158" s="13" t="n">
        <v>-0.680536505100004</v>
      </c>
      <c r="J158" s="13" t="n">
        <v>-1</v>
      </c>
      <c r="K158" s="13" t="n">
        <v>0.0258393280943169</v>
      </c>
      <c r="L158" s="13" t="n">
        <v>0.889945381726889</v>
      </c>
    </row>
    <row r="159" customFormat="false" ht="15" hidden="false" customHeight="false" outlineLevel="0" collapsed="false">
      <c r="B159" s="35" t="s">
        <v>122</v>
      </c>
      <c r="C159" s="36" t="n">
        <v>1</v>
      </c>
      <c r="D159" s="36" t="n">
        <v>0</v>
      </c>
      <c r="E159" s="13" t="n">
        <v>0.83158632129515</v>
      </c>
      <c r="F159" s="13" t="n">
        <v>0.5</v>
      </c>
      <c r="G159" s="13" t="n">
        <v>0</v>
      </c>
      <c r="H159" s="13" t="n">
        <v>0.83158632129515</v>
      </c>
      <c r="I159" s="13" t="n">
        <v>-2.2221071016276</v>
      </c>
      <c r="J159" s="13" t="n">
        <v>-1</v>
      </c>
      <c r="K159" s="13" t="n">
        <v>0.448711336962098</v>
      </c>
      <c r="L159" s="13" t="n">
        <v>0.967695231548819</v>
      </c>
    </row>
    <row r="160" customFormat="false" ht="15" hidden="false" customHeight="false" outlineLevel="0" collapsed="false">
      <c r="B160" s="35" t="s">
        <v>123</v>
      </c>
      <c r="C160" s="36" t="n">
        <v>1</v>
      </c>
      <c r="D160" s="36" t="n">
        <v>0</v>
      </c>
      <c r="E160" s="13" t="n">
        <v>0.00396752851729709</v>
      </c>
      <c r="F160" s="13" t="n">
        <v>0.5</v>
      </c>
      <c r="G160" s="13" t="n">
        <v>0</v>
      </c>
      <c r="H160" s="13" t="n">
        <v>0.00396752851729709</v>
      </c>
      <c r="I160" s="13" t="n">
        <v>-0.0631136475145829</v>
      </c>
      <c r="J160" s="13" t="n">
        <v>-1</v>
      </c>
      <c r="K160" s="13" t="n">
        <v>7.32854274020386E-006</v>
      </c>
      <c r="L160" s="13" t="n">
        <v>0.684051405695139</v>
      </c>
    </row>
    <row r="161" customFormat="false" ht="15" hidden="false" customHeight="false" outlineLevel="0" collapsed="false">
      <c r="B161" s="35" t="s">
        <v>124</v>
      </c>
      <c r="C161" s="36" t="n">
        <v>1</v>
      </c>
      <c r="D161" s="36" t="n">
        <v>0</v>
      </c>
      <c r="E161" s="13" t="n">
        <v>1.07824843406719E-007</v>
      </c>
      <c r="F161" s="13" t="n">
        <v>0.5</v>
      </c>
      <c r="G161" s="13" t="n">
        <v>0</v>
      </c>
      <c r="H161" s="13" t="n">
        <v>1.07824843406719E-007</v>
      </c>
      <c r="I161" s="13" t="n">
        <v>-0.000328366951797706</v>
      </c>
      <c r="J161" s="13" t="n">
        <v>-1</v>
      </c>
      <c r="K161" s="13" t="n">
        <v>4.33272157571778E-015</v>
      </c>
      <c r="L161" s="13" t="n">
        <v>0.728507861377919</v>
      </c>
    </row>
    <row r="162" customFormat="false" ht="15" hidden="false" customHeight="false" outlineLevel="0" collapsed="false">
      <c r="B162" s="35" t="s">
        <v>125</v>
      </c>
      <c r="C162" s="36" t="n">
        <v>1</v>
      </c>
      <c r="D162" s="36" t="n">
        <v>0</v>
      </c>
      <c r="E162" s="13" t="n">
        <v>1.87538983712051E-006</v>
      </c>
      <c r="F162" s="13" t="n">
        <v>0.5</v>
      </c>
      <c r="G162" s="13" t="n">
        <v>0</v>
      </c>
      <c r="H162" s="13" t="n">
        <v>1.87538983712051E-006</v>
      </c>
      <c r="I162" s="13" t="n">
        <v>-0.00136945001888135</v>
      </c>
      <c r="J162" s="13" t="n">
        <v>-1</v>
      </c>
      <c r="K162" s="13" t="n">
        <v>1.89513717046133E-012</v>
      </c>
      <c r="L162" s="13" t="n">
        <v>0.649842194793424</v>
      </c>
    </row>
    <row r="163" customFormat="false" ht="15.75" hidden="false" customHeight="false" outlineLevel="0" collapsed="false">
      <c r="B163" s="21" t="s">
        <v>126</v>
      </c>
      <c r="C163" s="22" t="n">
        <v>1</v>
      </c>
      <c r="D163" s="22" t="n">
        <v>0</v>
      </c>
      <c r="E163" s="14" t="n">
        <v>2.31130305111329E-008</v>
      </c>
      <c r="F163" s="14" t="n">
        <v>0.5</v>
      </c>
      <c r="G163" s="14" t="n">
        <v>0</v>
      </c>
      <c r="H163" s="14" t="n">
        <v>2.31130305111329E-008</v>
      </c>
      <c r="I163" s="14" t="n">
        <v>-0.000152029704483516</v>
      </c>
      <c r="J163" s="14" t="n">
        <v>-1</v>
      </c>
      <c r="K163" s="14" t="n">
        <v>2.22044604925031E-016</v>
      </c>
      <c r="L163" s="14" t="n">
        <v>0.78505731148748</v>
      </c>
    </row>
    <row r="166" customFormat="false" ht="15" hidden="false" customHeight="false" outlineLevel="0" collapsed="false">
      <c r="B166" s="0" t="s">
        <v>127</v>
      </c>
    </row>
    <row r="167" customFormat="false" ht="15.75" hidden="false" customHeight="false" outlineLevel="0" collapsed="false"/>
    <row r="168" customFormat="false" ht="15" hidden="false" customHeight="false" outlineLevel="0" collapsed="false">
      <c r="B168" s="23" t="s">
        <v>128</v>
      </c>
      <c r="C168" s="41" t="s">
        <v>7</v>
      </c>
      <c r="D168" s="15" t="s">
        <v>6</v>
      </c>
      <c r="E168" s="41" t="s">
        <v>129</v>
      </c>
      <c r="F168" s="41" t="s">
        <v>130</v>
      </c>
    </row>
    <row r="169" customFormat="false" ht="15" hidden="false" customHeight="false" outlineLevel="0" collapsed="false">
      <c r="B169" s="42" t="s">
        <v>7</v>
      </c>
      <c r="C169" s="43" t="n">
        <v>16</v>
      </c>
      <c r="D169" s="18" t="n">
        <v>0</v>
      </c>
      <c r="E169" s="43" t="n">
        <v>16</v>
      </c>
      <c r="F169" s="44" t="n">
        <v>1</v>
      </c>
    </row>
    <row r="170" customFormat="false" ht="15" hidden="false" customHeight="false" outlineLevel="0" collapsed="false">
      <c r="B170" s="45" t="s">
        <v>6</v>
      </c>
      <c r="C170" s="46" t="n">
        <v>16</v>
      </c>
      <c r="D170" s="36" t="n">
        <v>0</v>
      </c>
      <c r="E170" s="46" t="n">
        <v>16</v>
      </c>
      <c r="F170" s="47" t="n">
        <v>0</v>
      </c>
    </row>
    <row r="171" customFormat="false" ht="15.75" hidden="false" customHeight="false" outlineLevel="0" collapsed="false">
      <c r="B171" s="48" t="s">
        <v>129</v>
      </c>
      <c r="C171" s="49" t="n">
        <v>32</v>
      </c>
      <c r="D171" s="39" t="n">
        <v>0</v>
      </c>
      <c r="E171" s="49" t="n">
        <v>32</v>
      </c>
      <c r="F171" s="50" t="n">
        <v>0.5</v>
      </c>
    </row>
    <row r="174" customFormat="false" ht="15" hidden="false" customHeight="false" outlineLevel="0" collapsed="false">
      <c r="B174" s="0" t="s">
        <v>131</v>
      </c>
    </row>
    <row r="194" customFormat="false" ht="15" hidden="false" customHeight="false" outlineLevel="0" collapsed="false">
      <c r="B194" s="40" t="s">
        <v>132</v>
      </c>
      <c r="D194" s="52" t="n">
        <v>0.8398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.0625</v>
      </c>
      <c r="B2" s="11" t="n">
        <v>0</v>
      </c>
      <c r="C2" s="11" t="n">
        <v>1</v>
      </c>
    </row>
    <row r="3" customFormat="false" ht="15" hidden="false" customHeight="false" outlineLevel="0" collapsed="false">
      <c r="A3" s="11" t="n">
        <v>0.125</v>
      </c>
      <c r="B3" s="11" t="n">
        <v>0</v>
      </c>
      <c r="C3" s="11" t="n">
        <v>1</v>
      </c>
    </row>
    <row r="4" customFormat="false" ht="15" hidden="false" customHeight="false" outlineLevel="0" collapsed="false">
      <c r="A4" s="11" t="n">
        <v>0.1875</v>
      </c>
      <c r="B4" s="11" t="n">
        <v>0</v>
      </c>
      <c r="C4" s="11" t="n">
        <v>1</v>
      </c>
    </row>
    <row r="5" customFormat="false" ht="15" hidden="false" customHeight="false" outlineLevel="0" collapsed="false">
      <c r="A5" s="11" t="n">
        <v>0.1875</v>
      </c>
      <c r="B5" s="11" t="n">
        <v>0.0625</v>
      </c>
      <c r="C5" s="11" t="n">
        <v>0.9375</v>
      </c>
    </row>
    <row r="6" customFormat="false" ht="15" hidden="false" customHeight="false" outlineLevel="0" collapsed="false">
      <c r="A6" s="11" t="n">
        <v>0.25</v>
      </c>
      <c r="B6" s="11" t="n">
        <v>0.0625</v>
      </c>
      <c r="C6" s="11" t="n">
        <v>0.9375</v>
      </c>
    </row>
    <row r="7" customFormat="false" ht="15" hidden="false" customHeight="false" outlineLevel="0" collapsed="false">
      <c r="A7" s="11" t="n">
        <v>0.25</v>
      </c>
      <c r="B7" s="11" t="n">
        <v>0.125</v>
      </c>
      <c r="C7" s="11" t="n">
        <v>0.875</v>
      </c>
    </row>
    <row r="8" customFormat="false" ht="15" hidden="false" customHeight="false" outlineLevel="0" collapsed="false">
      <c r="A8" s="11" t="n">
        <v>0.3125</v>
      </c>
      <c r="B8" s="11" t="n">
        <v>0.125</v>
      </c>
      <c r="C8" s="11" t="n">
        <v>0.875</v>
      </c>
    </row>
    <row r="9" customFormat="false" ht="15" hidden="false" customHeight="false" outlineLevel="0" collapsed="false">
      <c r="A9" s="11" t="n">
        <v>0.3125</v>
      </c>
      <c r="B9" s="11" t="n">
        <v>0.1875</v>
      </c>
      <c r="C9" s="11" t="n">
        <v>0.8125</v>
      </c>
    </row>
    <row r="10" customFormat="false" ht="15" hidden="false" customHeight="false" outlineLevel="0" collapsed="false">
      <c r="A10" s="11" t="n">
        <v>0.375</v>
      </c>
      <c r="B10" s="11" t="n">
        <v>0.1875</v>
      </c>
      <c r="C10" s="11" t="n">
        <v>0.8125</v>
      </c>
    </row>
    <row r="11" customFormat="false" ht="15" hidden="false" customHeight="false" outlineLevel="0" collapsed="false">
      <c r="A11" s="11" t="n">
        <v>0.375</v>
      </c>
      <c r="B11" s="11" t="n">
        <v>0.25</v>
      </c>
      <c r="C11" s="11" t="n">
        <v>0.75</v>
      </c>
    </row>
    <row r="12" customFormat="false" ht="15" hidden="false" customHeight="false" outlineLevel="0" collapsed="false">
      <c r="A12" s="11" t="n">
        <v>0.4375</v>
      </c>
      <c r="B12" s="11" t="n">
        <v>0.25</v>
      </c>
      <c r="C12" s="11" t="n">
        <v>0.75</v>
      </c>
    </row>
    <row r="13" customFormat="false" ht="15" hidden="false" customHeight="false" outlineLevel="0" collapsed="false">
      <c r="A13" s="11" t="n">
        <v>0.5</v>
      </c>
      <c r="B13" s="11" t="n">
        <v>0.25</v>
      </c>
      <c r="C13" s="11" t="n">
        <v>0.75</v>
      </c>
    </row>
    <row r="14" customFormat="false" ht="15" hidden="false" customHeight="false" outlineLevel="0" collapsed="false">
      <c r="A14" s="11" t="n">
        <v>0.5</v>
      </c>
      <c r="B14" s="11" t="n">
        <v>0.3125</v>
      </c>
      <c r="C14" s="11" t="n">
        <v>0.6875</v>
      </c>
    </row>
    <row r="15" customFormat="false" ht="15" hidden="false" customHeight="false" outlineLevel="0" collapsed="false">
      <c r="A15" s="11" t="n">
        <v>0.5625</v>
      </c>
      <c r="B15" s="11" t="n">
        <v>0.3125</v>
      </c>
      <c r="C15" s="11" t="n">
        <v>0.6875</v>
      </c>
    </row>
    <row r="16" customFormat="false" ht="15" hidden="false" customHeight="false" outlineLevel="0" collapsed="false">
      <c r="A16" s="11" t="n">
        <v>0.625</v>
      </c>
      <c r="B16" s="11" t="n">
        <v>0.3125</v>
      </c>
      <c r="C16" s="11" t="n">
        <v>0.6875</v>
      </c>
    </row>
    <row r="17" customFormat="false" ht="15" hidden="false" customHeight="false" outlineLevel="0" collapsed="false">
      <c r="A17" s="11" t="n">
        <v>0.625</v>
      </c>
      <c r="B17" s="11" t="n">
        <v>0.375</v>
      </c>
      <c r="C17" s="11" t="n">
        <v>0.625</v>
      </c>
    </row>
    <row r="18" customFormat="false" ht="15" hidden="false" customHeight="false" outlineLevel="0" collapsed="false">
      <c r="A18" s="11" t="n">
        <v>0.625</v>
      </c>
      <c r="B18" s="11" t="n">
        <v>0.4375</v>
      </c>
      <c r="C18" s="11" t="n">
        <v>0.5625</v>
      </c>
    </row>
    <row r="19" customFormat="false" ht="15" hidden="false" customHeight="false" outlineLevel="0" collapsed="false">
      <c r="A19" s="11" t="n">
        <v>0.6875</v>
      </c>
      <c r="B19" s="11" t="n">
        <v>0.4375</v>
      </c>
      <c r="C19" s="11" t="n">
        <v>0.5625</v>
      </c>
    </row>
    <row r="20" customFormat="false" ht="15" hidden="false" customHeight="false" outlineLevel="0" collapsed="false">
      <c r="A20" s="11" t="n">
        <v>0.75</v>
      </c>
      <c r="B20" s="11" t="n">
        <v>0.4375</v>
      </c>
      <c r="C20" s="11" t="n">
        <v>0.5625</v>
      </c>
    </row>
    <row r="21" customFormat="false" ht="15" hidden="false" customHeight="false" outlineLevel="0" collapsed="false">
      <c r="A21" s="11" t="n">
        <v>0.8125</v>
      </c>
      <c r="B21" s="11" t="n">
        <v>0.4375</v>
      </c>
      <c r="C21" s="11" t="n">
        <v>0.5625</v>
      </c>
    </row>
    <row r="22" customFormat="false" ht="15" hidden="false" customHeight="false" outlineLevel="0" collapsed="false">
      <c r="A22" s="11" t="n">
        <v>0.875</v>
      </c>
      <c r="B22" s="11" t="n">
        <v>0.4375</v>
      </c>
      <c r="C22" s="11" t="n">
        <v>0.5625</v>
      </c>
    </row>
    <row r="23" customFormat="false" ht="15" hidden="false" customHeight="false" outlineLevel="0" collapsed="false">
      <c r="A23" s="11" t="n">
        <v>0.9375</v>
      </c>
      <c r="B23" s="11" t="n">
        <v>0.4375</v>
      </c>
      <c r="C23" s="11" t="n">
        <v>0.5625</v>
      </c>
    </row>
    <row r="24" customFormat="false" ht="15" hidden="false" customHeight="false" outlineLevel="0" collapsed="false">
      <c r="A24" s="11" t="n">
        <v>0.9375</v>
      </c>
      <c r="B24" s="11" t="n">
        <v>0.5</v>
      </c>
      <c r="C24" s="11" t="n">
        <v>0.5</v>
      </c>
    </row>
    <row r="25" customFormat="false" ht="15" hidden="false" customHeight="false" outlineLevel="0" collapsed="false">
      <c r="A25" s="11" t="n">
        <v>1</v>
      </c>
      <c r="B25" s="11" t="n">
        <v>1</v>
      </c>
      <c r="C25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190"/>
  <sheetViews>
    <sheetView showFormulas="false" showGridLines="true" showRowColHeaders="true" showZeros="true" rightToLeft="false" tabSelected="false" showOutlineSymbols="true" defaultGridColor="true" view="normal" topLeftCell="A166" colorId="64" zoomScale="100" zoomScaleNormal="100" zoomScalePageLayoutView="100" workbookViewId="0">
      <selection pane="topLeft" activeCell="I180" activeCellId="0" sqref="I18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99"/>
  </cols>
  <sheetData>
    <row r="1" customFormat="false" ht="15" hidden="false" customHeight="false" outlineLevel="0" collapsed="false">
      <c r="B1" s="0" t="s">
        <v>155</v>
      </c>
    </row>
    <row r="2" customFormat="false" ht="15" hidden="false" customHeight="false" outlineLevel="0" collapsed="false">
      <c r="B2" s="0" t="s">
        <v>151</v>
      </c>
    </row>
    <row r="3" customFormat="false" ht="15" hidden="false" customHeight="false" outlineLevel="0" collapsed="false">
      <c r="B3" s="0" t="s">
        <v>156</v>
      </c>
    </row>
    <row r="4" customFormat="false" ht="15" hidden="false" customHeight="false" outlineLevel="0" collapsed="false">
      <c r="B4" s="0" t="s">
        <v>153</v>
      </c>
    </row>
    <row r="5" customFormat="false" ht="15" hidden="false" customHeight="false" outlineLevel="0" collapsed="false">
      <c r="B5" s="0" t="s">
        <v>12</v>
      </c>
    </row>
    <row r="6" customFormat="false" ht="15" hidden="false" customHeight="false" outlineLevel="0" collapsed="false">
      <c r="B6" s="0" t="s">
        <v>13</v>
      </c>
    </row>
    <row r="7" customFormat="false" ht="15" hidden="false" customHeight="false" outlineLevel="0" collapsed="false">
      <c r="B7" s="0" t="s">
        <v>14</v>
      </c>
    </row>
    <row r="8" customFormat="false" ht="15" hidden="false" customHeight="false" outlineLevel="0" collapsed="false">
      <c r="B8" s="0" t="s">
        <v>15</v>
      </c>
    </row>
    <row r="9" customFormat="false" ht="15" hidden="false" customHeight="false" outlineLevel="0" collapsed="false">
      <c r="B9" s="0" t="s">
        <v>16</v>
      </c>
    </row>
    <row r="10" customFormat="false" ht="15" hidden="false" customHeight="false" outlineLevel="0" collapsed="false">
      <c r="B10" s="0" t="s">
        <v>17</v>
      </c>
    </row>
    <row r="11" customFormat="false" ht="15" hidden="false" customHeight="false" outlineLevel="0" collapsed="false">
      <c r="B11" s="0" t="s">
        <v>18</v>
      </c>
    </row>
    <row r="15" customFormat="false" ht="15" hidden="false" customHeight="false" outlineLevel="0" collapsed="false">
      <c r="B15" s="0" t="s">
        <v>19</v>
      </c>
    </row>
    <row r="16" customFormat="false" ht="15.75" hidden="false" customHeight="false" outlineLevel="0" collapsed="false"/>
    <row r="17" customFormat="false" ht="15" hidden="false" customHeight="false" outlineLevel="0" collapsed="false">
      <c r="B17" s="15" t="s">
        <v>20</v>
      </c>
      <c r="C17" s="15" t="s">
        <v>21</v>
      </c>
      <c r="D17" s="15" t="s">
        <v>22</v>
      </c>
      <c r="E17" s="15" t="s">
        <v>23</v>
      </c>
    </row>
    <row r="18" customFormat="false" ht="15" hidden="false" customHeight="false" outlineLevel="0" collapsed="false">
      <c r="B18" s="16" t="s">
        <v>1</v>
      </c>
      <c r="C18" s="17" t="s">
        <v>7</v>
      </c>
      <c r="D18" s="18" t="n">
        <v>16</v>
      </c>
      <c r="E18" s="19" t="n">
        <v>50</v>
      </c>
    </row>
    <row r="19" customFormat="false" ht="15.75" hidden="false" customHeight="false" outlineLevel="0" collapsed="false">
      <c r="B19" s="20"/>
      <c r="C19" s="21" t="s">
        <v>6</v>
      </c>
      <c r="D19" s="22" t="n">
        <v>16</v>
      </c>
      <c r="E19" s="14" t="n">
        <v>50</v>
      </c>
    </row>
    <row r="21" customFormat="false" ht="15.75" hidden="false" customHeight="false" outlineLevel="0" collapsed="false"/>
    <row r="22" customFormat="false" ht="15" hidden="false" customHeight="false" outlineLevel="0" collapsed="false">
      <c r="B22" s="23" t="s">
        <v>20</v>
      </c>
      <c r="C22" s="15" t="s">
        <v>24</v>
      </c>
      <c r="D22" s="15" t="s">
        <v>25</v>
      </c>
      <c r="E22" s="15" t="s">
        <v>26</v>
      </c>
      <c r="F22" s="15" t="s">
        <v>27</v>
      </c>
      <c r="G22" s="15" t="s">
        <v>28</v>
      </c>
      <c r="H22" s="15" t="s">
        <v>29</v>
      </c>
      <c r="I22" s="15" t="s">
        <v>30</v>
      </c>
    </row>
    <row r="23" customFormat="false" ht="15" hidden="false" customHeight="false" outlineLevel="0" collapsed="false">
      <c r="B23" s="17" t="s">
        <v>2</v>
      </c>
      <c r="C23" s="18" t="n">
        <v>32</v>
      </c>
      <c r="D23" s="18" t="n">
        <v>0</v>
      </c>
      <c r="E23" s="18" t="n">
        <v>32</v>
      </c>
      <c r="F23" s="19" t="n">
        <v>0.35880851217378</v>
      </c>
      <c r="G23" s="19" t="n">
        <v>100.303546827936</v>
      </c>
      <c r="H23" s="19" t="n">
        <v>15.2927009838344</v>
      </c>
      <c r="I23" s="19" t="n">
        <v>25.4246416967611</v>
      </c>
    </row>
    <row r="24" customFormat="false" ht="15.75" hidden="false" customHeight="false" outlineLevel="0" collapsed="false">
      <c r="B24" s="21" t="s">
        <v>3</v>
      </c>
      <c r="C24" s="22" t="n">
        <v>32</v>
      </c>
      <c r="D24" s="22" t="n">
        <v>0</v>
      </c>
      <c r="E24" s="22" t="n">
        <v>32</v>
      </c>
      <c r="F24" s="14" t="n">
        <v>2.9770622157986</v>
      </c>
      <c r="G24" s="14" t="n">
        <v>18.5404462171258</v>
      </c>
      <c r="H24" s="14" t="n">
        <v>8.72335232341358</v>
      </c>
      <c r="I24" s="14" t="n">
        <v>3.80804708574357</v>
      </c>
    </row>
    <row r="27" customFormat="false" ht="15" hidden="false" customHeight="false" outlineLevel="0" collapsed="false">
      <c r="B27" s="0" t="s">
        <v>31</v>
      </c>
    </row>
    <row r="28" customFormat="false" ht="15.75" hidden="false" customHeight="false" outlineLevel="0" collapsed="false"/>
    <row r="29" customFormat="false" ht="15" hidden="false" customHeight="false" outlineLevel="0" collapsed="false">
      <c r="B29" s="23" t="s">
        <v>32</v>
      </c>
      <c r="C29" s="15" t="s">
        <v>2</v>
      </c>
      <c r="D29" s="15" t="s">
        <v>3</v>
      </c>
    </row>
    <row r="30" customFormat="false" ht="15" hidden="false" customHeight="false" outlineLevel="0" collapsed="false">
      <c r="B30" s="17" t="s">
        <v>2</v>
      </c>
      <c r="C30" s="24" t="n">
        <v>1</v>
      </c>
      <c r="D30" s="19" t="n">
        <v>-0.167866165300897</v>
      </c>
    </row>
    <row r="31" customFormat="false" ht="15.75" hidden="false" customHeight="false" outlineLevel="0" collapsed="false">
      <c r="B31" s="21" t="s">
        <v>3</v>
      </c>
      <c r="C31" s="14" t="n">
        <v>-0.167866165300897</v>
      </c>
      <c r="D31" s="25" t="n">
        <v>1</v>
      </c>
    </row>
    <row r="34" customFormat="false" ht="15" hidden="false" customHeight="false" outlineLevel="0" collapsed="false">
      <c r="B34" s="26" t="s">
        <v>33</v>
      </c>
    </row>
    <row r="36" customFormat="false" ht="15" hidden="false" customHeight="false" outlineLevel="0" collapsed="false">
      <c r="B36" s="0" t="s">
        <v>34</v>
      </c>
    </row>
    <row r="37" customFormat="false" ht="15.75" hidden="false" customHeight="false" outlineLevel="0" collapsed="false"/>
    <row r="38" customFormat="false" ht="15" hidden="false" customHeight="false" outlineLevel="0" collapsed="false">
      <c r="B38" s="15" t="s">
        <v>21</v>
      </c>
      <c r="C38" s="15" t="s">
        <v>35</v>
      </c>
    </row>
    <row r="39" customFormat="false" ht="15" hidden="false" customHeight="false" outlineLevel="0" collapsed="false">
      <c r="B39" s="27" t="s">
        <v>7</v>
      </c>
      <c r="C39" s="27" t="s">
        <v>36</v>
      </c>
    </row>
    <row r="40" customFormat="false" ht="15.75" hidden="false" customHeight="false" outlineLevel="0" collapsed="false">
      <c r="B40" s="28" t="s">
        <v>6</v>
      </c>
      <c r="C40" s="28" t="s">
        <v>37</v>
      </c>
    </row>
    <row r="43" customFormat="false" ht="15" hidden="false" customHeight="false" outlineLevel="0" collapsed="false">
      <c r="B43" s="0" t="s">
        <v>38</v>
      </c>
    </row>
    <row r="44" customFormat="false" ht="15.75" hidden="false" customHeight="false" outlineLevel="0" collapsed="false"/>
    <row r="45" customFormat="false" ht="15" hidden="false" customHeight="false" outlineLevel="0" collapsed="false">
      <c r="B45" s="15" t="s">
        <v>39</v>
      </c>
      <c r="C45" s="15" t="s">
        <v>32</v>
      </c>
      <c r="D45" s="15" t="s">
        <v>40</v>
      </c>
      <c r="E45" s="15" t="s">
        <v>41</v>
      </c>
      <c r="F45" s="15" t="s">
        <v>42</v>
      </c>
      <c r="G45" s="15" t="s">
        <v>43</v>
      </c>
      <c r="H45" s="15" t="s">
        <v>44</v>
      </c>
      <c r="I45" s="15" t="s">
        <v>45</v>
      </c>
    </row>
    <row r="46" customFormat="false" ht="15.75" hidden="false" customHeight="false" outlineLevel="0" collapsed="false">
      <c r="B46" s="29" t="n">
        <v>2</v>
      </c>
      <c r="C46" s="30" t="s">
        <v>157</v>
      </c>
      <c r="D46" s="31" t="n">
        <v>32.9418676770754</v>
      </c>
      <c r="E46" s="32" t="n">
        <v>0.0033134148675219</v>
      </c>
      <c r="F46" s="32" t="n">
        <v>0.0205815436333964</v>
      </c>
      <c r="G46" s="32" t="n">
        <v>0.116902324438968</v>
      </c>
      <c r="H46" s="32" t="n">
        <v>40.9418676770754</v>
      </c>
      <c r="I46" s="32" t="n">
        <v>60.6677548994732</v>
      </c>
      <c r="J46" s="33"/>
    </row>
    <row r="47" customFormat="false" ht="15" hidden="false" customHeight="false" outlineLevel="0" collapsed="false">
      <c r="B47" s="34" t="s">
        <v>47</v>
      </c>
    </row>
    <row r="50" customFormat="false" ht="15" hidden="false" customHeight="false" outlineLevel="0" collapsed="false">
      <c r="B50" s="0" t="s">
        <v>48</v>
      </c>
    </row>
    <row r="51" customFormat="false" ht="15.75" hidden="false" customHeight="false" outlineLevel="0" collapsed="false"/>
    <row r="52" customFormat="false" ht="15" hidden="false" customHeight="false" outlineLevel="0" collapsed="false">
      <c r="B52" s="23" t="s">
        <v>49</v>
      </c>
      <c r="C52" s="15" t="s">
        <v>50</v>
      </c>
      <c r="D52" s="15" t="s">
        <v>51</v>
      </c>
    </row>
    <row r="53" customFormat="false" ht="15" hidden="false" customHeight="false" outlineLevel="0" collapsed="false">
      <c r="B53" s="17" t="s">
        <v>24</v>
      </c>
      <c r="C53" s="18" t="n">
        <v>32</v>
      </c>
      <c r="D53" s="18" t="n">
        <v>32</v>
      </c>
    </row>
    <row r="54" customFormat="false" ht="15" hidden="false" customHeight="false" outlineLevel="0" collapsed="false">
      <c r="B54" s="35" t="s">
        <v>52</v>
      </c>
      <c r="C54" s="13" t="n">
        <v>32</v>
      </c>
      <c r="D54" s="13" t="n">
        <v>32</v>
      </c>
    </row>
    <row r="55" customFormat="false" ht="15" hidden="false" customHeight="false" outlineLevel="0" collapsed="false">
      <c r="B55" s="35" t="s">
        <v>53</v>
      </c>
      <c r="C55" s="36" t="n">
        <v>31</v>
      </c>
      <c r="D55" s="36" t="n">
        <v>29</v>
      </c>
    </row>
    <row r="56" customFormat="false" ht="15" hidden="false" customHeight="false" outlineLevel="0" collapsed="false">
      <c r="B56" s="35" t="s">
        <v>40</v>
      </c>
      <c r="C56" s="13" t="n">
        <v>44.3614195558365</v>
      </c>
      <c r="D56" s="13" t="n">
        <v>32.9418676770754</v>
      </c>
    </row>
    <row r="57" customFormat="false" ht="15" hidden="false" customHeight="false" outlineLevel="0" collapsed="false">
      <c r="B57" s="35" t="s">
        <v>54</v>
      </c>
      <c r="C57" s="13" t="n">
        <v>6.40709273830309E-016</v>
      </c>
      <c r="D57" s="13" t="n">
        <v>0.257420794760358</v>
      </c>
    </row>
    <row r="58" customFormat="false" ht="15" hidden="false" customHeight="false" outlineLevel="0" collapsed="false">
      <c r="B58" s="35" t="s">
        <v>55</v>
      </c>
      <c r="C58" s="13" t="n">
        <v>0</v>
      </c>
      <c r="D58" s="13" t="n">
        <v>0.300130224476131</v>
      </c>
    </row>
    <row r="59" customFormat="false" ht="15" hidden="false" customHeight="false" outlineLevel="0" collapsed="false">
      <c r="B59" s="35" t="s">
        <v>56</v>
      </c>
      <c r="C59" s="13" t="n">
        <v>0</v>
      </c>
      <c r="D59" s="13" t="n">
        <v>0.400173632634841</v>
      </c>
    </row>
    <row r="60" customFormat="false" ht="15" hidden="false" customHeight="false" outlineLevel="0" collapsed="false">
      <c r="B60" s="35" t="s">
        <v>57</v>
      </c>
      <c r="C60" s="13" t="n">
        <v>48.3614195558365</v>
      </c>
      <c r="D60" s="13" t="n">
        <v>40.9418676770754</v>
      </c>
    </row>
    <row r="61" customFormat="false" ht="15" hidden="false" customHeight="false" outlineLevel="0" collapsed="false">
      <c r="B61" s="35" t="s">
        <v>58</v>
      </c>
      <c r="C61" s="13" t="n">
        <v>58.2243631670354</v>
      </c>
      <c r="D61" s="13" t="n">
        <v>60.6677548994732</v>
      </c>
    </row>
    <row r="62" customFormat="false" ht="15.75" hidden="false" customHeight="false" outlineLevel="0" collapsed="false">
      <c r="B62" s="21" t="s">
        <v>59</v>
      </c>
      <c r="C62" s="22" t="n">
        <v>0</v>
      </c>
      <c r="D62" s="22" t="n">
        <v>6</v>
      </c>
    </row>
    <row r="65" customFormat="false" ht="15" hidden="false" customHeight="false" outlineLevel="0" collapsed="false">
      <c r="B65" s="0" t="s">
        <v>60</v>
      </c>
    </row>
    <row r="66" customFormat="false" ht="15.75" hidden="false" customHeight="false" outlineLevel="0" collapsed="false"/>
    <row r="67" customFormat="false" ht="15" hidden="false" customHeight="false" outlineLevel="0" collapsed="false">
      <c r="B67" s="23" t="s">
        <v>49</v>
      </c>
      <c r="C67" s="15" t="s">
        <v>53</v>
      </c>
      <c r="D67" s="15" t="s">
        <v>61</v>
      </c>
      <c r="E67" s="15" t="s">
        <v>62</v>
      </c>
    </row>
    <row r="68" customFormat="false" ht="15" hidden="false" customHeight="false" outlineLevel="0" collapsed="false">
      <c r="B68" s="17" t="s">
        <v>40</v>
      </c>
      <c r="C68" s="18" t="n">
        <v>2</v>
      </c>
      <c r="D68" s="18" t="n">
        <v>11.4195518787611</v>
      </c>
      <c r="E68" s="19" t="n">
        <v>0.00331341486752187</v>
      </c>
    </row>
    <row r="69" customFormat="false" ht="15" hidden="false" customHeight="false" outlineLevel="0" collapsed="false">
      <c r="B69" s="35" t="s">
        <v>63</v>
      </c>
      <c r="C69" s="36" t="n">
        <v>2</v>
      </c>
      <c r="D69" s="36" t="n">
        <v>7.76672108981447</v>
      </c>
      <c r="E69" s="13" t="n">
        <v>0.0205815436333964</v>
      </c>
    </row>
    <row r="70" customFormat="false" ht="15.75" hidden="false" customHeight="false" outlineLevel="0" collapsed="false">
      <c r="B70" s="21" t="s">
        <v>64</v>
      </c>
      <c r="C70" s="22" t="n">
        <v>2</v>
      </c>
      <c r="D70" s="22" t="n">
        <v>4.29283305341725</v>
      </c>
      <c r="E70" s="14" t="n">
        <v>0.116902324438802</v>
      </c>
    </row>
    <row r="73" customFormat="false" ht="15" hidden="false" customHeight="false" outlineLevel="0" collapsed="false">
      <c r="B73" s="0" t="s">
        <v>65</v>
      </c>
    </row>
    <row r="74" customFormat="false" ht="15.75" hidden="false" customHeight="false" outlineLevel="0" collapsed="false"/>
    <row r="75" customFormat="false" ht="15" hidden="false" customHeight="false" outlineLevel="0" collapsed="false">
      <c r="B75" s="23" t="s">
        <v>66</v>
      </c>
      <c r="C75" s="15" t="s">
        <v>53</v>
      </c>
      <c r="D75" s="15" t="s">
        <v>67</v>
      </c>
      <c r="E75" s="15" t="s">
        <v>43</v>
      </c>
      <c r="F75" s="15" t="s">
        <v>68</v>
      </c>
      <c r="G75" s="15" t="s">
        <v>41</v>
      </c>
    </row>
    <row r="76" customFormat="false" ht="15" hidden="false" customHeight="false" outlineLevel="0" collapsed="false">
      <c r="B76" s="17" t="s">
        <v>2</v>
      </c>
      <c r="C76" s="18" t="n">
        <v>1</v>
      </c>
      <c r="D76" s="18" t="n">
        <v>2.60025949850399</v>
      </c>
      <c r="E76" s="19" t="n">
        <v>0.106846219088306</v>
      </c>
      <c r="F76" s="18" t="n">
        <v>7.62937933151932</v>
      </c>
      <c r="G76" s="19" t="n">
        <v>0.00574250609511071</v>
      </c>
    </row>
    <row r="77" customFormat="false" ht="15.75" hidden="false" customHeight="false" outlineLevel="0" collapsed="false">
      <c r="B77" s="21" t="s">
        <v>3</v>
      </c>
      <c r="C77" s="22" t="n">
        <v>1</v>
      </c>
      <c r="D77" s="22" t="n">
        <v>2.52656893779609</v>
      </c>
      <c r="E77" s="14" t="n">
        <v>0.111943389544519</v>
      </c>
      <c r="F77" s="22" t="n">
        <v>3.00108674755797</v>
      </c>
      <c r="G77" s="14" t="n">
        <v>0.0832086851913194</v>
      </c>
    </row>
    <row r="80" customFormat="false" ht="15" hidden="false" customHeight="false" outlineLevel="0" collapsed="false">
      <c r="B80" s="0" t="s">
        <v>69</v>
      </c>
    </row>
    <row r="81" customFormat="false" ht="15.75" hidden="false" customHeight="false" outlineLevel="0" collapsed="false"/>
    <row r="82" customFormat="false" ht="15" hidden="false" customHeight="false" outlineLevel="0" collapsed="false">
      <c r="B82" s="23" t="s">
        <v>49</v>
      </c>
      <c r="C82" s="15" t="s">
        <v>61</v>
      </c>
      <c r="D82" s="15" t="s">
        <v>53</v>
      </c>
      <c r="E82" s="15" t="s">
        <v>62</v>
      </c>
    </row>
    <row r="83" customFormat="false" ht="15.75" hidden="false" customHeight="false" outlineLevel="0" collapsed="false">
      <c r="B83" s="37" t="s">
        <v>70</v>
      </c>
      <c r="C83" s="38" t="n">
        <v>5.86407787825335</v>
      </c>
      <c r="D83" s="39" t="n">
        <v>8</v>
      </c>
      <c r="E83" s="38" t="n">
        <v>0.662454056829257</v>
      </c>
    </row>
    <row r="86" customFormat="false" ht="15" hidden="false" customHeight="false" outlineLevel="0" collapsed="false">
      <c r="B86" s="0" t="s">
        <v>71</v>
      </c>
    </row>
    <row r="87" customFormat="false" ht="15.75" hidden="false" customHeight="false" outlineLevel="0" collapsed="false"/>
    <row r="88" customFormat="false" ht="15" hidden="false" customHeight="false" outlineLevel="0" collapsed="false">
      <c r="B88" s="23" t="s">
        <v>66</v>
      </c>
      <c r="C88" s="15" t="s">
        <v>72</v>
      </c>
      <c r="D88" s="15" t="s">
        <v>73</v>
      </c>
      <c r="E88" s="15" t="s">
        <v>74</v>
      </c>
      <c r="F88" s="15" t="s">
        <v>62</v>
      </c>
      <c r="G88" s="15" t="s">
        <v>75</v>
      </c>
      <c r="H88" s="15" t="s">
        <v>76</v>
      </c>
      <c r="I88" s="15" t="s">
        <v>77</v>
      </c>
      <c r="J88" s="15" t="s">
        <v>78</v>
      </c>
      <c r="K88" s="15" t="s">
        <v>79</v>
      </c>
      <c r="L88" s="15" t="s">
        <v>80</v>
      </c>
      <c r="M88" s="15" t="s">
        <v>81</v>
      </c>
    </row>
    <row r="89" customFormat="false" ht="15" hidden="false" customHeight="false" outlineLevel="0" collapsed="false">
      <c r="B89" s="17" t="s">
        <v>82</v>
      </c>
      <c r="C89" s="19" t="n">
        <v>-0.771433084065586</v>
      </c>
      <c r="D89" s="19" t="n">
        <v>1.16087182229991</v>
      </c>
      <c r="E89" s="19" t="n">
        <v>0.441598898159584</v>
      </c>
      <c r="F89" s="19" t="n">
        <v>0.506351743210175</v>
      </c>
      <c r="G89" s="19" t="n">
        <v>-3.04670004644079</v>
      </c>
      <c r="H89" s="19" t="n">
        <v>1.50383387830962</v>
      </c>
      <c r="I89" s="19" t="n">
        <v>-3.26551787301299</v>
      </c>
      <c r="J89" s="19" t="n">
        <v>1.44368062486945</v>
      </c>
      <c r="K89" s="19"/>
      <c r="L89" s="19"/>
      <c r="M89" s="19"/>
    </row>
    <row r="90" customFormat="false" ht="15" hidden="false" customHeight="false" outlineLevel="0" collapsed="false">
      <c r="B90" s="35" t="s">
        <v>2</v>
      </c>
      <c r="C90" s="13" t="n">
        <v>-0.110253265870037</v>
      </c>
      <c r="D90" s="13" t="n">
        <v>0.0683727608900926</v>
      </c>
      <c r="E90" s="13" t="n">
        <v>2.60025949849537</v>
      </c>
      <c r="F90" s="13" t="n">
        <v>0.106846219088887</v>
      </c>
      <c r="G90" s="13" t="n">
        <v>-0.244261414738187</v>
      </c>
      <c r="H90" s="13" t="n">
        <v>0.0237548829981137</v>
      </c>
      <c r="I90" s="13" t="n">
        <v>-0.282686690230169</v>
      </c>
      <c r="J90" s="13" t="n">
        <v>-0.0176266039426413</v>
      </c>
      <c r="K90" s="13" t="n">
        <v>0.895607279813432</v>
      </c>
      <c r="L90" s="13" t="n">
        <v>0.783282845816604</v>
      </c>
      <c r="M90" s="13" t="n">
        <v>1.02403927768721</v>
      </c>
    </row>
    <row r="91" customFormat="false" ht="15.75" hidden="false" customHeight="false" outlineLevel="0" collapsed="false">
      <c r="B91" s="21" t="s">
        <v>3</v>
      </c>
      <c r="C91" s="14" t="n">
        <v>0.200806186849167</v>
      </c>
      <c r="D91" s="14" t="n">
        <v>0.126331459356209</v>
      </c>
      <c r="E91" s="14" t="n">
        <v>2.52656893779442</v>
      </c>
      <c r="F91" s="14" t="n">
        <v>0.111943389544637</v>
      </c>
      <c r="G91" s="14" t="n">
        <v>-0.0467989236033882</v>
      </c>
      <c r="H91" s="14" t="n">
        <v>0.448411297301722</v>
      </c>
      <c r="I91" s="14" t="n">
        <v>-0.0248638189137591</v>
      </c>
      <c r="J91" s="14" t="n">
        <v>0.489687304433665</v>
      </c>
      <c r="K91" s="14" t="n">
        <v>1.22238783402559</v>
      </c>
      <c r="L91" s="14" t="n">
        <v>0.95427926133532</v>
      </c>
      <c r="M91" s="14" t="n">
        <v>1.565822581833</v>
      </c>
    </row>
    <row r="94" customFormat="false" ht="15" hidden="false" customHeight="false" outlineLevel="0" collapsed="false">
      <c r="B94" s="0" t="s">
        <v>83</v>
      </c>
    </row>
    <row r="96" customFormat="false" ht="15" hidden="false" customHeight="false" outlineLevel="0" collapsed="false">
      <c r="B96" s="40" t="s">
        <v>158</v>
      </c>
    </row>
    <row r="99" customFormat="false" ht="15" hidden="false" customHeight="false" outlineLevel="0" collapsed="false">
      <c r="B99" s="0" t="s">
        <v>85</v>
      </c>
    </row>
    <row r="100" customFormat="false" ht="15.75" hidden="false" customHeight="false" outlineLevel="0" collapsed="false"/>
    <row r="101" customFormat="false" ht="15" hidden="false" customHeight="false" outlineLevel="0" collapsed="false">
      <c r="B101" s="23" t="s">
        <v>66</v>
      </c>
      <c r="C101" s="15" t="s">
        <v>72</v>
      </c>
      <c r="D101" s="15" t="s">
        <v>73</v>
      </c>
      <c r="E101" s="15" t="s">
        <v>74</v>
      </c>
      <c r="F101" s="15" t="s">
        <v>62</v>
      </c>
      <c r="G101" s="15" t="s">
        <v>75</v>
      </c>
      <c r="H101" s="15" t="s">
        <v>76</v>
      </c>
      <c r="I101" s="15" t="s">
        <v>77</v>
      </c>
      <c r="J101" s="15" t="s">
        <v>78</v>
      </c>
    </row>
    <row r="102" customFormat="false" ht="15" hidden="false" customHeight="false" outlineLevel="0" collapsed="false">
      <c r="B102" s="17" t="s">
        <v>2</v>
      </c>
      <c r="C102" s="19" t="n">
        <v>-1.52111803819462</v>
      </c>
      <c r="D102" s="19" t="n">
        <v>0.943310287367661</v>
      </c>
      <c r="E102" s="19" t="n">
        <v>2.60025949849537</v>
      </c>
      <c r="F102" s="19" t="n">
        <v>0.106846219088886</v>
      </c>
      <c r="G102" s="19" t="n">
        <v>-3.36997222768136</v>
      </c>
      <c r="H102" s="19" t="n">
        <v>0.327736151292127</v>
      </c>
      <c r="I102" s="19" t="n">
        <v>-7.07401636253338</v>
      </c>
      <c r="J102" s="19" t="n">
        <v>-0.441092166754197</v>
      </c>
    </row>
    <row r="103" customFormat="false" ht="15.75" hidden="false" customHeight="false" outlineLevel="0" collapsed="false">
      <c r="B103" s="21" t="s">
        <v>3</v>
      </c>
      <c r="C103" s="14" t="n">
        <v>0.414950231722254</v>
      </c>
      <c r="D103" s="14" t="n">
        <v>0.261054049958356</v>
      </c>
      <c r="E103" s="14" t="n">
        <v>2.52656893779442</v>
      </c>
      <c r="F103" s="14" t="n">
        <v>0.111943389544637</v>
      </c>
      <c r="G103" s="14" t="n">
        <v>-0.0967063042144439</v>
      </c>
      <c r="H103" s="14" t="n">
        <v>0.926606767658953</v>
      </c>
      <c r="I103" s="14" t="n">
        <v>-0.0931914355043532</v>
      </c>
      <c r="J103" s="14" t="n">
        <v>1.83538429903642</v>
      </c>
    </row>
    <row r="125" customFormat="false" ht="15" hidden="false" customHeight="false" outlineLevel="0" collapsed="false">
      <c r="B125" s="0" t="s">
        <v>86</v>
      </c>
    </row>
    <row r="126" customFormat="false" ht="15.75" hidden="false" customHeight="false" outlineLevel="0" collapsed="false"/>
    <row r="127" customFormat="false" ht="15" hidden="false" customHeight="false" outlineLevel="0" collapsed="false">
      <c r="B127" s="23" t="s">
        <v>87</v>
      </c>
      <c r="C127" s="15" t="s">
        <v>88</v>
      </c>
      <c r="D127" s="15" t="s">
        <v>1</v>
      </c>
      <c r="E127" s="15" t="s">
        <v>89</v>
      </c>
      <c r="F127" s="15" t="s">
        <v>50</v>
      </c>
      <c r="G127" s="15" t="s">
        <v>90</v>
      </c>
      <c r="H127" s="15" t="s">
        <v>91</v>
      </c>
      <c r="I127" s="15" t="s">
        <v>92</v>
      </c>
      <c r="J127" s="15" t="s">
        <v>93</v>
      </c>
      <c r="K127" s="15" t="s">
        <v>94</v>
      </c>
      <c r="L127" s="15" t="s">
        <v>95</v>
      </c>
    </row>
    <row r="128" customFormat="false" ht="15" hidden="false" customHeight="false" outlineLevel="0" collapsed="false">
      <c r="B128" s="17" t="s">
        <v>37</v>
      </c>
      <c r="C128" s="18" t="n">
        <v>1</v>
      </c>
      <c r="D128" s="18" t="n">
        <v>1</v>
      </c>
      <c r="E128" s="19" t="n">
        <v>0.579107492594945</v>
      </c>
      <c r="F128" s="19" t="n">
        <v>0.5</v>
      </c>
      <c r="G128" s="19" t="n">
        <v>1</v>
      </c>
      <c r="H128" s="19" t="n">
        <v>0.579107492594945</v>
      </c>
      <c r="I128" s="19" t="n">
        <v>0.852522805280652</v>
      </c>
      <c r="J128" s="19" t="n">
        <v>1</v>
      </c>
      <c r="K128" s="19" t="n">
        <v>0.322229304133018</v>
      </c>
      <c r="L128" s="19" t="n">
        <v>0.799274619623128</v>
      </c>
    </row>
    <row r="129" customFormat="false" ht="15" hidden="false" customHeight="false" outlineLevel="0" collapsed="false">
      <c r="B129" s="35" t="s">
        <v>96</v>
      </c>
      <c r="C129" s="36" t="n">
        <v>1</v>
      </c>
      <c r="D129" s="36" t="n">
        <v>1</v>
      </c>
      <c r="E129" s="13" t="n">
        <v>0.657346708183825</v>
      </c>
      <c r="F129" s="13" t="n">
        <v>0.5</v>
      </c>
      <c r="G129" s="13" t="n">
        <v>1</v>
      </c>
      <c r="H129" s="13" t="n">
        <v>0.657346708183825</v>
      </c>
      <c r="I129" s="13" t="n">
        <v>0.721988380108508</v>
      </c>
      <c r="J129" s="13" t="n">
        <v>1</v>
      </c>
      <c r="K129" s="13" t="n">
        <v>0.438306294051013</v>
      </c>
      <c r="L129" s="13" t="n">
        <v>0.825061531498348</v>
      </c>
    </row>
    <row r="130" customFormat="false" ht="15" hidden="false" customHeight="false" outlineLevel="0" collapsed="false">
      <c r="B130" s="35" t="s">
        <v>97</v>
      </c>
      <c r="C130" s="36" t="n">
        <v>1</v>
      </c>
      <c r="D130" s="36" t="n">
        <v>1</v>
      </c>
      <c r="E130" s="13" t="n">
        <v>0.706830100366284</v>
      </c>
      <c r="F130" s="13" t="n">
        <v>0.5</v>
      </c>
      <c r="G130" s="13" t="n">
        <v>1</v>
      </c>
      <c r="H130" s="13" t="n">
        <v>0.706830100366284</v>
      </c>
      <c r="I130" s="13" t="n">
        <v>0.644024177046881</v>
      </c>
      <c r="J130" s="13" t="n">
        <v>1</v>
      </c>
      <c r="K130" s="13" t="n">
        <v>0.459487051238575</v>
      </c>
      <c r="L130" s="13" t="n">
        <v>0.872415162492873</v>
      </c>
    </row>
    <row r="131" customFormat="false" ht="15" hidden="false" customHeight="false" outlineLevel="0" collapsed="false">
      <c r="B131" s="35" t="s">
        <v>98</v>
      </c>
      <c r="C131" s="36" t="n">
        <v>1</v>
      </c>
      <c r="D131" s="36" t="n">
        <v>1</v>
      </c>
      <c r="E131" s="13" t="n">
        <v>0.83807645950477</v>
      </c>
      <c r="F131" s="13" t="n">
        <v>0.5</v>
      </c>
      <c r="G131" s="13" t="n">
        <v>1</v>
      </c>
      <c r="H131" s="13" t="n">
        <v>0.83807645950477</v>
      </c>
      <c r="I131" s="13" t="n">
        <v>0.439554949395498</v>
      </c>
      <c r="J131" s="13" t="n">
        <v>1</v>
      </c>
      <c r="K131" s="13" t="n">
        <v>0.528444702222424</v>
      </c>
      <c r="L131" s="13" t="n">
        <v>0.959846677741541</v>
      </c>
    </row>
    <row r="132" customFormat="false" ht="15" hidden="false" customHeight="false" outlineLevel="0" collapsed="false">
      <c r="B132" s="35" t="s">
        <v>99</v>
      </c>
      <c r="C132" s="36" t="n">
        <v>1</v>
      </c>
      <c r="D132" s="36" t="n">
        <v>1</v>
      </c>
      <c r="E132" s="13" t="n">
        <v>0.720978375988798</v>
      </c>
      <c r="F132" s="13" t="n">
        <v>0.5</v>
      </c>
      <c r="G132" s="13" t="n">
        <v>1</v>
      </c>
      <c r="H132" s="13" t="n">
        <v>0.720978375988798</v>
      </c>
      <c r="I132" s="13" t="n">
        <v>0.622096576597901</v>
      </c>
      <c r="J132" s="13" t="n">
        <v>1</v>
      </c>
      <c r="K132" s="13" t="n">
        <v>0.477042399607927</v>
      </c>
      <c r="L132" s="13" t="n">
        <v>0.87979969868886</v>
      </c>
    </row>
    <row r="133" customFormat="false" ht="15" hidden="false" customHeight="false" outlineLevel="0" collapsed="false">
      <c r="B133" s="35" t="s">
        <v>100</v>
      </c>
      <c r="C133" s="36" t="n">
        <v>1</v>
      </c>
      <c r="D133" s="36" t="n">
        <v>1</v>
      </c>
      <c r="E133" s="13" t="n">
        <v>0.916468039529214</v>
      </c>
      <c r="F133" s="13" t="n">
        <v>0.5</v>
      </c>
      <c r="G133" s="13" t="n">
        <v>1</v>
      </c>
      <c r="H133" s="13" t="n">
        <v>0.916468039529214</v>
      </c>
      <c r="I133" s="13" t="n">
        <v>0.301903171314269</v>
      </c>
      <c r="J133" s="13" t="n">
        <v>1</v>
      </c>
      <c r="K133" s="13" t="n">
        <v>0.532093216730898</v>
      </c>
      <c r="L133" s="13" t="n">
        <v>0.990641300311566</v>
      </c>
    </row>
    <row r="134" customFormat="false" ht="15" hidden="false" customHeight="false" outlineLevel="0" collapsed="false">
      <c r="B134" s="35" t="s">
        <v>101</v>
      </c>
      <c r="C134" s="36" t="n">
        <v>1</v>
      </c>
      <c r="D134" s="36" t="n">
        <v>1</v>
      </c>
      <c r="E134" s="13" t="n">
        <v>0.485682005887697</v>
      </c>
      <c r="F134" s="13" t="n">
        <v>0.5</v>
      </c>
      <c r="G134" s="13" t="n">
        <v>1</v>
      </c>
      <c r="H134" s="13" t="n">
        <v>0.485682005887697</v>
      </c>
      <c r="I134" s="13" t="n">
        <v>1.02905799873486</v>
      </c>
      <c r="J134" s="13" t="n">
        <v>1</v>
      </c>
      <c r="K134" s="13" t="n">
        <v>0.196061463214859</v>
      </c>
      <c r="L134" s="13" t="n">
        <v>0.785248611521992</v>
      </c>
    </row>
    <row r="135" customFormat="false" ht="15" hidden="false" customHeight="false" outlineLevel="0" collapsed="false">
      <c r="B135" s="35" t="s">
        <v>102</v>
      </c>
      <c r="C135" s="36" t="n">
        <v>1</v>
      </c>
      <c r="D135" s="36" t="n">
        <v>1</v>
      </c>
      <c r="E135" s="13" t="n">
        <v>0.815978562988046</v>
      </c>
      <c r="F135" s="13" t="n">
        <v>0.5</v>
      </c>
      <c r="G135" s="13" t="n">
        <v>1</v>
      </c>
      <c r="H135" s="13" t="n">
        <v>0.815978562988046</v>
      </c>
      <c r="I135" s="13" t="n">
        <v>0.474891978865596</v>
      </c>
      <c r="J135" s="13" t="n">
        <v>1</v>
      </c>
      <c r="K135" s="13" t="n">
        <v>0.369042131818719</v>
      </c>
      <c r="L135" s="13" t="n">
        <v>0.971111562551176</v>
      </c>
    </row>
    <row r="136" customFormat="false" ht="15" hidden="false" customHeight="false" outlineLevel="0" collapsed="false">
      <c r="B136" s="35" t="s">
        <v>103</v>
      </c>
      <c r="C136" s="36" t="n">
        <v>1</v>
      </c>
      <c r="D136" s="36" t="n">
        <v>1</v>
      </c>
      <c r="E136" s="13" t="n">
        <v>0.432591614361389</v>
      </c>
      <c r="F136" s="13" t="n">
        <v>0.5</v>
      </c>
      <c r="G136" s="13" t="n">
        <v>1</v>
      </c>
      <c r="H136" s="13" t="n">
        <v>0.432591614361389</v>
      </c>
      <c r="I136" s="13" t="n">
        <v>1.14527248417118</v>
      </c>
      <c r="J136" s="13" t="n">
        <v>1</v>
      </c>
      <c r="K136" s="13" t="n">
        <v>0.206328911270609</v>
      </c>
      <c r="L136" s="13" t="n">
        <v>0.690963419995178</v>
      </c>
    </row>
    <row r="137" customFormat="false" ht="15" hidden="false" customHeight="false" outlineLevel="0" collapsed="false">
      <c r="B137" s="35" t="s">
        <v>104</v>
      </c>
      <c r="C137" s="36" t="n">
        <v>1</v>
      </c>
      <c r="D137" s="36" t="n">
        <v>1</v>
      </c>
      <c r="E137" s="13" t="n">
        <v>0.723226077601399</v>
      </c>
      <c r="F137" s="13" t="n">
        <v>0.5</v>
      </c>
      <c r="G137" s="13" t="n">
        <v>1</v>
      </c>
      <c r="H137" s="13" t="n">
        <v>0.723226077601399</v>
      </c>
      <c r="I137" s="13" t="n">
        <v>0.618622263419299</v>
      </c>
      <c r="J137" s="13" t="n">
        <v>1</v>
      </c>
      <c r="K137" s="13" t="n">
        <v>0.382450466451318</v>
      </c>
      <c r="L137" s="13" t="n">
        <v>0.916842694559563</v>
      </c>
    </row>
    <row r="138" customFormat="false" ht="15" hidden="false" customHeight="false" outlineLevel="0" collapsed="false">
      <c r="B138" s="35" t="s">
        <v>105</v>
      </c>
      <c r="C138" s="36" t="n">
        <v>1</v>
      </c>
      <c r="D138" s="36" t="n">
        <v>1</v>
      </c>
      <c r="E138" s="13" t="n">
        <v>0.714452928961263</v>
      </c>
      <c r="F138" s="13" t="n">
        <v>0.5</v>
      </c>
      <c r="G138" s="13" t="n">
        <v>1</v>
      </c>
      <c r="H138" s="13" t="n">
        <v>0.714452928961263</v>
      </c>
      <c r="I138" s="13" t="n">
        <v>0.632196437780426</v>
      </c>
      <c r="J138" s="13" t="n">
        <v>1</v>
      </c>
      <c r="K138" s="13" t="n">
        <v>0.473609657058592</v>
      </c>
      <c r="L138" s="13" t="n">
        <v>0.874338961358819</v>
      </c>
    </row>
    <row r="139" customFormat="false" ht="15" hidden="false" customHeight="false" outlineLevel="0" collapsed="false">
      <c r="B139" s="35" t="s">
        <v>106</v>
      </c>
      <c r="C139" s="36" t="n">
        <v>1</v>
      </c>
      <c r="D139" s="36" t="n">
        <v>1</v>
      </c>
      <c r="E139" s="13" t="n">
        <v>0.536435036294907</v>
      </c>
      <c r="F139" s="13" t="n">
        <v>0.5</v>
      </c>
      <c r="G139" s="13" t="n">
        <v>1</v>
      </c>
      <c r="H139" s="13" t="n">
        <v>0.536435036294907</v>
      </c>
      <c r="I139" s="13" t="n">
        <v>0.929601326177689</v>
      </c>
      <c r="J139" s="13" t="n">
        <v>1</v>
      </c>
      <c r="K139" s="13" t="n">
        <v>0.31660927465704</v>
      </c>
      <c r="L139" s="13" t="n">
        <v>0.742957268942508</v>
      </c>
    </row>
    <row r="140" customFormat="false" ht="15" hidden="false" customHeight="false" outlineLevel="0" collapsed="false">
      <c r="B140" s="35" t="s">
        <v>107</v>
      </c>
      <c r="C140" s="36" t="n">
        <v>1</v>
      </c>
      <c r="D140" s="36" t="n">
        <v>1</v>
      </c>
      <c r="E140" s="13" t="n">
        <v>0.590477127593759</v>
      </c>
      <c r="F140" s="13" t="n">
        <v>0.5</v>
      </c>
      <c r="G140" s="13" t="n">
        <v>1</v>
      </c>
      <c r="H140" s="13" t="n">
        <v>0.590477127593759</v>
      </c>
      <c r="I140" s="13" t="n">
        <v>0.832793911690274</v>
      </c>
      <c r="J140" s="13" t="n">
        <v>1</v>
      </c>
      <c r="K140" s="13" t="n">
        <v>0.329255207770579</v>
      </c>
      <c r="L140" s="13" t="n">
        <v>0.808985531662755</v>
      </c>
    </row>
    <row r="141" customFormat="false" ht="15" hidden="false" customHeight="false" outlineLevel="0" collapsed="false">
      <c r="B141" s="35" t="s">
        <v>108</v>
      </c>
      <c r="C141" s="36" t="n">
        <v>1</v>
      </c>
      <c r="D141" s="36" t="n">
        <v>1</v>
      </c>
      <c r="E141" s="13" t="n">
        <v>0.145054761628216</v>
      </c>
      <c r="F141" s="13" t="n">
        <v>0.5</v>
      </c>
      <c r="G141" s="13" t="n">
        <v>1</v>
      </c>
      <c r="H141" s="13" t="n">
        <v>0.145054761628216</v>
      </c>
      <c r="I141" s="13" t="n">
        <v>2.42774547915604</v>
      </c>
      <c r="J141" s="13" t="n">
        <v>1</v>
      </c>
      <c r="K141" s="13" t="n">
        <v>0.0142623427858969</v>
      </c>
      <c r="L141" s="13" t="n">
        <v>0.665503036306484</v>
      </c>
    </row>
    <row r="142" customFormat="false" ht="15" hidden="false" customHeight="false" outlineLevel="0" collapsed="false">
      <c r="B142" s="35" t="s">
        <v>109</v>
      </c>
      <c r="C142" s="36" t="n">
        <v>1</v>
      </c>
      <c r="D142" s="36" t="n">
        <v>1</v>
      </c>
      <c r="E142" s="13" t="n">
        <v>0.809565538826845</v>
      </c>
      <c r="F142" s="13" t="n">
        <v>0.5</v>
      </c>
      <c r="G142" s="13" t="n">
        <v>1</v>
      </c>
      <c r="H142" s="13" t="n">
        <v>0.809565538826845</v>
      </c>
      <c r="I142" s="13" t="n">
        <v>0.485005612374084</v>
      </c>
      <c r="J142" s="13" t="n">
        <v>1</v>
      </c>
      <c r="K142" s="13" t="n">
        <v>0.514616865870669</v>
      </c>
      <c r="L142" s="13" t="n">
        <v>0.944584988210975</v>
      </c>
    </row>
    <row r="143" customFormat="false" ht="15" hidden="false" customHeight="false" outlineLevel="0" collapsed="false">
      <c r="B143" s="35" t="s">
        <v>110</v>
      </c>
      <c r="C143" s="36" t="n">
        <v>1</v>
      </c>
      <c r="D143" s="36" t="n">
        <v>1</v>
      </c>
      <c r="E143" s="13" t="n">
        <v>0.712486675785587</v>
      </c>
      <c r="F143" s="13" t="n">
        <v>0.5</v>
      </c>
      <c r="G143" s="13" t="n">
        <v>1</v>
      </c>
      <c r="H143" s="13" t="n">
        <v>0.712486675785587</v>
      </c>
      <c r="I143" s="13" t="n">
        <v>0.635244062506305</v>
      </c>
      <c r="J143" s="13" t="n">
        <v>1</v>
      </c>
      <c r="K143" s="13" t="n">
        <v>0.471807512163964</v>
      </c>
      <c r="L143" s="13" t="n">
        <v>0.87301388407131</v>
      </c>
    </row>
    <row r="144" customFormat="false" ht="15" hidden="false" customHeight="false" outlineLevel="0" collapsed="false">
      <c r="B144" s="35" t="s">
        <v>111</v>
      </c>
      <c r="C144" s="36" t="n">
        <v>1</v>
      </c>
      <c r="D144" s="36" t="n">
        <v>0</v>
      </c>
      <c r="E144" s="13" t="n">
        <v>0.522899181233847</v>
      </c>
      <c r="F144" s="13" t="n">
        <v>0.5</v>
      </c>
      <c r="G144" s="13" t="n">
        <v>0</v>
      </c>
      <c r="H144" s="13" t="n">
        <v>0.522899181233847</v>
      </c>
      <c r="I144" s="13" t="n">
        <v>-1.04689686665234</v>
      </c>
      <c r="J144" s="13" t="n">
        <v>-1</v>
      </c>
      <c r="K144" s="13" t="n">
        <v>0.269904440276028</v>
      </c>
      <c r="L144" s="13" t="n">
        <v>0.764665243446401</v>
      </c>
    </row>
    <row r="145" customFormat="false" ht="15" hidden="false" customHeight="false" outlineLevel="0" collapsed="false">
      <c r="B145" s="35" t="s">
        <v>112</v>
      </c>
      <c r="C145" s="36" t="n">
        <v>1</v>
      </c>
      <c r="D145" s="36" t="n">
        <v>0</v>
      </c>
      <c r="E145" s="13" t="n">
        <v>0.542254789319825</v>
      </c>
      <c r="F145" s="13" t="n">
        <v>0.5</v>
      </c>
      <c r="G145" s="13" t="n">
        <v>0</v>
      </c>
      <c r="H145" s="13" t="n">
        <v>0.542254789319825</v>
      </c>
      <c r="I145" s="13" t="n">
        <v>-1.0884031592842</v>
      </c>
      <c r="J145" s="13" t="n">
        <v>-1</v>
      </c>
      <c r="K145" s="13" t="n">
        <v>0.332226632773884</v>
      </c>
      <c r="L145" s="13" t="n">
        <v>0.738266488968338</v>
      </c>
    </row>
    <row r="146" customFormat="false" ht="15" hidden="false" customHeight="false" outlineLevel="0" collapsed="false">
      <c r="B146" s="35" t="s">
        <v>113</v>
      </c>
      <c r="C146" s="36" t="n">
        <v>1</v>
      </c>
      <c r="D146" s="36" t="n">
        <v>0</v>
      </c>
      <c r="E146" s="13" t="n">
        <v>0.706615568215592</v>
      </c>
      <c r="F146" s="13" t="n">
        <v>0.5</v>
      </c>
      <c r="G146" s="13" t="n">
        <v>0</v>
      </c>
      <c r="H146" s="13" t="n">
        <v>0.706615568215592</v>
      </c>
      <c r="I146" s="13" t="n">
        <v>-1.55193335919823</v>
      </c>
      <c r="J146" s="13" t="n">
        <v>-1</v>
      </c>
      <c r="K146" s="13" t="n">
        <v>0.454933610878709</v>
      </c>
      <c r="L146" s="13" t="n">
        <v>0.874216076772266</v>
      </c>
    </row>
    <row r="147" customFormat="false" ht="15" hidden="false" customHeight="false" outlineLevel="0" collapsed="false">
      <c r="B147" s="35" t="s">
        <v>114</v>
      </c>
      <c r="C147" s="36" t="n">
        <v>1</v>
      </c>
      <c r="D147" s="36" t="n">
        <v>0</v>
      </c>
      <c r="E147" s="13" t="n">
        <v>0.632997798252235</v>
      </c>
      <c r="F147" s="13" t="n">
        <v>0.5</v>
      </c>
      <c r="G147" s="13" t="n">
        <v>0</v>
      </c>
      <c r="H147" s="13" t="n">
        <v>0.632997798252235</v>
      </c>
      <c r="I147" s="13" t="n">
        <v>-1.31330852944916</v>
      </c>
      <c r="J147" s="13" t="n">
        <v>-1</v>
      </c>
      <c r="K147" s="13" t="n">
        <v>0.408684772934457</v>
      </c>
      <c r="L147" s="13" t="n">
        <v>0.811471995322598</v>
      </c>
    </row>
    <row r="148" customFormat="false" ht="15" hidden="false" customHeight="false" outlineLevel="0" collapsed="false">
      <c r="B148" s="35" t="s">
        <v>115</v>
      </c>
      <c r="C148" s="36" t="n">
        <v>1</v>
      </c>
      <c r="D148" s="36" t="n">
        <v>0</v>
      </c>
      <c r="E148" s="13" t="n">
        <v>0.444267867098519</v>
      </c>
      <c r="F148" s="13" t="n">
        <v>0.5</v>
      </c>
      <c r="G148" s="13" t="n">
        <v>0</v>
      </c>
      <c r="H148" s="13" t="n">
        <v>0.444267867098519</v>
      </c>
      <c r="I148" s="13" t="n">
        <v>-0.894107415907403</v>
      </c>
      <c r="J148" s="13" t="n">
        <v>-1</v>
      </c>
      <c r="K148" s="13" t="n">
        <v>0.19038591068376</v>
      </c>
      <c r="L148" s="13" t="n">
        <v>0.731016726554978</v>
      </c>
    </row>
    <row r="149" customFormat="false" ht="15" hidden="false" customHeight="false" outlineLevel="0" collapsed="false">
      <c r="B149" s="35" t="s">
        <v>116</v>
      </c>
      <c r="C149" s="36" t="n">
        <v>1</v>
      </c>
      <c r="D149" s="36" t="n">
        <v>0</v>
      </c>
      <c r="E149" s="13" t="n">
        <v>0.36886782882553</v>
      </c>
      <c r="F149" s="13" t="n">
        <v>0.5</v>
      </c>
      <c r="G149" s="13" t="n">
        <v>0</v>
      </c>
      <c r="H149" s="13" t="n">
        <v>0.36886782882553</v>
      </c>
      <c r="I149" s="13" t="n">
        <v>-0.764496023080008</v>
      </c>
      <c r="J149" s="13" t="n">
        <v>-1</v>
      </c>
      <c r="K149" s="13" t="n">
        <v>0.0995816142458589</v>
      </c>
      <c r="L149" s="13" t="n">
        <v>0.755419394367849</v>
      </c>
    </row>
    <row r="150" customFormat="false" ht="15" hidden="false" customHeight="false" outlineLevel="0" collapsed="false">
      <c r="B150" s="35" t="s">
        <v>117</v>
      </c>
      <c r="C150" s="36" t="n">
        <v>1</v>
      </c>
      <c r="D150" s="36" t="n">
        <v>0</v>
      </c>
      <c r="E150" s="13" t="n">
        <v>0.148629286237142</v>
      </c>
      <c r="F150" s="13" t="n">
        <v>0.5</v>
      </c>
      <c r="G150" s="13" t="n">
        <v>0</v>
      </c>
      <c r="H150" s="13" t="n">
        <v>0.148629286237142</v>
      </c>
      <c r="I150" s="13" t="n">
        <v>-0.417823480712258</v>
      </c>
      <c r="J150" s="13" t="n">
        <v>-1</v>
      </c>
      <c r="K150" s="13" t="n">
        <v>0.0192001609235922</v>
      </c>
      <c r="L150" s="13" t="n">
        <v>0.608893820094805</v>
      </c>
    </row>
    <row r="151" customFormat="false" ht="15" hidden="false" customHeight="false" outlineLevel="0" collapsed="false">
      <c r="B151" s="35" t="s">
        <v>118</v>
      </c>
      <c r="C151" s="36" t="n">
        <v>1</v>
      </c>
      <c r="D151" s="36" t="n">
        <v>0</v>
      </c>
      <c r="E151" s="13" t="n">
        <v>0.0728043354519068</v>
      </c>
      <c r="F151" s="13" t="n">
        <v>0.5</v>
      </c>
      <c r="G151" s="13" t="n">
        <v>0</v>
      </c>
      <c r="H151" s="13" t="n">
        <v>0.0728043354519068</v>
      </c>
      <c r="I151" s="13" t="n">
        <v>-0.280215997122014</v>
      </c>
      <c r="J151" s="13" t="n">
        <v>-1</v>
      </c>
      <c r="K151" s="13" t="n">
        <v>0.00298554507273934</v>
      </c>
      <c r="L151" s="13" t="n">
        <v>0.67309232535831</v>
      </c>
    </row>
    <row r="152" customFormat="false" ht="15" hidden="false" customHeight="false" outlineLevel="0" collapsed="false">
      <c r="B152" s="35" t="s">
        <v>119</v>
      </c>
      <c r="C152" s="36" t="n">
        <v>1</v>
      </c>
      <c r="D152" s="36" t="n">
        <v>0</v>
      </c>
      <c r="E152" s="13" t="n">
        <v>0.384990393486923</v>
      </c>
      <c r="F152" s="13" t="n">
        <v>0.5</v>
      </c>
      <c r="G152" s="13" t="n">
        <v>0</v>
      </c>
      <c r="H152" s="13" t="n">
        <v>0.384990393486923</v>
      </c>
      <c r="I152" s="13" t="n">
        <v>-0.791195842773451</v>
      </c>
      <c r="J152" s="13" t="n">
        <v>-1</v>
      </c>
      <c r="K152" s="13" t="n">
        <v>0.112072740703141</v>
      </c>
      <c r="L152" s="13" t="n">
        <v>0.756374180763006</v>
      </c>
    </row>
    <row r="153" customFormat="false" ht="15" hidden="false" customHeight="false" outlineLevel="0" collapsed="false">
      <c r="B153" s="35" t="s">
        <v>120</v>
      </c>
      <c r="C153" s="36" t="n">
        <v>1</v>
      </c>
      <c r="D153" s="36" t="n">
        <v>0</v>
      </c>
      <c r="E153" s="13" t="n">
        <v>0.511489844333736</v>
      </c>
      <c r="F153" s="13" t="n">
        <v>0.5</v>
      </c>
      <c r="G153" s="13" t="n">
        <v>0</v>
      </c>
      <c r="H153" s="13" t="n">
        <v>0.511489844333736</v>
      </c>
      <c r="I153" s="13" t="n">
        <v>-1.02324989613055</v>
      </c>
      <c r="J153" s="13" t="n">
        <v>-1</v>
      </c>
      <c r="K153" s="13" t="n">
        <v>0.258452281993477</v>
      </c>
      <c r="L153" s="13" t="n">
        <v>0.758772838048682</v>
      </c>
    </row>
    <row r="154" customFormat="false" ht="15" hidden="false" customHeight="false" outlineLevel="0" collapsed="false">
      <c r="B154" s="35" t="s">
        <v>121</v>
      </c>
      <c r="C154" s="36" t="n">
        <v>1</v>
      </c>
      <c r="D154" s="36" t="n">
        <v>0</v>
      </c>
      <c r="E154" s="13" t="n">
        <v>0.809762811816386</v>
      </c>
      <c r="F154" s="13" t="n">
        <v>0.5</v>
      </c>
      <c r="G154" s="13" t="n">
        <v>0</v>
      </c>
      <c r="H154" s="13" t="n">
        <v>0.809762811816386</v>
      </c>
      <c r="I154" s="13" t="n">
        <v>-2.06315190347669</v>
      </c>
      <c r="J154" s="13" t="n">
        <v>-1</v>
      </c>
      <c r="K154" s="13" t="n">
        <v>0.237708045153557</v>
      </c>
      <c r="L154" s="13" t="n">
        <v>0.983080527515906</v>
      </c>
    </row>
    <row r="155" customFormat="false" ht="15" hidden="false" customHeight="false" outlineLevel="0" collapsed="false">
      <c r="B155" s="35" t="s">
        <v>122</v>
      </c>
      <c r="C155" s="36" t="n">
        <v>1</v>
      </c>
      <c r="D155" s="36" t="n">
        <v>0</v>
      </c>
      <c r="E155" s="13" t="n">
        <v>0.448480809654413</v>
      </c>
      <c r="F155" s="13" t="n">
        <v>0.5</v>
      </c>
      <c r="G155" s="13" t="n">
        <v>0</v>
      </c>
      <c r="H155" s="13" t="n">
        <v>0.448480809654413</v>
      </c>
      <c r="I155" s="13" t="n">
        <v>-0.901761351488093</v>
      </c>
      <c r="J155" s="13" t="n">
        <v>-1</v>
      </c>
      <c r="K155" s="13" t="n">
        <v>0.162912098578</v>
      </c>
      <c r="L155" s="13" t="n">
        <v>0.772608072625958</v>
      </c>
    </row>
    <row r="156" customFormat="false" ht="15" hidden="false" customHeight="false" outlineLevel="0" collapsed="false">
      <c r="B156" s="35" t="s">
        <v>123</v>
      </c>
      <c r="C156" s="36" t="n">
        <v>1</v>
      </c>
      <c r="D156" s="36" t="n">
        <v>0</v>
      </c>
      <c r="E156" s="13" t="n">
        <v>0.0205559933536806</v>
      </c>
      <c r="F156" s="13" t="n">
        <v>0.5</v>
      </c>
      <c r="G156" s="13" t="n">
        <v>0</v>
      </c>
      <c r="H156" s="13" t="n">
        <v>0.0205559933536806</v>
      </c>
      <c r="I156" s="13" t="n">
        <v>-0.144870322781595</v>
      </c>
      <c r="J156" s="13" t="n">
        <v>-1</v>
      </c>
      <c r="K156" s="13" t="n">
        <v>0.000251354463335208</v>
      </c>
      <c r="L156" s="13" t="n">
        <v>0.636621425595515</v>
      </c>
    </row>
    <row r="157" customFormat="false" ht="15" hidden="false" customHeight="false" outlineLevel="0" collapsed="false">
      <c r="B157" s="35" t="s">
        <v>124</v>
      </c>
      <c r="C157" s="36" t="n">
        <v>1</v>
      </c>
      <c r="D157" s="36" t="n">
        <v>0</v>
      </c>
      <c r="E157" s="13" t="n">
        <v>0.000224837580474925</v>
      </c>
      <c r="F157" s="13" t="n">
        <v>0.5</v>
      </c>
      <c r="G157" s="13" t="n">
        <v>0</v>
      </c>
      <c r="H157" s="13" t="n">
        <v>0.000224837580474925</v>
      </c>
      <c r="I157" s="13" t="n">
        <v>-0.0149962709958526</v>
      </c>
      <c r="J157" s="13" t="n">
        <v>-1</v>
      </c>
      <c r="K157" s="13" t="n">
        <v>2.83661311964585E-009</v>
      </c>
      <c r="L157" s="13" t="n">
        <v>0.946891132762694</v>
      </c>
    </row>
    <row r="158" customFormat="false" ht="15" hidden="false" customHeight="false" outlineLevel="0" collapsed="false">
      <c r="B158" s="35" t="s">
        <v>125</v>
      </c>
      <c r="C158" s="36" t="n">
        <v>1</v>
      </c>
      <c r="D158" s="36" t="n">
        <v>0</v>
      </c>
      <c r="E158" s="13" t="n">
        <v>0.000382258728697274</v>
      </c>
      <c r="F158" s="13" t="n">
        <v>0.5</v>
      </c>
      <c r="G158" s="13" t="n">
        <v>0</v>
      </c>
      <c r="H158" s="13" t="n">
        <v>0.000382258728697274</v>
      </c>
      <c r="I158" s="13" t="n">
        <v>-0.0195551759468077</v>
      </c>
      <c r="J158" s="13" t="n">
        <v>-1</v>
      </c>
      <c r="K158" s="13" t="n">
        <v>4.2344531556626E-008</v>
      </c>
      <c r="L158" s="13" t="n">
        <v>0.775453536025431</v>
      </c>
    </row>
    <row r="159" customFormat="false" ht="15.75" hidden="false" customHeight="false" outlineLevel="0" collapsed="false">
      <c r="B159" s="21" t="s">
        <v>126</v>
      </c>
      <c r="C159" s="22" t="n">
        <v>1</v>
      </c>
      <c r="D159" s="22" t="n">
        <v>0</v>
      </c>
      <c r="E159" s="14" t="n">
        <v>1.88903141501178E-005</v>
      </c>
      <c r="F159" s="14" t="n">
        <v>0.5</v>
      </c>
      <c r="G159" s="14" t="n">
        <v>0</v>
      </c>
      <c r="H159" s="14" t="n">
        <v>1.88903141501178E-005</v>
      </c>
      <c r="I159" s="14" t="n">
        <v>-0.00434633995458564</v>
      </c>
      <c r="J159" s="14" t="n">
        <v>-1</v>
      </c>
      <c r="K159" s="14" t="n">
        <v>4.80584722578908E-011</v>
      </c>
      <c r="L159" s="14" t="n">
        <v>0.881312466327102</v>
      </c>
    </row>
    <row r="162" customFormat="false" ht="15" hidden="false" customHeight="false" outlineLevel="0" collapsed="false">
      <c r="B162" s="0" t="s">
        <v>127</v>
      </c>
    </row>
    <row r="163" customFormat="false" ht="15.75" hidden="false" customHeight="false" outlineLevel="0" collapsed="false"/>
    <row r="164" customFormat="false" ht="15" hidden="false" customHeight="false" outlineLevel="0" collapsed="false">
      <c r="B164" s="23" t="s">
        <v>128</v>
      </c>
      <c r="C164" s="41" t="s">
        <v>7</v>
      </c>
      <c r="D164" s="15" t="s">
        <v>6</v>
      </c>
      <c r="E164" s="41" t="s">
        <v>129</v>
      </c>
      <c r="F164" s="41" t="s">
        <v>130</v>
      </c>
    </row>
    <row r="165" customFormat="false" ht="15" hidden="false" customHeight="false" outlineLevel="0" collapsed="false">
      <c r="B165" s="42" t="s">
        <v>7</v>
      </c>
      <c r="C165" s="43" t="n">
        <v>16</v>
      </c>
      <c r="D165" s="18" t="n">
        <v>0</v>
      </c>
      <c r="E165" s="43" t="n">
        <v>16</v>
      </c>
      <c r="F165" s="44" t="n">
        <v>1</v>
      </c>
    </row>
    <row r="166" customFormat="false" ht="15" hidden="false" customHeight="false" outlineLevel="0" collapsed="false">
      <c r="B166" s="45" t="s">
        <v>6</v>
      </c>
      <c r="C166" s="46" t="n">
        <v>16</v>
      </c>
      <c r="D166" s="36" t="n">
        <v>0</v>
      </c>
      <c r="E166" s="46" t="n">
        <v>16</v>
      </c>
      <c r="F166" s="47" t="n">
        <v>0</v>
      </c>
    </row>
    <row r="167" customFormat="false" ht="15.75" hidden="false" customHeight="false" outlineLevel="0" collapsed="false">
      <c r="B167" s="48" t="s">
        <v>129</v>
      </c>
      <c r="C167" s="49" t="n">
        <v>32</v>
      </c>
      <c r="D167" s="39" t="n">
        <v>0</v>
      </c>
      <c r="E167" s="49" t="n">
        <v>32</v>
      </c>
      <c r="F167" s="50" t="n">
        <v>0.5</v>
      </c>
    </row>
    <row r="170" customFormat="false" ht="15" hidden="false" customHeight="false" outlineLevel="0" collapsed="false">
      <c r="B170" s="0" t="s">
        <v>131</v>
      </c>
    </row>
    <row r="190" customFormat="false" ht="15" hidden="false" customHeight="false" outlineLevel="0" collapsed="false">
      <c r="B190" s="40" t="s">
        <v>132</v>
      </c>
      <c r="D190" s="51" t="n">
        <v>0.8320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194"/>
  <sheetViews>
    <sheetView showFormulas="false" showGridLines="true" showRowColHeaders="true" showZeros="true" rightToLeft="false" tabSelected="false" showOutlineSymbols="true" defaultGridColor="true" view="normal" topLeftCell="A166" colorId="64" zoomScale="100" zoomScaleNormal="100" zoomScalePageLayoutView="100" workbookViewId="0">
      <selection pane="topLeft" activeCell="N149" activeCellId="0" sqref="N14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99"/>
  </cols>
  <sheetData>
    <row r="1" customFormat="false" ht="15" hidden="false" customHeight="false" outlineLevel="0" collapsed="false">
      <c r="B1" s="0" t="s">
        <v>159</v>
      </c>
    </row>
    <row r="2" customFormat="false" ht="15" hidden="false" customHeight="false" outlineLevel="0" collapsed="false">
      <c r="B2" s="0" t="s">
        <v>151</v>
      </c>
    </row>
    <row r="3" customFormat="false" ht="15" hidden="false" customHeight="false" outlineLevel="0" collapsed="false">
      <c r="B3" s="0" t="s">
        <v>160</v>
      </c>
    </row>
    <row r="4" customFormat="false" ht="15" hidden="false" customHeight="false" outlineLevel="0" collapsed="false">
      <c r="B4" s="0" t="s">
        <v>153</v>
      </c>
    </row>
    <row r="5" customFormat="false" ht="15" hidden="false" customHeight="false" outlineLevel="0" collapsed="false">
      <c r="B5" s="0" t="s">
        <v>12</v>
      </c>
    </row>
    <row r="6" customFormat="false" ht="15" hidden="false" customHeight="false" outlineLevel="0" collapsed="false">
      <c r="B6" s="0" t="s">
        <v>13</v>
      </c>
    </row>
    <row r="7" customFormat="false" ht="15" hidden="false" customHeight="false" outlineLevel="0" collapsed="false">
      <c r="B7" s="0" t="s">
        <v>14</v>
      </c>
    </row>
    <row r="8" customFormat="false" ht="15" hidden="false" customHeight="false" outlineLevel="0" collapsed="false">
      <c r="B8" s="0" t="s">
        <v>15</v>
      </c>
    </row>
    <row r="9" customFormat="false" ht="15" hidden="false" customHeight="false" outlineLevel="0" collapsed="false">
      <c r="B9" s="0" t="s">
        <v>16</v>
      </c>
    </row>
    <row r="10" customFormat="false" ht="15" hidden="false" customHeight="false" outlineLevel="0" collapsed="false">
      <c r="B10" s="0" t="s">
        <v>17</v>
      </c>
    </row>
    <row r="11" customFormat="false" ht="15" hidden="false" customHeight="false" outlineLevel="0" collapsed="false">
      <c r="B11" s="0" t="s">
        <v>18</v>
      </c>
    </row>
    <row r="15" customFormat="false" ht="15" hidden="false" customHeight="false" outlineLevel="0" collapsed="false">
      <c r="B15" s="0" t="s">
        <v>19</v>
      </c>
    </row>
    <row r="16" customFormat="false" ht="15.75" hidden="false" customHeight="false" outlineLevel="0" collapsed="false"/>
    <row r="17" customFormat="false" ht="15" hidden="false" customHeight="false" outlineLevel="0" collapsed="false">
      <c r="B17" s="15" t="s">
        <v>20</v>
      </c>
      <c r="C17" s="15" t="s">
        <v>21</v>
      </c>
      <c r="D17" s="15" t="s">
        <v>22</v>
      </c>
      <c r="E17" s="15" t="s">
        <v>23</v>
      </c>
    </row>
    <row r="18" customFormat="false" ht="15" hidden="false" customHeight="false" outlineLevel="0" collapsed="false">
      <c r="B18" s="16" t="s">
        <v>1</v>
      </c>
      <c r="C18" s="17" t="s">
        <v>7</v>
      </c>
      <c r="D18" s="18" t="n">
        <v>16</v>
      </c>
      <c r="E18" s="19" t="n">
        <v>50</v>
      </c>
    </row>
    <row r="19" customFormat="false" ht="15.75" hidden="false" customHeight="false" outlineLevel="0" collapsed="false">
      <c r="B19" s="20"/>
      <c r="C19" s="21" t="s">
        <v>6</v>
      </c>
      <c r="D19" s="22" t="n">
        <v>16</v>
      </c>
      <c r="E19" s="14" t="n">
        <v>50</v>
      </c>
    </row>
    <row r="21" customFormat="false" ht="15.75" hidden="false" customHeight="false" outlineLevel="0" collapsed="false"/>
    <row r="22" customFormat="false" ht="15" hidden="false" customHeight="false" outlineLevel="0" collapsed="false">
      <c r="B22" s="23" t="s">
        <v>20</v>
      </c>
      <c r="C22" s="15" t="s">
        <v>24</v>
      </c>
      <c r="D22" s="15" t="s">
        <v>25</v>
      </c>
      <c r="E22" s="15" t="s">
        <v>26</v>
      </c>
      <c r="F22" s="15" t="s">
        <v>27</v>
      </c>
      <c r="G22" s="15" t="s">
        <v>28</v>
      </c>
      <c r="H22" s="15" t="s">
        <v>29</v>
      </c>
      <c r="I22" s="15" t="s">
        <v>30</v>
      </c>
    </row>
    <row r="23" customFormat="false" ht="15" hidden="false" customHeight="false" outlineLevel="0" collapsed="false">
      <c r="B23" s="17" t="s">
        <v>3</v>
      </c>
      <c r="C23" s="18" t="n">
        <v>32</v>
      </c>
      <c r="D23" s="18" t="n">
        <v>0</v>
      </c>
      <c r="E23" s="18" t="n">
        <v>32</v>
      </c>
      <c r="F23" s="19" t="n">
        <v>2.9770622157986</v>
      </c>
      <c r="G23" s="19" t="n">
        <v>18.5404462171258</v>
      </c>
      <c r="H23" s="19" t="n">
        <v>8.72335232341358</v>
      </c>
      <c r="I23" s="19" t="n">
        <v>3.80804708574357</v>
      </c>
    </row>
    <row r="24" customFormat="false" ht="15" hidden="false" customHeight="false" outlineLevel="0" collapsed="false">
      <c r="B24" s="35" t="s">
        <v>4</v>
      </c>
      <c r="C24" s="36" t="n">
        <v>32</v>
      </c>
      <c r="D24" s="36" t="n">
        <v>0</v>
      </c>
      <c r="E24" s="36" t="n">
        <v>32</v>
      </c>
      <c r="F24" s="13" t="n">
        <v>0</v>
      </c>
      <c r="G24" s="13" t="n">
        <v>17.7168318761239</v>
      </c>
      <c r="H24" s="13" t="n">
        <v>5.53694294170655</v>
      </c>
      <c r="I24" s="13" t="n">
        <v>5.33927101523825</v>
      </c>
    </row>
    <row r="25" customFormat="false" ht="15.75" hidden="false" customHeight="false" outlineLevel="0" collapsed="false">
      <c r="B25" s="21" t="s">
        <v>5</v>
      </c>
      <c r="C25" s="22" t="n">
        <v>32</v>
      </c>
      <c r="D25" s="22" t="n">
        <v>0</v>
      </c>
      <c r="E25" s="22" t="n">
        <v>32</v>
      </c>
      <c r="F25" s="14" t="n">
        <v>0.5</v>
      </c>
      <c r="G25" s="14" t="n">
        <v>17</v>
      </c>
      <c r="H25" s="14" t="n">
        <v>7.1653125</v>
      </c>
      <c r="I25" s="14" t="n">
        <v>3.40359391116167</v>
      </c>
    </row>
    <row r="28" customFormat="false" ht="15" hidden="false" customHeight="false" outlineLevel="0" collapsed="false">
      <c r="B28" s="0" t="s">
        <v>31</v>
      </c>
    </row>
    <row r="29" customFormat="false" ht="15.75" hidden="false" customHeight="false" outlineLevel="0" collapsed="false"/>
    <row r="30" customFormat="false" ht="15" hidden="false" customHeight="false" outlineLevel="0" collapsed="false">
      <c r="B30" s="23" t="s">
        <v>32</v>
      </c>
      <c r="C30" s="15" t="s">
        <v>3</v>
      </c>
      <c r="D30" s="15" t="s">
        <v>4</v>
      </c>
      <c r="E30" s="15" t="s">
        <v>5</v>
      </c>
    </row>
    <row r="31" customFormat="false" ht="15" hidden="false" customHeight="false" outlineLevel="0" collapsed="false">
      <c r="B31" s="17" t="s">
        <v>3</v>
      </c>
      <c r="C31" s="24" t="n">
        <v>1</v>
      </c>
      <c r="D31" s="19" t="n">
        <v>0.356622032230947</v>
      </c>
      <c r="E31" s="19" t="n">
        <v>0.330629134784962</v>
      </c>
    </row>
    <row r="32" customFormat="false" ht="15" hidden="false" customHeight="false" outlineLevel="0" collapsed="false">
      <c r="B32" s="35" t="s">
        <v>4</v>
      </c>
      <c r="C32" s="13" t="n">
        <v>0.356622032230947</v>
      </c>
      <c r="D32" s="53" t="n">
        <v>1</v>
      </c>
      <c r="E32" s="13" t="n">
        <v>-0.0615820969692407</v>
      </c>
    </row>
    <row r="33" customFormat="false" ht="15.75" hidden="false" customHeight="false" outlineLevel="0" collapsed="false">
      <c r="B33" s="21" t="s">
        <v>5</v>
      </c>
      <c r="C33" s="14" t="n">
        <v>0.330629134784962</v>
      </c>
      <c r="D33" s="14" t="n">
        <v>-0.0615820969692407</v>
      </c>
      <c r="E33" s="25" t="n">
        <v>1</v>
      </c>
    </row>
    <row r="36" customFormat="false" ht="15" hidden="false" customHeight="false" outlineLevel="0" collapsed="false">
      <c r="B36" s="26" t="s">
        <v>33</v>
      </c>
    </row>
    <row r="38" customFormat="false" ht="15" hidden="false" customHeight="false" outlineLevel="0" collapsed="false">
      <c r="B38" s="0" t="s">
        <v>34</v>
      </c>
    </row>
    <row r="39" customFormat="false" ht="15.75" hidden="false" customHeight="false" outlineLevel="0" collapsed="false"/>
    <row r="40" customFormat="false" ht="15" hidden="false" customHeight="false" outlineLevel="0" collapsed="false">
      <c r="B40" s="15" t="s">
        <v>21</v>
      </c>
      <c r="C40" s="15" t="s">
        <v>35</v>
      </c>
    </row>
    <row r="41" customFormat="false" ht="15" hidden="false" customHeight="false" outlineLevel="0" collapsed="false">
      <c r="B41" s="27" t="s">
        <v>7</v>
      </c>
      <c r="C41" s="27" t="s">
        <v>36</v>
      </c>
    </row>
    <row r="42" customFormat="false" ht="15.75" hidden="false" customHeight="false" outlineLevel="0" collapsed="false">
      <c r="B42" s="28" t="s">
        <v>6</v>
      </c>
      <c r="C42" s="28" t="s">
        <v>37</v>
      </c>
    </row>
    <row r="45" customFormat="false" ht="15" hidden="false" customHeight="false" outlineLevel="0" collapsed="false">
      <c r="B45" s="0" t="s">
        <v>38</v>
      </c>
    </row>
    <row r="46" customFormat="false" ht="15.75" hidden="false" customHeight="false" outlineLevel="0" collapsed="false"/>
    <row r="47" customFormat="false" ht="15" hidden="false" customHeight="false" outlineLevel="0" collapsed="false">
      <c r="B47" s="15" t="s">
        <v>39</v>
      </c>
      <c r="C47" s="15" t="s">
        <v>32</v>
      </c>
      <c r="D47" s="15" t="s">
        <v>40</v>
      </c>
      <c r="E47" s="15" t="s">
        <v>41</v>
      </c>
      <c r="F47" s="15" t="s">
        <v>42</v>
      </c>
      <c r="G47" s="15" t="s">
        <v>43</v>
      </c>
      <c r="H47" s="15" t="s">
        <v>44</v>
      </c>
      <c r="I47" s="15" t="s">
        <v>45</v>
      </c>
    </row>
    <row r="48" customFormat="false" ht="15.75" hidden="false" customHeight="false" outlineLevel="0" collapsed="false">
      <c r="B48" s="29" t="n">
        <v>2</v>
      </c>
      <c r="C48" s="30" t="s">
        <v>161</v>
      </c>
      <c r="D48" s="31" t="n">
        <v>29.3181164188766</v>
      </c>
      <c r="E48" s="32" t="n">
        <v>0.000541237935762682</v>
      </c>
      <c r="F48" s="32" t="n">
        <v>0.00280187365766433</v>
      </c>
      <c r="G48" s="32" t="n">
        <v>0.0219260419636168</v>
      </c>
      <c r="H48" s="32" t="n">
        <v>37.3181164188766</v>
      </c>
      <c r="I48" s="32" t="n">
        <v>57.0440036412744</v>
      </c>
      <c r="J48" s="33"/>
    </row>
    <row r="49" customFormat="false" ht="15" hidden="false" customHeight="false" outlineLevel="0" collapsed="false">
      <c r="B49" s="34" t="s">
        <v>47</v>
      </c>
    </row>
    <row r="52" customFormat="false" ht="15" hidden="false" customHeight="false" outlineLevel="0" collapsed="false">
      <c r="B52" s="0" t="s">
        <v>48</v>
      </c>
    </row>
    <row r="53" customFormat="false" ht="15.75" hidden="false" customHeight="false" outlineLevel="0" collapsed="false"/>
    <row r="54" customFormat="false" ht="15" hidden="false" customHeight="false" outlineLevel="0" collapsed="false">
      <c r="B54" s="23" t="s">
        <v>49</v>
      </c>
      <c r="C54" s="15" t="s">
        <v>50</v>
      </c>
      <c r="D54" s="15" t="s">
        <v>51</v>
      </c>
    </row>
    <row r="55" customFormat="false" ht="15" hidden="false" customHeight="false" outlineLevel="0" collapsed="false">
      <c r="B55" s="17" t="s">
        <v>24</v>
      </c>
      <c r="C55" s="18" t="n">
        <v>32</v>
      </c>
      <c r="D55" s="18" t="n">
        <v>32</v>
      </c>
    </row>
    <row r="56" customFormat="false" ht="15" hidden="false" customHeight="false" outlineLevel="0" collapsed="false">
      <c r="B56" s="35" t="s">
        <v>52</v>
      </c>
      <c r="C56" s="13" t="n">
        <v>32</v>
      </c>
      <c r="D56" s="13" t="n">
        <v>32</v>
      </c>
    </row>
    <row r="57" customFormat="false" ht="15" hidden="false" customHeight="false" outlineLevel="0" collapsed="false">
      <c r="B57" s="35" t="s">
        <v>53</v>
      </c>
      <c r="C57" s="36" t="n">
        <v>31</v>
      </c>
      <c r="D57" s="36" t="n">
        <v>29</v>
      </c>
    </row>
    <row r="58" customFormat="false" ht="15" hidden="false" customHeight="false" outlineLevel="0" collapsed="false">
      <c r="B58" s="35" t="s">
        <v>40</v>
      </c>
      <c r="C58" s="13" t="n">
        <v>44.3614195558365</v>
      </c>
      <c r="D58" s="13" t="n">
        <v>29.3181164188766</v>
      </c>
    </row>
    <row r="59" customFormat="false" ht="15" hidden="false" customHeight="false" outlineLevel="0" collapsed="false">
      <c r="B59" s="35" t="s">
        <v>54</v>
      </c>
      <c r="C59" s="13" t="n">
        <v>6.40709273830309E-016</v>
      </c>
      <c r="D59" s="13" t="n">
        <v>0.339107794285648</v>
      </c>
    </row>
    <row r="60" customFormat="false" ht="15" hidden="false" customHeight="false" outlineLevel="0" collapsed="false">
      <c r="B60" s="35" t="s">
        <v>55</v>
      </c>
      <c r="C60" s="13" t="n">
        <v>0</v>
      </c>
      <c r="D60" s="13" t="n">
        <v>0.375062243015603</v>
      </c>
    </row>
    <row r="61" customFormat="false" ht="15" hidden="false" customHeight="false" outlineLevel="0" collapsed="false">
      <c r="B61" s="35" t="s">
        <v>56</v>
      </c>
      <c r="C61" s="13" t="n">
        <v>0</v>
      </c>
      <c r="D61" s="13" t="n">
        <v>0.500082990687471</v>
      </c>
    </row>
    <row r="62" customFormat="false" ht="15" hidden="false" customHeight="false" outlineLevel="0" collapsed="false">
      <c r="B62" s="35" t="s">
        <v>57</v>
      </c>
      <c r="C62" s="13" t="n">
        <v>48.3614195558365</v>
      </c>
      <c r="D62" s="13" t="n">
        <v>37.3181164188766</v>
      </c>
    </row>
    <row r="63" customFormat="false" ht="15" hidden="false" customHeight="false" outlineLevel="0" collapsed="false">
      <c r="B63" s="35" t="s">
        <v>58</v>
      </c>
      <c r="C63" s="13" t="n">
        <v>58.2243631670354</v>
      </c>
      <c r="D63" s="13" t="n">
        <v>57.0440036412744</v>
      </c>
    </row>
    <row r="64" customFormat="false" ht="15.75" hidden="false" customHeight="false" outlineLevel="0" collapsed="false">
      <c r="B64" s="21" t="s">
        <v>59</v>
      </c>
      <c r="C64" s="22" t="n">
        <v>0</v>
      </c>
      <c r="D64" s="22" t="n">
        <v>6</v>
      </c>
    </row>
    <row r="67" customFormat="false" ht="15" hidden="false" customHeight="false" outlineLevel="0" collapsed="false">
      <c r="B67" s="0" t="s">
        <v>60</v>
      </c>
    </row>
    <row r="68" customFormat="false" ht="15.75" hidden="false" customHeight="false" outlineLevel="0" collapsed="false"/>
    <row r="69" customFormat="false" ht="15" hidden="false" customHeight="false" outlineLevel="0" collapsed="false">
      <c r="B69" s="23" t="s">
        <v>49</v>
      </c>
      <c r="C69" s="15" t="s">
        <v>53</v>
      </c>
      <c r="D69" s="15" t="s">
        <v>61</v>
      </c>
      <c r="E69" s="15" t="s">
        <v>62</v>
      </c>
    </row>
    <row r="70" customFormat="false" ht="15" hidden="false" customHeight="false" outlineLevel="0" collapsed="false">
      <c r="B70" s="17" t="s">
        <v>40</v>
      </c>
      <c r="C70" s="18" t="n">
        <v>2</v>
      </c>
      <c r="D70" s="18" t="n">
        <v>15.0433031369599</v>
      </c>
      <c r="E70" s="19" t="n">
        <v>0.000541237935762679</v>
      </c>
    </row>
    <row r="71" customFormat="false" ht="15" hidden="false" customHeight="false" outlineLevel="0" collapsed="false">
      <c r="B71" s="35" t="s">
        <v>63</v>
      </c>
      <c r="C71" s="36" t="n">
        <v>2</v>
      </c>
      <c r="D71" s="36" t="n">
        <v>11.7549338442789</v>
      </c>
      <c r="E71" s="13" t="n">
        <v>0.00280187365766433</v>
      </c>
    </row>
    <row r="72" customFormat="false" ht="15.75" hidden="false" customHeight="false" outlineLevel="0" collapsed="false">
      <c r="B72" s="21" t="s">
        <v>64</v>
      </c>
      <c r="C72" s="22" t="n">
        <v>2</v>
      </c>
      <c r="D72" s="22" t="n">
        <v>7.64016043571383</v>
      </c>
      <c r="E72" s="14" t="n">
        <v>0.0219260419636168</v>
      </c>
    </row>
    <row r="75" customFormat="false" ht="15" hidden="false" customHeight="false" outlineLevel="0" collapsed="false">
      <c r="B75" s="0" t="s">
        <v>65</v>
      </c>
    </row>
    <row r="76" customFormat="false" ht="15.75" hidden="false" customHeight="false" outlineLevel="0" collapsed="false"/>
    <row r="77" customFormat="false" ht="15" hidden="false" customHeight="false" outlineLevel="0" collapsed="false">
      <c r="B77" s="23" t="s">
        <v>66</v>
      </c>
      <c r="C77" s="15" t="s">
        <v>53</v>
      </c>
      <c r="D77" s="15" t="s">
        <v>67</v>
      </c>
      <c r="E77" s="15" t="s">
        <v>43</v>
      </c>
      <c r="F77" s="15" t="s">
        <v>68</v>
      </c>
      <c r="G77" s="15" t="s">
        <v>41</v>
      </c>
    </row>
    <row r="78" customFormat="false" ht="15" hidden="false" customHeight="false" outlineLevel="0" collapsed="false">
      <c r="B78" s="17" t="s">
        <v>3</v>
      </c>
      <c r="C78" s="18" t="n">
        <v>1</v>
      </c>
      <c r="D78" s="18" t="n">
        <v>6.64802394369295</v>
      </c>
      <c r="E78" s="19" t="n">
        <v>0.00992658557668582</v>
      </c>
      <c r="F78" s="18" t="n">
        <v>10.819120719921</v>
      </c>
      <c r="G78" s="19" t="n">
        <v>0.00100457186505147</v>
      </c>
    </row>
    <row r="79" customFormat="false" ht="15.75" hidden="false" customHeight="false" outlineLevel="0" collapsed="false">
      <c r="B79" s="21" t="s">
        <v>4</v>
      </c>
      <c r="C79" s="22" t="n">
        <v>1</v>
      </c>
      <c r="D79" s="22" t="n">
        <v>6.3979283449782</v>
      </c>
      <c r="E79" s="14" t="n">
        <v>0.0114253610195967</v>
      </c>
      <c r="F79" s="22" t="n">
        <v>11.2531305897181</v>
      </c>
      <c r="G79" s="14" t="n">
        <v>0.000794888371019631</v>
      </c>
    </row>
    <row r="82" customFormat="false" ht="15" hidden="false" customHeight="false" outlineLevel="0" collapsed="false">
      <c r="B82" s="0" t="s">
        <v>69</v>
      </c>
    </row>
    <row r="83" customFormat="false" ht="15.75" hidden="false" customHeight="false" outlineLevel="0" collapsed="false"/>
    <row r="84" customFormat="false" ht="15" hidden="false" customHeight="false" outlineLevel="0" collapsed="false">
      <c r="B84" s="23" t="s">
        <v>49</v>
      </c>
      <c r="C84" s="15" t="s">
        <v>61</v>
      </c>
      <c r="D84" s="15" t="s">
        <v>53</v>
      </c>
      <c r="E84" s="15" t="s">
        <v>62</v>
      </c>
    </row>
    <row r="85" customFormat="false" ht="15.75" hidden="false" customHeight="false" outlineLevel="0" collapsed="false">
      <c r="B85" s="37" t="s">
        <v>70</v>
      </c>
      <c r="C85" s="38" t="n">
        <v>5.06600796952594</v>
      </c>
      <c r="D85" s="39" t="n">
        <v>8</v>
      </c>
      <c r="E85" s="38" t="n">
        <v>0.75049837977664</v>
      </c>
    </row>
    <row r="88" customFormat="false" ht="15" hidden="false" customHeight="false" outlineLevel="0" collapsed="false">
      <c r="B88" s="0" t="s">
        <v>71</v>
      </c>
    </row>
    <row r="89" customFormat="false" ht="15.75" hidden="false" customHeight="false" outlineLevel="0" collapsed="false"/>
    <row r="90" customFormat="false" ht="15" hidden="false" customHeight="false" outlineLevel="0" collapsed="false">
      <c r="B90" s="23" t="s">
        <v>66</v>
      </c>
      <c r="C90" s="15" t="s">
        <v>72</v>
      </c>
      <c r="D90" s="15" t="s">
        <v>73</v>
      </c>
      <c r="E90" s="15" t="s">
        <v>74</v>
      </c>
      <c r="F90" s="15" t="s">
        <v>62</v>
      </c>
      <c r="G90" s="15" t="s">
        <v>75</v>
      </c>
      <c r="H90" s="15" t="s">
        <v>76</v>
      </c>
      <c r="I90" s="15" t="s">
        <v>77</v>
      </c>
      <c r="J90" s="15" t="s">
        <v>78</v>
      </c>
      <c r="K90" s="15" t="s">
        <v>79</v>
      </c>
      <c r="L90" s="15" t="s">
        <v>80</v>
      </c>
      <c r="M90" s="15" t="s">
        <v>81</v>
      </c>
    </row>
    <row r="91" customFormat="false" ht="15" hidden="false" customHeight="false" outlineLevel="0" collapsed="false">
      <c r="B91" s="17" t="s">
        <v>82</v>
      </c>
      <c r="C91" s="19" t="n">
        <v>-2.0120819620112</v>
      </c>
      <c r="D91" s="19" t="n">
        <v>1.4449708125498</v>
      </c>
      <c r="E91" s="19" t="n">
        <v>1.93897935918607</v>
      </c>
      <c r="F91" s="19" t="n">
        <v>0.163779396545486</v>
      </c>
      <c r="G91" s="19" t="n">
        <v>-4.84417271332038</v>
      </c>
      <c r="H91" s="19" t="n">
        <v>0.82000878929798</v>
      </c>
      <c r="I91" s="19" t="n">
        <v>-4.69929652816029</v>
      </c>
      <c r="J91" s="19" t="n">
        <v>0.104514928889975</v>
      </c>
      <c r="K91" s="19"/>
      <c r="L91" s="19"/>
      <c r="M91" s="19"/>
    </row>
    <row r="92" customFormat="false" ht="15" hidden="false" customHeight="false" outlineLevel="0" collapsed="false">
      <c r="B92" s="35" t="s">
        <v>3</v>
      </c>
      <c r="C92" s="13" t="n">
        <v>0.476274829342933</v>
      </c>
      <c r="D92" s="13" t="n">
        <v>0.184718903790976</v>
      </c>
      <c r="E92" s="13" t="n">
        <v>6.64802394369295</v>
      </c>
      <c r="F92" s="13" t="n">
        <v>0.00992658557668583</v>
      </c>
      <c r="G92" s="13" t="n">
        <v>0.1142324306489</v>
      </c>
      <c r="H92" s="13" t="n">
        <v>0.838317228036965</v>
      </c>
      <c r="I92" s="13" t="n">
        <v>0.167987816533121</v>
      </c>
      <c r="J92" s="13" t="n">
        <v>0.914550172222566</v>
      </c>
      <c r="K92" s="13" t="n">
        <v>1.6100654483882</v>
      </c>
      <c r="L92" s="13" t="n">
        <v>1.1210126523039</v>
      </c>
      <c r="M92" s="13" t="n">
        <v>2.31247233719066</v>
      </c>
    </row>
    <row r="93" customFormat="false" ht="15" hidden="false" customHeight="false" outlineLevel="0" collapsed="false">
      <c r="B93" s="35" t="s">
        <v>4</v>
      </c>
      <c r="C93" s="13" t="n">
        <v>-0.357042933012298</v>
      </c>
      <c r="D93" s="13" t="n">
        <v>0.141156459094753</v>
      </c>
      <c r="E93" s="13" t="n">
        <v>6.3979283449782</v>
      </c>
      <c r="F93" s="13" t="n">
        <v>0.0114253610195967</v>
      </c>
      <c r="G93" s="13" t="n">
        <v>-0.633704509023216</v>
      </c>
      <c r="H93" s="13" t="n">
        <v>-0.0803813570013808</v>
      </c>
      <c r="I93" s="13" t="n">
        <v>-0.6944180322576</v>
      </c>
      <c r="J93" s="13" t="n">
        <v>-0.126231580024357</v>
      </c>
      <c r="K93" s="13" t="n">
        <v>0.699742455038276</v>
      </c>
      <c r="L93" s="13" t="n">
        <v>0.530622459847592</v>
      </c>
      <c r="M93" s="13" t="n">
        <v>0.922764376622185</v>
      </c>
    </row>
    <row r="94" customFormat="false" ht="15.75" hidden="false" customHeight="false" outlineLevel="0" collapsed="false">
      <c r="B94" s="21" t="s">
        <v>5</v>
      </c>
      <c r="C94" s="14" t="n">
        <v>0</v>
      </c>
      <c r="D94" s="14" t="n">
        <v>0</v>
      </c>
      <c r="E94" s="14"/>
      <c r="F94" s="14"/>
      <c r="G94" s="14"/>
      <c r="H94" s="14"/>
      <c r="I94" s="14"/>
      <c r="J94" s="14"/>
      <c r="K94" s="14"/>
      <c r="L94" s="14"/>
      <c r="M94" s="14"/>
    </row>
    <row r="97" customFormat="false" ht="15" hidden="false" customHeight="false" outlineLevel="0" collapsed="false">
      <c r="B97" s="0" t="s">
        <v>83</v>
      </c>
    </row>
    <row r="99" customFormat="false" ht="15" hidden="false" customHeight="false" outlineLevel="0" collapsed="false">
      <c r="B99" s="40" t="s">
        <v>162</v>
      </c>
    </row>
    <row r="102" customFormat="false" ht="15" hidden="false" customHeight="false" outlineLevel="0" collapsed="false">
      <c r="B102" s="0" t="s">
        <v>85</v>
      </c>
    </row>
    <row r="103" customFormat="false" ht="15.75" hidden="false" customHeight="false" outlineLevel="0" collapsed="false"/>
    <row r="104" customFormat="false" ht="15" hidden="false" customHeight="false" outlineLevel="0" collapsed="false">
      <c r="B104" s="23" t="s">
        <v>66</v>
      </c>
      <c r="C104" s="15" t="s">
        <v>72</v>
      </c>
      <c r="D104" s="15" t="s">
        <v>73</v>
      </c>
      <c r="E104" s="15" t="s">
        <v>74</v>
      </c>
      <c r="F104" s="15" t="s">
        <v>62</v>
      </c>
      <c r="G104" s="15" t="s">
        <v>75</v>
      </c>
      <c r="H104" s="15" t="s">
        <v>76</v>
      </c>
      <c r="I104" s="15" t="s">
        <v>77</v>
      </c>
      <c r="J104" s="15" t="s">
        <v>78</v>
      </c>
    </row>
    <row r="105" customFormat="false" ht="15" hidden="false" customHeight="false" outlineLevel="0" collapsed="false">
      <c r="B105" s="17" t="s">
        <v>3</v>
      </c>
      <c r="C105" s="19" t="n">
        <v>0.984184570706353</v>
      </c>
      <c r="D105" s="19" t="n">
        <v>0.381707123342372</v>
      </c>
      <c r="E105" s="19" t="n">
        <v>6.64802394369295</v>
      </c>
      <c r="F105" s="19" t="n">
        <v>0.00992658557668582</v>
      </c>
      <c r="G105" s="19" t="n">
        <v>0.236052356312916</v>
      </c>
      <c r="H105" s="19" t="n">
        <v>1.73231678509979</v>
      </c>
      <c r="I105" s="19" t="n">
        <v>0.629630782956196</v>
      </c>
      <c r="J105" s="19" t="n">
        <v>3.42780180654189</v>
      </c>
    </row>
    <row r="106" customFormat="false" ht="15" hidden="false" customHeight="false" outlineLevel="0" collapsed="false">
      <c r="B106" s="35" t="s">
        <v>4</v>
      </c>
      <c r="C106" s="13" t="n">
        <v>-1.0344726656458</v>
      </c>
      <c r="D106" s="13" t="n">
        <v>0.408977422633489</v>
      </c>
      <c r="E106" s="13" t="n">
        <v>6.3979283449782</v>
      </c>
      <c r="F106" s="13" t="n">
        <v>0.0114253610195967</v>
      </c>
      <c r="G106" s="13" t="n">
        <v>-1.83605368449745</v>
      </c>
      <c r="H106" s="13" t="n">
        <v>-0.232891646794143</v>
      </c>
      <c r="I106" s="13" t="n">
        <v>-3.64929366575183</v>
      </c>
      <c r="J106" s="13" t="n">
        <v>-0.663370022093684</v>
      </c>
    </row>
    <row r="107" customFormat="false" ht="15.75" hidden="false" customHeight="false" outlineLevel="0" collapsed="false">
      <c r="B107" s="21" t="s">
        <v>5</v>
      </c>
      <c r="C107" s="14" t="n">
        <v>0</v>
      </c>
      <c r="D107" s="14" t="n">
        <v>0</v>
      </c>
      <c r="E107" s="14"/>
      <c r="F107" s="14"/>
      <c r="G107" s="14"/>
      <c r="H107" s="14"/>
      <c r="I107" s="14"/>
      <c r="J107" s="14"/>
    </row>
    <row r="129" customFormat="false" ht="15" hidden="false" customHeight="false" outlineLevel="0" collapsed="false">
      <c r="B129" s="0" t="s">
        <v>86</v>
      </c>
    </row>
    <row r="130" customFormat="false" ht="15.75" hidden="false" customHeight="false" outlineLevel="0" collapsed="false"/>
    <row r="131" customFormat="false" ht="15" hidden="false" customHeight="false" outlineLevel="0" collapsed="false">
      <c r="B131" s="23" t="s">
        <v>87</v>
      </c>
      <c r="C131" s="15" t="s">
        <v>88</v>
      </c>
      <c r="D131" s="15" t="s">
        <v>1</v>
      </c>
      <c r="E131" s="15" t="s">
        <v>89</v>
      </c>
      <c r="F131" s="15" t="s">
        <v>50</v>
      </c>
      <c r="G131" s="15" t="s">
        <v>90</v>
      </c>
      <c r="H131" s="15" t="s">
        <v>91</v>
      </c>
      <c r="I131" s="15" t="s">
        <v>92</v>
      </c>
      <c r="J131" s="15" t="s">
        <v>93</v>
      </c>
      <c r="K131" s="15" t="s">
        <v>94</v>
      </c>
      <c r="L131" s="15" t="s">
        <v>95</v>
      </c>
    </row>
    <row r="132" customFormat="false" ht="15" hidden="false" customHeight="false" outlineLevel="0" collapsed="false">
      <c r="B132" s="17" t="s">
        <v>37</v>
      </c>
      <c r="C132" s="18" t="n">
        <v>1</v>
      </c>
      <c r="D132" s="18" t="n">
        <v>1</v>
      </c>
      <c r="E132" s="19" t="n">
        <v>0.405685224504379</v>
      </c>
      <c r="F132" s="19" t="n">
        <v>0.5</v>
      </c>
      <c r="G132" s="19" t="n">
        <v>1</v>
      </c>
      <c r="H132" s="19" t="n">
        <v>0.405685224504379</v>
      </c>
      <c r="I132" s="19" t="n">
        <v>1.21035750802167</v>
      </c>
      <c r="J132" s="19" t="n">
        <v>1</v>
      </c>
      <c r="K132" s="19" t="n">
        <v>0.190510344184948</v>
      </c>
      <c r="L132" s="19" t="n">
        <v>0.664415605575875</v>
      </c>
    </row>
    <row r="133" customFormat="false" ht="15" hidden="false" customHeight="false" outlineLevel="0" collapsed="false">
      <c r="B133" s="35" t="s">
        <v>96</v>
      </c>
      <c r="C133" s="36" t="n">
        <v>1</v>
      </c>
      <c r="D133" s="36" t="n">
        <v>1</v>
      </c>
      <c r="E133" s="13" t="n">
        <v>0.841603496250419</v>
      </c>
      <c r="F133" s="13" t="n">
        <v>0.5</v>
      </c>
      <c r="G133" s="13" t="n">
        <v>1</v>
      </c>
      <c r="H133" s="13" t="n">
        <v>0.841603496250419</v>
      </c>
      <c r="I133" s="13" t="n">
        <v>0.433829449894934</v>
      </c>
      <c r="J133" s="13" t="n">
        <v>1</v>
      </c>
      <c r="K133" s="13" t="n">
        <v>0.498222383756491</v>
      </c>
      <c r="L133" s="13" t="n">
        <v>0.966023717343929</v>
      </c>
    </row>
    <row r="134" customFormat="false" ht="15" hidden="false" customHeight="false" outlineLevel="0" collapsed="false">
      <c r="B134" s="35" t="s">
        <v>97</v>
      </c>
      <c r="C134" s="36" t="n">
        <v>1</v>
      </c>
      <c r="D134" s="36" t="n">
        <v>1</v>
      </c>
      <c r="E134" s="13" t="n">
        <v>0.64897443766372</v>
      </c>
      <c r="F134" s="13" t="n">
        <v>0.5</v>
      </c>
      <c r="G134" s="13" t="n">
        <v>1</v>
      </c>
      <c r="H134" s="13" t="n">
        <v>0.64897443766372</v>
      </c>
      <c r="I134" s="13" t="n">
        <v>0.735454105203324</v>
      </c>
      <c r="J134" s="13" t="n">
        <v>1</v>
      </c>
      <c r="K134" s="13" t="n">
        <v>0.388648995631479</v>
      </c>
      <c r="L134" s="13" t="n">
        <v>0.843177542120494</v>
      </c>
    </row>
    <row r="135" customFormat="false" ht="15" hidden="false" customHeight="false" outlineLevel="0" collapsed="false">
      <c r="B135" s="35" t="s">
        <v>98</v>
      </c>
      <c r="C135" s="36" t="n">
        <v>1</v>
      </c>
      <c r="D135" s="36" t="n">
        <v>1</v>
      </c>
      <c r="E135" s="13" t="n">
        <v>0.979226862419951</v>
      </c>
      <c r="F135" s="13" t="n">
        <v>0.5</v>
      </c>
      <c r="G135" s="13" t="n">
        <v>1</v>
      </c>
      <c r="H135" s="13" t="n">
        <v>0.979226862419951</v>
      </c>
      <c r="I135" s="13" t="n">
        <v>0.145649631236364</v>
      </c>
      <c r="J135" s="13" t="n">
        <v>1</v>
      </c>
      <c r="K135" s="13" t="n">
        <v>0.699409841018672</v>
      </c>
      <c r="L135" s="13" t="n">
        <v>0.998953979924538</v>
      </c>
    </row>
    <row r="136" customFormat="false" ht="15" hidden="false" customHeight="false" outlineLevel="0" collapsed="false">
      <c r="B136" s="35" t="s">
        <v>99</v>
      </c>
      <c r="C136" s="36" t="n">
        <v>1</v>
      </c>
      <c r="D136" s="36" t="n">
        <v>1</v>
      </c>
      <c r="E136" s="13" t="n">
        <v>0.261617325673665</v>
      </c>
      <c r="F136" s="13" t="n">
        <v>0.5</v>
      </c>
      <c r="G136" s="13" t="n">
        <v>1</v>
      </c>
      <c r="H136" s="13" t="n">
        <v>0.261617325673665</v>
      </c>
      <c r="I136" s="13" t="n">
        <v>1.679993099623</v>
      </c>
      <c r="J136" s="13" t="n">
        <v>1</v>
      </c>
      <c r="K136" s="13" t="n">
        <v>0.0759949377471709</v>
      </c>
      <c r="L136" s="13" t="n">
        <v>0.604175090861205</v>
      </c>
    </row>
    <row r="137" customFormat="false" ht="15" hidden="false" customHeight="false" outlineLevel="0" collapsed="false">
      <c r="B137" s="35" t="s">
        <v>100</v>
      </c>
      <c r="C137" s="36" t="n">
        <v>1</v>
      </c>
      <c r="D137" s="36" t="n">
        <v>1</v>
      </c>
      <c r="E137" s="13" t="n">
        <v>0.914649401942862</v>
      </c>
      <c r="F137" s="13" t="n">
        <v>0.5</v>
      </c>
      <c r="G137" s="13" t="n">
        <v>1</v>
      </c>
      <c r="H137" s="13" t="n">
        <v>0.914649401942862</v>
      </c>
      <c r="I137" s="13" t="n">
        <v>0.30547519937075</v>
      </c>
      <c r="J137" s="13" t="n">
        <v>1</v>
      </c>
      <c r="K137" s="13" t="n">
        <v>0.476245691357058</v>
      </c>
      <c r="L137" s="13" t="n">
        <v>0.992144349704979</v>
      </c>
    </row>
    <row r="138" customFormat="false" ht="15" hidden="false" customHeight="false" outlineLevel="0" collapsed="false">
      <c r="B138" s="35" t="s">
        <v>101</v>
      </c>
      <c r="C138" s="36" t="n">
        <v>1</v>
      </c>
      <c r="D138" s="36" t="n">
        <v>1</v>
      </c>
      <c r="E138" s="13" t="n">
        <v>0.203806397127226</v>
      </c>
      <c r="F138" s="13" t="n">
        <v>0.5</v>
      </c>
      <c r="G138" s="13" t="n">
        <v>1</v>
      </c>
      <c r="H138" s="13" t="n">
        <v>0.203806397127226</v>
      </c>
      <c r="I138" s="13" t="n">
        <v>1.97651646324124</v>
      </c>
      <c r="J138" s="13" t="n">
        <v>1</v>
      </c>
      <c r="K138" s="13" t="n">
        <v>0.0589291992204214</v>
      </c>
      <c r="L138" s="13" t="n">
        <v>0.511332542305373</v>
      </c>
    </row>
    <row r="139" customFormat="false" ht="15" hidden="false" customHeight="false" outlineLevel="0" collapsed="false">
      <c r="B139" s="35" t="s">
        <v>102</v>
      </c>
      <c r="C139" s="36" t="n">
        <v>1</v>
      </c>
      <c r="D139" s="36" t="n">
        <v>1</v>
      </c>
      <c r="E139" s="13" t="n">
        <v>0.996665673296066</v>
      </c>
      <c r="F139" s="13" t="n">
        <v>0.5</v>
      </c>
      <c r="G139" s="13" t="n">
        <v>1</v>
      </c>
      <c r="H139" s="13" t="n">
        <v>0.996665673296066</v>
      </c>
      <c r="I139" s="13" t="n">
        <v>0.05784013859492</v>
      </c>
      <c r="J139" s="13" t="n">
        <v>1</v>
      </c>
      <c r="K139" s="13" t="n">
        <v>0.789855415365046</v>
      </c>
      <c r="L139" s="13" t="n">
        <v>0.999957934270223</v>
      </c>
    </row>
    <row r="140" customFormat="false" ht="15" hidden="false" customHeight="false" outlineLevel="0" collapsed="false">
      <c r="B140" s="35" t="s">
        <v>103</v>
      </c>
      <c r="C140" s="36" t="n">
        <v>1</v>
      </c>
      <c r="D140" s="36" t="n">
        <v>1</v>
      </c>
      <c r="E140" s="13" t="n">
        <v>0.890216426910596</v>
      </c>
      <c r="F140" s="13" t="n">
        <v>0.5</v>
      </c>
      <c r="G140" s="13" t="n">
        <v>1</v>
      </c>
      <c r="H140" s="13" t="n">
        <v>0.890216426910596</v>
      </c>
      <c r="I140" s="13" t="n">
        <v>0.351172806810309</v>
      </c>
      <c r="J140" s="13" t="n">
        <v>1</v>
      </c>
      <c r="K140" s="13" t="n">
        <v>0.53776344245579</v>
      </c>
      <c r="L140" s="13" t="n">
        <v>0.982614244967602</v>
      </c>
    </row>
    <row r="141" customFormat="false" ht="15" hidden="false" customHeight="false" outlineLevel="0" collapsed="false">
      <c r="B141" s="35" t="s">
        <v>104</v>
      </c>
      <c r="C141" s="36" t="n">
        <v>1</v>
      </c>
      <c r="D141" s="36" t="n">
        <v>1</v>
      </c>
      <c r="E141" s="13" t="n">
        <v>0.374833468805419</v>
      </c>
      <c r="F141" s="13" t="n">
        <v>0.5</v>
      </c>
      <c r="G141" s="13" t="n">
        <v>1</v>
      </c>
      <c r="H141" s="13" t="n">
        <v>0.374833468805419</v>
      </c>
      <c r="I141" s="13" t="n">
        <v>1.2914532181312</v>
      </c>
      <c r="J141" s="13" t="n">
        <v>1</v>
      </c>
      <c r="K141" s="13" t="n">
        <v>0.0629657521410091</v>
      </c>
      <c r="L141" s="13" t="n">
        <v>0.842514360430938</v>
      </c>
    </row>
    <row r="142" customFormat="false" ht="15" hidden="false" customHeight="false" outlineLevel="0" collapsed="false">
      <c r="B142" s="35" t="s">
        <v>105</v>
      </c>
      <c r="C142" s="36" t="n">
        <v>1</v>
      </c>
      <c r="D142" s="36" t="n">
        <v>1</v>
      </c>
      <c r="E142" s="13" t="n">
        <v>0.951157123217901</v>
      </c>
      <c r="F142" s="13" t="n">
        <v>0.5</v>
      </c>
      <c r="G142" s="13" t="n">
        <v>1</v>
      </c>
      <c r="H142" s="13" t="n">
        <v>0.951157123217901</v>
      </c>
      <c r="I142" s="13" t="n">
        <v>0.226607607385654</v>
      </c>
      <c r="J142" s="13" t="n">
        <v>1</v>
      </c>
      <c r="K142" s="13" t="n">
        <v>0.580250782046691</v>
      </c>
      <c r="L142" s="13" t="n">
        <v>0.996368019070034</v>
      </c>
    </row>
    <row r="143" customFormat="false" ht="15" hidden="false" customHeight="false" outlineLevel="0" collapsed="false">
      <c r="B143" s="35" t="s">
        <v>106</v>
      </c>
      <c r="C143" s="36" t="n">
        <v>1</v>
      </c>
      <c r="D143" s="36" t="n">
        <v>1</v>
      </c>
      <c r="E143" s="13" t="n">
        <v>0.792591381540366</v>
      </c>
      <c r="F143" s="13" t="n">
        <v>0.5</v>
      </c>
      <c r="G143" s="13" t="n">
        <v>1</v>
      </c>
      <c r="H143" s="13" t="n">
        <v>0.792591381540366</v>
      </c>
      <c r="I143" s="13" t="n">
        <v>0.511550750949989</v>
      </c>
      <c r="J143" s="13" t="n">
        <v>1</v>
      </c>
      <c r="K143" s="13" t="n">
        <v>0.4293237523473</v>
      </c>
      <c r="L143" s="13" t="n">
        <v>0.951007031564884</v>
      </c>
    </row>
    <row r="144" customFormat="false" ht="15" hidden="false" customHeight="false" outlineLevel="0" collapsed="false">
      <c r="B144" s="35" t="s">
        <v>107</v>
      </c>
      <c r="C144" s="36" t="n">
        <v>1</v>
      </c>
      <c r="D144" s="36" t="n">
        <v>1</v>
      </c>
      <c r="E144" s="13" t="n">
        <v>0.752554100560273</v>
      </c>
      <c r="F144" s="13" t="n">
        <v>0.5</v>
      </c>
      <c r="G144" s="13" t="n">
        <v>1</v>
      </c>
      <c r="H144" s="13" t="n">
        <v>0.752554100560273</v>
      </c>
      <c r="I144" s="13" t="n">
        <v>0.573417928373053</v>
      </c>
      <c r="J144" s="13" t="n">
        <v>1</v>
      </c>
      <c r="K144" s="13" t="n">
        <v>0.254926810357612</v>
      </c>
      <c r="L144" s="13" t="n">
        <v>0.964328082129078</v>
      </c>
    </row>
    <row r="145" customFormat="false" ht="15" hidden="false" customHeight="false" outlineLevel="0" collapsed="false">
      <c r="B145" s="35" t="s">
        <v>108</v>
      </c>
      <c r="C145" s="36" t="n">
        <v>1</v>
      </c>
      <c r="D145" s="36" t="n">
        <v>1</v>
      </c>
      <c r="E145" s="13" t="n">
        <v>0.829437939097749</v>
      </c>
      <c r="F145" s="13" t="n">
        <v>0.5</v>
      </c>
      <c r="G145" s="13" t="n">
        <v>1</v>
      </c>
      <c r="H145" s="13" t="n">
        <v>0.829437939097749</v>
      </c>
      <c r="I145" s="13" t="n">
        <v>0.453470739609294</v>
      </c>
      <c r="J145" s="13" t="n">
        <v>1</v>
      </c>
      <c r="K145" s="13" t="n">
        <v>0.125484473363558</v>
      </c>
      <c r="L145" s="13" t="n">
        <v>0.993968957815446</v>
      </c>
    </row>
    <row r="146" customFormat="false" ht="15" hidden="false" customHeight="false" outlineLevel="0" collapsed="false">
      <c r="B146" s="35" t="s">
        <v>109</v>
      </c>
      <c r="C146" s="36" t="n">
        <v>1</v>
      </c>
      <c r="D146" s="36" t="n">
        <v>1</v>
      </c>
      <c r="E146" s="13" t="n">
        <v>0.977106613986462</v>
      </c>
      <c r="F146" s="13" t="n">
        <v>0.5</v>
      </c>
      <c r="G146" s="13" t="n">
        <v>1</v>
      </c>
      <c r="H146" s="13" t="n">
        <v>0.977106613986462</v>
      </c>
      <c r="I146" s="13" t="n">
        <v>0.15306787006928</v>
      </c>
      <c r="J146" s="13" t="n">
        <v>1</v>
      </c>
      <c r="K146" s="13" t="n">
        <v>0.651755568531288</v>
      </c>
      <c r="L146" s="13" t="n">
        <v>0.998973661161219</v>
      </c>
    </row>
    <row r="147" customFormat="false" ht="15" hidden="false" customHeight="false" outlineLevel="0" collapsed="false">
      <c r="B147" s="35" t="s">
        <v>110</v>
      </c>
      <c r="C147" s="36" t="n">
        <v>1</v>
      </c>
      <c r="D147" s="36" t="n">
        <v>1</v>
      </c>
      <c r="E147" s="13" t="n">
        <v>0.275629958443691</v>
      </c>
      <c r="F147" s="13" t="n">
        <v>0.5</v>
      </c>
      <c r="G147" s="13" t="n">
        <v>1</v>
      </c>
      <c r="H147" s="13" t="n">
        <v>0.275629958443691</v>
      </c>
      <c r="I147" s="13" t="n">
        <v>1.62112696782949</v>
      </c>
      <c r="J147" s="13" t="n">
        <v>1</v>
      </c>
      <c r="K147" s="13" t="n">
        <v>0.0877652185645518</v>
      </c>
      <c r="L147" s="13" t="n">
        <v>0.600787118713024</v>
      </c>
    </row>
    <row r="148" customFormat="false" ht="15" hidden="false" customHeight="false" outlineLevel="0" collapsed="false">
      <c r="B148" s="35" t="s">
        <v>111</v>
      </c>
      <c r="C148" s="36" t="n">
        <v>1</v>
      </c>
      <c r="D148" s="36" t="n">
        <v>0</v>
      </c>
      <c r="E148" s="13" t="n">
        <v>0.300391781322974</v>
      </c>
      <c r="F148" s="13" t="n">
        <v>0.5</v>
      </c>
      <c r="G148" s="13" t="n">
        <v>0</v>
      </c>
      <c r="H148" s="13" t="n">
        <v>0.300391781322974</v>
      </c>
      <c r="I148" s="13" t="n">
        <v>-0.655264397051062</v>
      </c>
      <c r="J148" s="13" t="n">
        <v>-1</v>
      </c>
      <c r="K148" s="13" t="n">
        <v>0.0692311710089507</v>
      </c>
      <c r="L148" s="13" t="n">
        <v>0.712528026018521</v>
      </c>
    </row>
    <row r="149" customFormat="false" ht="15" hidden="false" customHeight="false" outlineLevel="0" collapsed="false">
      <c r="B149" s="35" t="s">
        <v>112</v>
      </c>
      <c r="C149" s="36" t="n">
        <v>1</v>
      </c>
      <c r="D149" s="36" t="n">
        <v>0</v>
      </c>
      <c r="E149" s="13" t="n">
        <v>0.0448285931106773</v>
      </c>
      <c r="F149" s="13" t="n">
        <v>0.5</v>
      </c>
      <c r="G149" s="13" t="n">
        <v>0</v>
      </c>
      <c r="H149" s="13" t="n">
        <v>0.0448285931106773</v>
      </c>
      <c r="I149" s="13" t="n">
        <v>-0.216639127527254</v>
      </c>
      <c r="J149" s="13" t="n">
        <v>-1</v>
      </c>
      <c r="K149" s="13" t="n">
        <v>0.00431190811948003</v>
      </c>
      <c r="L149" s="13" t="n">
        <v>0.337146657044781</v>
      </c>
    </row>
    <row r="150" customFormat="false" ht="15" hidden="false" customHeight="false" outlineLevel="0" collapsed="false">
      <c r="B150" s="35" t="s">
        <v>113</v>
      </c>
      <c r="C150" s="36" t="n">
        <v>1</v>
      </c>
      <c r="D150" s="36" t="n">
        <v>0</v>
      </c>
      <c r="E150" s="13" t="n">
        <v>0.0445685098300718</v>
      </c>
      <c r="F150" s="13" t="n">
        <v>0.5</v>
      </c>
      <c r="G150" s="13" t="n">
        <v>0</v>
      </c>
      <c r="H150" s="13" t="n">
        <v>0.0445685098300718</v>
      </c>
      <c r="I150" s="13" t="n">
        <v>-0.215980370165846</v>
      </c>
      <c r="J150" s="13" t="n">
        <v>-1</v>
      </c>
      <c r="K150" s="13" t="n">
        <v>0.00373303776661032</v>
      </c>
      <c r="L150" s="13" t="n">
        <v>0.367378864261798</v>
      </c>
    </row>
    <row r="151" customFormat="false" ht="15" hidden="false" customHeight="false" outlineLevel="0" collapsed="false">
      <c r="B151" s="35" t="s">
        <v>114</v>
      </c>
      <c r="C151" s="36" t="n">
        <v>1</v>
      </c>
      <c r="D151" s="36" t="n">
        <v>0</v>
      </c>
      <c r="E151" s="13" t="n">
        <v>0.683788744337828</v>
      </c>
      <c r="F151" s="13" t="n">
        <v>0.5</v>
      </c>
      <c r="G151" s="13" t="n">
        <v>0</v>
      </c>
      <c r="H151" s="13" t="n">
        <v>0.683788744337828</v>
      </c>
      <c r="I151" s="13" t="n">
        <v>-1.4705246588669</v>
      </c>
      <c r="J151" s="13" t="n">
        <v>-1</v>
      </c>
      <c r="K151" s="13" t="n">
        <v>0.362940151073557</v>
      </c>
      <c r="L151" s="13" t="n">
        <v>0.891398140974755</v>
      </c>
    </row>
    <row r="152" customFormat="false" ht="15" hidden="false" customHeight="false" outlineLevel="0" collapsed="false">
      <c r="B152" s="35" t="s">
        <v>115</v>
      </c>
      <c r="C152" s="36" t="n">
        <v>1</v>
      </c>
      <c r="D152" s="36" t="n">
        <v>0</v>
      </c>
      <c r="E152" s="13" t="n">
        <v>0.299831549106048</v>
      </c>
      <c r="F152" s="13" t="n">
        <v>0.5</v>
      </c>
      <c r="G152" s="13" t="n">
        <v>0</v>
      </c>
      <c r="H152" s="13" t="n">
        <v>0.299831549106048</v>
      </c>
      <c r="I152" s="13" t="n">
        <v>-0.654391116951422</v>
      </c>
      <c r="J152" s="13" t="n">
        <v>-1</v>
      </c>
      <c r="K152" s="13" t="n">
        <v>0.0801850231511909</v>
      </c>
      <c r="L152" s="13" t="n">
        <v>0.677790330412536</v>
      </c>
    </row>
    <row r="153" customFormat="false" ht="15" hidden="false" customHeight="false" outlineLevel="0" collapsed="false">
      <c r="B153" s="35" t="s">
        <v>116</v>
      </c>
      <c r="C153" s="36" t="n">
        <v>1</v>
      </c>
      <c r="D153" s="36" t="n">
        <v>0</v>
      </c>
      <c r="E153" s="13" t="n">
        <v>0.0335924681070899</v>
      </c>
      <c r="F153" s="13" t="n">
        <v>0.5</v>
      </c>
      <c r="G153" s="13" t="n">
        <v>0</v>
      </c>
      <c r="H153" s="13" t="n">
        <v>0.0335924681070899</v>
      </c>
      <c r="I153" s="13" t="n">
        <v>-0.186440733866848</v>
      </c>
      <c r="J153" s="13" t="n">
        <v>-1</v>
      </c>
      <c r="K153" s="13" t="n">
        <v>0.00181613251507713</v>
      </c>
      <c r="L153" s="13" t="n">
        <v>0.399070570018538</v>
      </c>
    </row>
    <row r="154" customFormat="false" ht="15" hidden="false" customHeight="false" outlineLevel="0" collapsed="false">
      <c r="B154" s="35" t="s">
        <v>117</v>
      </c>
      <c r="C154" s="36" t="n">
        <v>1</v>
      </c>
      <c r="D154" s="36" t="n">
        <v>0</v>
      </c>
      <c r="E154" s="13" t="n">
        <v>0.273189523159427</v>
      </c>
      <c r="F154" s="13" t="n">
        <v>0.5</v>
      </c>
      <c r="G154" s="13" t="n">
        <v>0</v>
      </c>
      <c r="H154" s="13" t="n">
        <v>0.273189523159427</v>
      </c>
      <c r="I154" s="13" t="n">
        <v>-0.613086044572298</v>
      </c>
      <c r="J154" s="13" t="n">
        <v>-1</v>
      </c>
      <c r="K154" s="13" t="n">
        <v>0.0881415794280052</v>
      </c>
      <c r="L154" s="13" t="n">
        <v>0.59376225122366</v>
      </c>
    </row>
    <row r="155" customFormat="false" ht="15" hidden="false" customHeight="false" outlineLevel="0" collapsed="false">
      <c r="B155" s="35" t="s">
        <v>118</v>
      </c>
      <c r="C155" s="36" t="n">
        <v>1</v>
      </c>
      <c r="D155" s="36" t="n">
        <v>0</v>
      </c>
      <c r="E155" s="13" t="n">
        <v>0.303493869782329</v>
      </c>
      <c r="F155" s="13" t="n">
        <v>0.5</v>
      </c>
      <c r="G155" s="13" t="n">
        <v>0</v>
      </c>
      <c r="H155" s="13" t="n">
        <v>0.303493869782329</v>
      </c>
      <c r="I155" s="13" t="n">
        <v>-0.660104190927923</v>
      </c>
      <c r="J155" s="13" t="n">
        <v>-1</v>
      </c>
      <c r="K155" s="13" t="n">
        <v>0.0438724371858157</v>
      </c>
      <c r="L155" s="13" t="n">
        <v>0.805365803051254</v>
      </c>
    </row>
    <row r="156" customFormat="false" ht="15" hidden="false" customHeight="false" outlineLevel="0" collapsed="false">
      <c r="B156" s="35" t="s">
        <v>119</v>
      </c>
      <c r="C156" s="36" t="n">
        <v>1</v>
      </c>
      <c r="D156" s="36" t="n">
        <v>0</v>
      </c>
      <c r="E156" s="13" t="n">
        <v>0.189787573675001</v>
      </c>
      <c r="F156" s="13" t="n">
        <v>0.5</v>
      </c>
      <c r="G156" s="13" t="n">
        <v>0</v>
      </c>
      <c r="H156" s="13" t="n">
        <v>0.189787573675001</v>
      </c>
      <c r="I156" s="13" t="n">
        <v>-0.483987825116343</v>
      </c>
      <c r="J156" s="13" t="n">
        <v>-1</v>
      </c>
      <c r="K156" s="13" t="n">
        <v>0.0346038943509811</v>
      </c>
      <c r="L156" s="13" t="n">
        <v>0.6048679485547</v>
      </c>
    </row>
    <row r="157" customFormat="false" ht="15" hidden="false" customHeight="false" outlineLevel="0" collapsed="false">
      <c r="B157" s="35" t="s">
        <v>120</v>
      </c>
      <c r="C157" s="36" t="n">
        <v>1</v>
      </c>
      <c r="D157" s="36" t="n">
        <v>0</v>
      </c>
      <c r="E157" s="13" t="n">
        <v>0.341903561254765</v>
      </c>
      <c r="F157" s="13" t="n">
        <v>0.5</v>
      </c>
      <c r="G157" s="13" t="n">
        <v>0</v>
      </c>
      <c r="H157" s="13" t="n">
        <v>0.341903561254765</v>
      </c>
      <c r="I157" s="13" t="n">
        <v>-0.720787160507465</v>
      </c>
      <c r="J157" s="13" t="n">
        <v>-1</v>
      </c>
      <c r="K157" s="13" t="n">
        <v>0.0864163761402453</v>
      </c>
      <c r="L157" s="13" t="n">
        <v>0.740496780071689</v>
      </c>
    </row>
    <row r="158" customFormat="false" ht="15" hidden="false" customHeight="false" outlineLevel="0" collapsed="false">
      <c r="B158" s="35" t="s">
        <v>121</v>
      </c>
      <c r="C158" s="36" t="n">
        <v>1</v>
      </c>
      <c r="D158" s="36" t="n">
        <v>0</v>
      </c>
      <c r="E158" s="13" t="n">
        <v>0.778244121543693</v>
      </c>
      <c r="F158" s="13" t="n">
        <v>0.5</v>
      </c>
      <c r="G158" s="13" t="n">
        <v>0</v>
      </c>
      <c r="H158" s="13" t="n">
        <v>0.778244121543693</v>
      </c>
      <c r="I158" s="13" t="n">
        <v>-1.87335616487685</v>
      </c>
      <c r="J158" s="13" t="n">
        <v>-1</v>
      </c>
      <c r="K158" s="13" t="n">
        <v>0.175724870225034</v>
      </c>
      <c r="L158" s="13" t="n">
        <v>0.982985209629304</v>
      </c>
    </row>
    <row r="159" customFormat="false" ht="15" hidden="false" customHeight="false" outlineLevel="0" collapsed="false">
      <c r="B159" s="35" t="s">
        <v>122</v>
      </c>
      <c r="C159" s="36" t="n">
        <v>1</v>
      </c>
      <c r="D159" s="36" t="n">
        <v>0</v>
      </c>
      <c r="E159" s="13" t="n">
        <v>0.216094177398127</v>
      </c>
      <c r="F159" s="13" t="n">
        <v>0.5</v>
      </c>
      <c r="G159" s="13" t="n">
        <v>0</v>
      </c>
      <c r="H159" s="13" t="n">
        <v>0.216094177398127</v>
      </c>
      <c r="I159" s="13" t="n">
        <v>-0.525036610317131</v>
      </c>
      <c r="J159" s="13" t="n">
        <v>-1</v>
      </c>
      <c r="K159" s="13" t="n">
        <v>0.0521441942332555</v>
      </c>
      <c r="L159" s="13" t="n">
        <v>0.580065041816524</v>
      </c>
    </row>
    <row r="160" customFormat="false" ht="15" hidden="false" customHeight="false" outlineLevel="0" collapsed="false">
      <c r="B160" s="35" t="s">
        <v>123</v>
      </c>
      <c r="C160" s="36" t="n">
        <v>1</v>
      </c>
      <c r="D160" s="36" t="n">
        <v>0</v>
      </c>
      <c r="E160" s="13" t="n">
        <v>0.222483397291488</v>
      </c>
      <c r="F160" s="13" t="n">
        <v>0.5</v>
      </c>
      <c r="G160" s="13" t="n">
        <v>0</v>
      </c>
      <c r="H160" s="13" t="n">
        <v>0.222483397291488</v>
      </c>
      <c r="I160" s="13" t="n">
        <v>-0.534926321206048</v>
      </c>
      <c r="J160" s="13" t="n">
        <v>-1</v>
      </c>
      <c r="K160" s="13" t="n">
        <v>0.067337744699609</v>
      </c>
      <c r="L160" s="13" t="n">
        <v>0.531412866971926</v>
      </c>
    </row>
    <row r="161" customFormat="false" ht="15" hidden="false" customHeight="false" outlineLevel="0" collapsed="false">
      <c r="B161" s="35" t="s">
        <v>124</v>
      </c>
      <c r="C161" s="36" t="n">
        <v>1</v>
      </c>
      <c r="D161" s="36" t="n">
        <v>0</v>
      </c>
      <c r="E161" s="13" t="n">
        <v>0.507840798581078</v>
      </c>
      <c r="F161" s="13" t="n">
        <v>0.5</v>
      </c>
      <c r="G161" s="13" t="n">
        <v>0</v>
      </c>
      <c r="H161" s="13" t="n">
        <v>0.507840798581078</v>
      </c>
      <c r="I161" s="13" t="n">
        <v>-1.01580650459493</v>
      </c>
      <c r="J161" s="13" t="n">
        <v>-1</v>
      </c>
      <c r="K161" s="13" t="n">
        <v>0.160260959725023</v>
      </c>
      <c r="L161" s="13" t="n">
        <v>0.848002462998661</v>
      </c>
    </row>
    <row r="162" customFormat="false" ht="15" hidden="false" customHeight="false" outlineLevel="0" collapsed="false">
      <c r="B162" s="35" t="s">
        <v>125</v>
      </c>
      <c r="C162" s="36" t="n">
        <v>1</v>
      </c>
      <c r="D162" s="36" t="n">
        <v>0</v>
      </c>
      <c r="E162" s="13" t="n">
        <v>0.1022338133717</v>
      </c>
      <c r="F162" s="13" t="n">
        <v>0.5</v>
      </c>
      <c r="G162" s="13" t="n">
        <v>0</v>
      </c>
      <c r="H162" s="13" t="n">
        <v>0.1022338133717</v>
      </c>
      <c r="I162" s="13" t="n">
        <v>-0.337454837444855</v>
      </c>
      <c r="J162" s="13" t="n">
        <v>-1</v>
      </c>
      <c r="K162" s="13" t="n">
        <v>0.0130477603563953</v>
      </c>
      <c r="L162" s="13" t="n">
        <v>0.495177844414651</v>
      </c>
    </row>
    <row r="163" customFormat="false" ht="15.75" hidden="false" customHeight="false" outlineLevel="0" collapsed="false">
      <c r="B163" s="21" t="s">
        <v>126</v>
      </c>
      <c r="C163" s="22" t="n">
        <v>1</v>
      </c>
      <c r="D163" s="22" t="n">
        <v>0</v>
      </c>
      <c r="E163" s="14" t="n">
        <v>0.561971686686955</v>
      </c>
      <c r="F163" s="14" t="n">
        <v>0.5</v>
      </c>
      <c r="G163" s="14" t="n">
        <v>0</v>
      </c>
      <c r="H163" s="14" t="n">
        <v>0.561971686686955</v>
      </c>
      <c r="I163" s="14" t="n">
        <v>-1.13267711519465</v>
      </c>
      <c r="J163" s="14" t="n">
        <v>-1</v>
      </c>
      <c r="K163" s="14" t="n">
        <v>0.20947112538419</v>
      </c>
      <c r="L163" s="14" t="n">
        <v>0.861338530230082</v>
      </c>
    </row>
    <row r="166" customFormat="false" ht="15" hidden="false" customHeight="false" outlineLevel="0" collapsed="false">
      <c r="B166" s="0" t="s">
        <v>127</v>
      </c>
    </row>
    <row r="167" customFormat="false" ht="15.75" hidden="false" customHeight="false" outlineLevel="0" collapsed="false"/>
    <row r="168" customFormat="false" ht="15" hidden="false" customHeight="false" outlineLevel="0" collapsed="false">
      <c r="B168" s="23" t="s">
        <v>128</v>
      </c>
      <c r="C168" s="41" t="s">
        <v>7</v>
      </c>
      <c r="D168" s="15" t="s">
        <v>6</v>
      </c>
      <c r="E168" s="41" t="s">
        <v>129</v>
      </c>
      <c r="F168" s="41" t="s">
        <v>130</v>
      </c>
    </row>
    <row r="169" customFormat="false" ht="15" hidden="false" customHeight="false" outlineLevel="0" collapsed="false">
      <c r="B169" s="42" t="s">
        <v>7</v>
      </c>
      <c r="C169" s="43" t="n">
        <v>16</v>
      </c>
      <c r="D169" s="18" t="n">
        <v>0</v>
      </c>
      <c r="E169" s="43" t="n">
        <v>16</v>
      </c>
      <c r="F169" s="44" t="n">
        <v>1</v>
      </c>
    </row>
    <row r="170" customFormat="false" ht="15" hidden="false" customHeight="false" outlineLevel="0" collapsed="false">
      <c r="B170" s="45" t="s">
        <v>6</v>
      </c>
      <c r="C170" s="46" t="n">
        <v>12</v>
      </c>
      <c r="D170" s="36" t="n">
        <v>4</v>
      </c>
      <c r="E170" s="46" t="n">
        <v>16</v>
      </c>
      <c r="F170" s="47" t="n">
        <v>0.25</v>
      </c>
    </row>
    <row r="171" customFormat="false" ht="15.75" hidden="false" customHeight="false" outlineLevel="0" collapsed="false">
      <c r="B171" s="48" t="s">
        <v>129</v>
      </c>
      <c r="C171" s="49" t="n">
        <v>28</v>
      </c>
      <c r="D171" s="39" t="n">
        <v>4</v>
      </c>
      <c r="E171" s="49" t="n">
        <v>32</v>
      </c>
      <c r="F171" s="50" t="n">
        <v>0.625</v>
      </c>
    </row>
    <row r="174" customFormat="false" ht="15" hidden="false" customHeight="false" outlineLevel="0" collapsed="false">
      <c r="B174" s="0" t="s">
        <v>131</v>
      </c>
    </row>
    <row r="194" customFormat="false" ht="15" hidden="false" customHeight="false" outlineLevel="0" collapsed="false">
      <c r="B194" s="40" t="s">
        <v>132</v>
      </c>
      <c r="D194" s="51" t="n">
        <v>0.84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190"/>
  <sheetViews>
    <sheetView showFormulas="false" showGridLines="true" showRowColHeaders="true" showZeros="true" rightToLeft="false" tabSelected="false" showOutlineSymbols="true" defaultGridColor="true" view="normal" topLeftCell="A166" colorId="64" zoomScale="100" zoomScaleNormal="100" zoomScalePageLayoutView="100" workbookViewId="0">
      <selection pane="topLeft" activeCell="I180" activeCellId="0" sqref="I18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99"/>
  </cols>
  <sheetData>
    <row r="1" customFormat="false" ht="15" hidden="false" customHeight="false" outlineLevel="0" collapsed="false">
      <c r="B1" s="0" t="s">
        <v>163</v>
      </c>
    </row>
    <row r="2" customFormat="false" ht="15" hidden="false" customHeight="false" outlineLevel="0" collapsed="false">
      <c r="B2" s="0" t="s">
        <v>151</v>
      </c>
    </row>
    <row r="3" customFormat="false" ht="15" hidden="false" customHeight="false" outlineLevel="0" collapsed="false">
      <c r="B3" s="0" t="s">
        <v>164</v>
      </c>
    </row>
    <row r="4" customFormat="false" ht="15" hidden="false" customHeight="false" outlineLevel="0" collapsed="false">
      <c r="B4" s="0" t="s">
        <v>153</v>
      </c>
    </row>
    <row r="5" customFormat="false" ht="15" hidden="false" customHeight="false" outlineLevel="0" collapsed="false">
      <c r="B5" s="0" t="s">
        <v>12</v>
      </c>
    </row>
    <row r="6" customFormat="false" ht="15" hidden="false" customHeight="false" outlineLevel="0" collapsed="false">
      <c r="B6" s="0" t="s">
        <v>13</v>
      </c>
    </row>
    <row r="7" customFormat="false" ht="15" hidden="false" customHeight="false" outlineLevel="0" collapsed="false">
      <c r="B7" s="0" t="s">
        <v>14</v>
      </c>
    </row>
    <row r="8" customFormat="false" ht="15" hidden="false" customHeight="false" outlineLevel="0" collapsed="false">
      <c r="B8" s="0" t="s">
        <v>15</v>
      </c>
    </row>
    <row r="9" customFormat="false" ht="15" hidden="false" customHeight="false" outlineLevel="0" collapsed="false">
      <c r="B9" s="0" t="s">
        <v>16</v>
      </c>
    </row>
    <row r="10" customFormat="false" ht="15" hidden="false" customHeight="false" outlineLevel="0" collapsed="false">
      <c r="B10" s="0" t="s">
        <v>17</v>
      </c>
    </row>
    <row r="11" customFormat="false" ht="15" hidden="false" customHeight="false" outlineLevel="0" collapsed="false">
      <c r="B11" s="0" t="s">
        <v>18</v>
      </c>
    </row>
    <row r="15" customFormat="false" ht="15" hidden="false" customHeight="false" outlineLevel="0" collapsed="false">
      <c r="B15" s="0" t="s">
        <v>19</v>
      </c>
    </row>
    <row r="16" customFormat="false" ht="15.75" hidden="false" customHeight="false" outlineLevel="0" collapsed="false"/>
    <row r="17" customFormat="false" ht="15" hidden="false" customHeight="false" outlineLevel="0" collapsed="false">
      <c r="B17" s="15" t="s">
        <v>20</v>
      </c>
      <c r="C17" s="15" t="s">
        <v>21</v>
      </c>
      <c r="D17" s="15" t="s">
        <v>22</v>
      </c>
      <c r="E17" s="15" t="s">
        <v>23</v>
      </c>
    </row>
    <row r="18" customFormat="false" ht="15" hidden="false" customHeight="false" outlineLevel="0" collapsed="false">
      <c r="B18" s="16" t="s">
        <v>1</v>
      </c>
      <c r="C18" s="17" t="s">
        <v>7</v>
      </c>
      <c r="D18" s="18" t="n">
        <v>16</v>
      </c>
      <c r="E18" s="19" t="n">
        <v>50</v>
      </c>
    </row>
    <row r="19" customFormat="false" ht="15.75" hidden="false" customHeight="false" outlineLevel="0" collapsed="false">
      <c r="B19" s="20"/>
      <c r="C19" s="21" t="s">
        <v>6</v>
      </c>
      <c r="D19" s="22" t="n">
        <v>16</v>
      </c>
      <c r="E19" s="14" t="n">
        <v>50</v>
      </c>
    </row>
    <row r="21" customFormat="false" ht="15.75" hidden="false" customHeight="false" outlineLevel="0" collapsed="false"/>
    <row r="22" customFormat="false" ht="15" hidden="false" customHeight="false" outlineLevel="0" collapsed="false">
      <c r="B22" s="23" t="s">
        <v>20</v>
      </c>
      <c r="C22" s="15" t="s">
        <v>24</v>
      </c>
      <c r="D22" s="15" t="s">
        <v>25</v>
      </c>
      <c r="E22" s="15" t="s">
        <v>26</v>
      </c>
      <c r="F22" s="15" t="s">
        <v>27</v>
      </c>
      <c r="G22" s="15" t="s">
        <v>28</v>
      </c>
      <c r="H22" s="15" t="s">
        <v>29</v>
      </c>
      <c r="I22" s="15" t="s">
        <v>30</v>
      </c>
    </row>
    <row r="23" customFormat="false" ht="15" hidden="false" customHeight="false" outlineLevel="0" collapsed="false">
      <c r="B23" s="17" t="s">
        <v>3</v>
      </c>
      <c r="C23" s="18" t="n">
        <v>32</v>
      </c>
      <c r="D23" s="18" t="n">
        <v>0</v>
      </c>
      <c r="E23" s="18" t="n">
        <v>32</v>
      </c>
      <c r="F23" s="19" t="n">
        <v>2.9770622157986</v>
      </c>
      <c r="G23" s="19" t="n">
        <v>18.5404462171258</v>
      </c>
      <c r="H23" s="19" t="n">
        <v>8.72335232341358</v>
      </c>
      <c r="I23" s="19" t="n">
        <v>3.80804708574357</v>
      </c>
    </row>
    <row r="24" customFormat="false" ht="15.75" hidden="false" customHeight="false" outlineLevel="0" collapsed="false">
      <c r="B24" s="21" t="s">
        <v>4</v>
      </c>
      <c r="C24" s="22" t="n">
        <v>32</v>
      </c>
      <c r="D24" s="22" t="n">
        <v>0</v>
      </c>
      <c r="E24" s="22" t="n">
        <v>32</v>
      </c>
      <c r="F24" s="14" t="n">
        <v>0</v>
      </c>
      <c r="G24" s="14" t="n">
        <v>17.7168318761239</v>
      </c>
      <c r="H24" s="14" t="n">
        <v>5.53694294170655</v>
      </c>
      <c r="I24" s="14" t="n">
        <v>5.33927101523825</v>
      </c>
    </row>
    <row r="27" customFormat="false" ht="15" hidden="false" customHeight="false" outlineLevel="0" collapsed="false">
      <c r="B27" s="0" t="s">
        <v>31</v>
      </c>
    </row>
    <row r="28" customFormat="false" ht="15.75" hidden="false" customHeight="false" outlineLevel="0" collapsed="false"/>
    <row r="29" customFormat="false" ht="15" hidden="false" customHeight="false" outlineLevel="0" collapsed="false">
      <c r="B29" s="23" t="s">
        <v>32</v>
      </c>
      <c r="C29" s="15" t="s">
        <v>3</v>
      </c>
      <c r="D29" s="15" t="s">
        <v>4</v>
      </c>
    </row>
    <row r="30" customFormat="false" ht="15" hidden="false" customHeight="false" outlineLevel="0" collapsed="false">
      <c r="B30" s="17" t="s">
        <v>3</v>
      </c>
      <c r="C30" s="24" t="n">
        <v>1</v>
      </c>
      <c r="D30" s="19" t="n">
        <v>0.356622032230947</v>
      </c>
    </row>
    <row r="31" customFormat="false" ht="15.75" hidden="false" customHeight="false" outlineLevel="0" collapsed="false">
      <c r="B31" s="21" t="s">
        <v>4</v>
      </c>
      <c r="C31" s="14" t="n">
        <v>0.356622032230947</v>
      </c>
      <c r="D31" s="25" t="n">
        <v>1</v>
      </c>
    </row>
    <row r="34" customFormat="false" ht="15" hidden="false" customHeight="false" outlineLevel="0" collapsed="false">
      <c r="B34" s="26" t="s">
        <v>33</v>
      </c>
    </row>
    <row r="36" customFormat="false" ht="15" hidden="false" customHeight="false" outlineLevel="0" collapsed="false">
      <c r="B36" s="0" t="s">
        <v>34</v>
      </c>
    </row>
    <row r="37" customFormat="false" ht="15.75" hidden="false" customHeight="false" outlineLevel="0" collapsed="false"/>
    <row r="38" customFormat="false" ht="15" hidden="false" customHeight="false" outlineLevel="0" collapsed="false">
      <c r="B38" s="15" t="s">
        <v>21</v>
      </c>
      <c r="C38" s="15" t="s">
        <v>35</v>
      </c>
    </row>
    <row r="39" customFormat="false" ht="15" hidden="false" customHeight="false" outlineLevel="0" collapsed="false">
      <c r="B39" s="27" t="s">
        <v>7</v>
      </c>
      <c r="C39" s="27" t="s">
        <v>36</v>
      </c>
    </row>
    <row r="40" customFormat="false" ht="15.75" hidden="false" customHeight="false" outlineLevel="0" collapsed="false">
      <c r="B40" s="28" t="s">
        <v>6</v>
      </c>
      <c r="C40" s="28" t="s">
        <v>37</v>
      </c>
    </row>
    <row r="43" customFormat="false" ht="15" hidden="false" customHeight="false" outlineLevel="0" collapsed="false">
      <c r="B43" s="0" t="s">
        <v>38</v>
      </c>
    </row>
    <row r="44" customFormat="false" ht="15.75" hidden="false" customHeight="false" outlineLevel="0" collapsed="false"/>
    <row r="45" customFormat="false" ht="15" hidden="false" customHeight="false" outlineLevel="0" collapsed="false">
      <c r="B45" s="15" t="s">
        <v>39</v>
      </c>
      <c r="C45" s="15" t="s">
        <v>32</v>
      </c>
      <c r="D45" s="15" t="s">
        <v>40</v>
      </c>
      <c r="E45" s="15" t="s">
        <v>41</v>
      </c>
      <c r="F45" s="15" t="s">
        <v>42</v>
      </c>
      <c r="G45" s="15" t="s">
        <v>43</v>
      </c>
      <c r="H45" s="15" t="s">
        <v>44</v>
      </c>
      <c r="I45" s="15" t="s">
        <v>45</v>
      </c>
    </row>
    <row r="46" customFormat="false" ht="15.75" hidden="false" customHeight="false" outlineLevel="0" collapsed="false">
      <c r="B46" s="29" t="n">
        <v>2</v>
      </c>
      <c r="C46" s="30" t="s">
        <v>161</v>
      </c>
      <c r="D46" s="31" t="n">
        <v>29.3181164188766</v>
      </c>
      <c r="E46" s="32" t="n">
        <v>0.000541237935762679</v>
      </c>
      <c r="F46" s="32" t="n">
        <v>0.00280187365766433</v>
      </c>
      <c r="G46" s="32" t="n">
        <v>0.0219260419636167</v>
      </c>
      <c r="H46" s="32" t="n">
        <v>37.3181164188766</v>
      </c>
      <c r="I46" s="32" t="n">
        <v>57.0440036412744</v>
      </c>
      <c r="J46" s="33"/>
    </row>
    <row r="47" customFormat="false" ht="15" hidden="false" customHeight="false" outlineLevel="0" collapsed="false">
      <c r="B47" s="34" t="s">
        <v>47</v>
      </c>
    </row>
    <row r="50" customFormat="false" ht="15" hidden="false" customHeight="false" outlineLevel="0" collapsed="false">
      <c r="B50" s="0" t="s">
        <v>48</v>
      </c>
    </row>
    <row r="51" customFormat="false" ht="15.75" hidden="false" customHeight="false" outlineLevel="0" collapsed="false"/>
    <row r="52" customFormat="false" ht="15" hidden="false" customHeight="false" outlineLevel="0" collapsed="false">
      <c r="B52" s="23" t="s">
        <v>49</v>
      </c>
      <c r="C52" s="15" t="s">
        <v>50</v>
      </c>
      <c r="D52" s="15" t="s">
        <v>51</v>
      </c>
    </row>
    <row r="53" customFormat="false" ht="15" hidden="false" customHeight="false" outlineLevel="0" collapsed="false">
      <c r="B53" s="17" t="s">
        <v>24</v>
      </c>
      <c r="C53" s="18" t="n">
        <v>32</v>
      </c>
      <c r="D53" s="18" t="n">
        <v>32</v>
      </c>
    </row>
    <row r="54" customFormat="false" ht="15" hidden="false" customHeight="false" outlineLevel="0" collapsed="false">
      <c r="B54" s="35" t="s">
        <v>52</v>
      </c>
      <c r="C54" s="13" t="n">
        <v>32</v>
      </c>
      <c r="D54" s="13" t="n">
        <v>32</v>
      </c>
    </row>
    <row r="55" customFormat="false" ht="15" hidden="false" customHeight="false" outlineLevel="0" collapsed="false">
      <c r="B55" s="35" t="s">
        <v>53</v>
      </c>
      <c r="C55" s="36" t="n">
        <v>31</v>
      </c>
      <c r="D55" s="36" t="n">
        <v>29</v>
      </c>
    </row>
    <row r="56" customFormat="false" ht="15" hidden="false" customHeight="false" outlineLevel="0" collapsed="false">
      <c r="B56" s="35" t="s">
        <v>40</v>
      </c>
      <c r="C56" s="13" t="n">
        <v>44.3614195558365</v>
      </c>
      <c r="D56" s="13" t="n">
        <v>29.3181164188766</v>
      </c>
    </row>
    <row r="57" customFormat="false" ht="15" hidden="false" customHeight="false" outlineLevel="0" collapsed="false">
      <c r="B57" s="35" t="s">
        <v>54</v>
      </c>
      <c r="C57" s="13" t="n">
        <v>6.40709273830309E-016</v>
      </c>
      <c r="D57" s="13" t="n">
        <v>0.339107794285648</v>
      </c>
    </row>
    <row r="58" customFormat="false" ht="15" hidden="false" customHeight="false" outlineLevel="0" collapsed="false">
      <c r="B58" s="35" t="s">
        <v>55</v>
      </c>
      <c r="C58" s="13" t="n">
        <v>0</v>
      </c>
      <c r="D58" s="13" t="n">
        <v>0.375062243015603</v>
      </c>
    </row>
    <row r="59" customFormat="false" ht="15" hidden="false" customHeight="false" outlineLevel="0" collapsed="false">
      <c r="B59" s="35" t="s">
        <v>56</v>
      </c>
      <c r="C59" s="13" t="n">
        <v>0</v>
      </c>
      <c r="D59" s="13" t="n">
        <v>0.500082990687471</v>
      </c>
    </row>
    <row r="60" customFormat="false" ht="15" hidden="false" customHeight="false" outlineLevel="0" collapsed="false">
      <c r="B60" s="35" t="s">
        <v>57</v>
      </c>
      <c r="C60" s="13" t="n">
        <v>48.3614195558365</v>
      </c>
      <c r="D60" s="13" t="n">
        <v>37.3181164188766</v>
      </c>
    </row>
    <row r="61" customFormat="false" ht="15" hidden="false" customHeight="false" outlineLevel="0" collapsed="false">
      <c r="B61" s="35" t="s">
        <v>58</v>
      </c>
      <c r="C61" s="13" t="n">
        <v>58.2243631670354</v>
      </c>
      <c r="D61" s="13" t="n">
        <v>57.0440036412744</v>
      </c>
    </row>
    <row r="62" customFormat="false" ht="15.75" hidden="false" customHeight="false" outlineLevel="0" collapsed="false">
      <c r="B62" s="21" t="s">
        <v>59</v>
      </c>
      <c r="C62" s="22" t="n">
        <v>0</v>
      </c>
      <c r="D62" s="22" t="n">
        <v>6</v>
      </c>
    </row>
    <row r="65" customFormat="false" ht="15" hidden="false" customHeight="false" outlineLevel="0" collapsed="false">
      <c r="B65" s="0" t="s">
        <v>60</v>
      </c>
    </row>
    <row r="66" customFormat="false" ht="15.75" hidden="false" customHeight="false" outlineLevel="0" collapsed="false"/>
    <row r="67" customFormat="false" ht="15" hidden="false" customHeight="false" outlineLevel="0" collapsed="false">
      <c r="B67" s="23" t="s">
        <v>49</v>
      </c>
      <c r="C67" s="15" t="s">
        <v>53</v>
      </c>
      <c r="D67" s="15" t="s">
        <v>61</v>
      </c>
      <c r="E67" s="15" t="s">
        <v>62</v>
      </c>
    </row>
    <row r="68" customFormat="false" ht="15" hidden="false" customHeight="false" outlineLevel="0" collapsed="false">
      <c r="B68" s="17" t="s">
        <v>40</v>
      </c>
      <c r="C68" s="18" t="n">
        <v>2</v>
      </c>
      <c r="D68" s="18" t="n">
        <v>15.0433031369599</v>
      </c>
      <c r="E68" s="19" t="n">
        <v>0.000541237935762679</v>
      </c>
    </row>
    <row r="69" customFormat="false" ht="15" hidden="false" customHeight="false" outlineLevel="0" collapsed="false">
      <c r="B69" s="35" t="s">
        <v>63</v>
      </c>
      <c r="C69" s="36" t="n">
        <v>2</v>
      </c>
      <c r="D69" s="36" t="n">
        <v>11.7549338442789</v>
      </c>
      <c r="E69" s="13" t="n">
        <v>0.00280187365766433</v>
      </c>
    </row>
    <row r="70" customFormat="false" ht="15.75" hidden="false" customHeight="false" outlineLevel="0" collapsed="false">
      <c r="B70" s="21" t="s">
        <v>64</v>
      </c>
      <c r="C70" s="22" t="n">
        <v>2</v>
      </c>
      <c r="D70" s="22" t="n">
        <v>7.64016043571383</v>
      </c>
      <c r="E70" s="14" t="n">
        <v>0.0219260419636168</v>
      </c>
    </row>
    <row r="73" customFormat="false" ht="15" hidden="false" customHeight="false" outlineLevel="0" collapsed="false">
      <c r="B73" s="0" t="s">
        <v>65</v>
      </c>
    </row>
    <row r="74" customFormat="false" ht="15.75" hidden="false" customHeight="false" outlineLevel="0" collapsed="false"/>
    <row r="75" customFormat="false" ht="15" hidden="false" customHeight="false" outlineLevel="0" collapsed="false">
      <c r="B75" s="23" t="s">
        <v>66</v>
      </c>
      <c r="C75" s="15" t="s">
        <v>53</v>
      </c>
      <c r="D75" s="15" t="s">
        <v>67</v>
      </c>
      <c r="E75" s="15" t="s">
        <v>43</v>
      </c>
      <c r="F75" s="15" t="s">
        <v>68</v>
      </c>
      <c r="G75" s="15" t="s">
        <v>41</v>
      </c>
    </row>
    <row r="76" customFormat="false" ht="15" hidden="false" customHeight="false" outlineLevel="0" collapsed="false">
      <c r="B76" s="17" t="s">
        <v>3</v>
      </c>
      <c r="C76" s="18" t="n">
        <v>1</v>
      </c>
      <c r="D76" s="18" t="n">
        <v>6.64802394369295</v>
      </c>
      <c r="E76" s="19" t="n">
        <v>0.00992658557668581</v>
      </c>
      <c r="F76" s="18" t="n">
        <v>10.819120719921</v>
      </c>
      <c r="G76" s="19" t="n">
        <v>0.00100457186505148</v>
      </c>
    </row>
    <row r="77" customFormat="false" ht="15.75" hidden="false" customHeight="false" outlineLevel="0" collapsed="false">
      <c r="B77" s="21" t="s">
        <v>4</v>
      </c>
      <c r="C77" s="22" t="n">
        <v>1</v>
      </c>
      <c r="D77" s="22" t="n">
        <v>6.3979283449782</v>
      </c>
      <c r="E77" s="14" t="n">
        <v>0.0114253610195967</v>
      </c>
      <c r="F77" s="22" t="n">
        <v>11.2531305897181</v>
      </c>
      <c r="G77" s="14" t="n">
        <v>0.000794888371019631</v>
      </c>
    </row>
    <row r="80" customFormat="false" ht="15" hidden="false" customHeight="false" outlineLevel="0" collapsed="false">
      <c r="B80" s="0" t="s">
        <v>69</v>
      </c>
    </row>
    <row r="81" customFormat="false" ht="15.75" hidden="false" customHeight="false" outlineLevel="0" collapsed="false"/>
    <row r="82" customFormat="false" ht="15" hidden="false" customHeight="false" outlineLevel="0" collapsed="false">
      <c r="B82" s="23" t="s">
        <v>49</v>
      </c>
      <c r="C82" s="15" t="s">
        <v>61</v>
      </c>
      <c r="D82" s="15" t="s">
        <v>53</v>
      </c>
      <c r="E82" s="15" t="s">
        <v>62</v>
      </c>
    </row>
    <row r="83" customFormat="false" ht="15.75" hidden="false" customHeight="false" outlineLevel="0" collapsed="false">
      <c r="B83" s="37" t="s">
        <v>70</v>
      </c>
      <c r="C83" s="38" t="n">
        <v>5.06600796952594</v>
      </c>
      <c r="D83" s="39" t="n">
        <v>8</v>
      </c>
      <c r="E83" s="38" t="n">
        <v>0.75049837977664</v>
      </c>
    </row>
    <row r="86" customFormat="false" ht="15" hidden="false" customHeight="false" outlineLevel="0" collapsed="false">
      <c r="B86" s="0" t="s">
        <v>71</v>
      </c>
    </row>
    <row r="87" customFormat="false" ht="15.75" hidden="false" customHeight="false" outlineLevel="0" collapsed="false"/>
    <row r="88" customFormat="false" ht="15" hidden="false" customHeight="false" outlineLevel="0" collapsed="false">
      <c r="B88" s="23" t="s">
        <v>66</v>
      </c>
      <c r="C88" s="15" t="s">
        <v>72</v>
      </c>
      <c r="D88" s="15" t="s">
        <v>73</v>
      </c>
      <c r="E88" s="15" t="s">
        <v>74</v>
      </c>
      <c r="F88" s="15" t="s">
        <v>62</v>
      </c>
      <c r="G88" s="15" t="s">
        <v>75</v>
      </c>
      <c r="H88" s="15" t="s">
        <v>76</v>
      </c>
      <c r="I88" s="15" t="s">
        <v>77</v>
      </c>
      <c r="J88" s="15" t="s">
        <v>78</v>
      </c>
      <c r="K88" s="15" t="s">
        <v>79</v>
      </c>
      <c r="L88" s="15" t="s">
        <v>80</v>
      </c>
      <c r="M88" s="15" t="s">
        <v>81</v>
      </c>
    </row>
    <row r="89" customFormat="false" ht="15" hidden="false" customHeight="false" outlineLevel="0" collapsed="false">
      <c r="B89" s="17" t="s">
        <v>82</v>
      </c>
      <c r="C89" s="19" t="n">
        <v>-2.0120819620112</v>
      </c>
      <c r="D89" s="19" t="n">
        <v>1.18180931542424</v>
      </c>
      <c r="E89" s="19" t="n">
        <v>2.8986549277674</v>
      </c>
      <c r="F89" s="19" t="n">
        <v>0.0886535005224301</v>
      </c>
      <c r="G89" s="19" t="n">
        <v>-4.32838565683665</v>
      </c>
      <c r="H89" s="19" t="n">
        <v>0.304221732814257</v>
      </c>
      <c r="I89" s="19" t="n">
        <v>-4.69929652816029</v>
      </c>
      <c r="J89" s="19" t="n">
        <v>0.104514928889982</v>
      </c>
      <c r="K89" s="19"/>
      <c r="L89" s="19"/>
      <c r="M89" s="19"/>
    </row>
    <row r="90" customFormat="false" ht="15" hidden="false" customHeight="false" outlineLevel="0" collapsed="false">
      <c r="B90" s="35" t="s">
        <v>3</v>
      </c>
      <c r="C90" s="13" t="n">
        <v>0.476274829342933</v>
      </c>
      <c r="D90" s="13" t="n">
        <v>0.184718903790976</v>
      </c>
      <c r="E90" s="13" t="n">
        <v>6.64802394369295</v>
      </c>
      <c r="F90" s="13" t="n">
        <v>0.00992658557668581</v>
      </c>
      <c r="G90" s="13" t="n">
        <v>0.1142324306489</v>
      </c>
      <c r="H90" s="13" t="n">
        <v>0.838317228036965</v>
      </c>
      <c r="I90" s="13" t="n">
        <v>0.167987816533121</v>
      </c>
      <c r="J90" s="13" t="n">
        <v>0.914550172222565</v>
      </c>
      <c r="K90" s="13" t="n">
        <v>1.6100654483882</v>
      </c>
      <c r="L90" s="13" t="n">
        <v>1.1210126523039</v>
      </c>
      <c r="M90" s="13" t="n">
        <v>2.31247233719066</v>
      </c>
    </row>
    <row r="91" customFormat="false" ht="15.75" hidden="false" customHeight="false" outlineLevel="0" collapsed="false">
      <c r="B91" s="21" t="s">
        <v>4</v>
      </c>
      <c r="C91" s="14" t="n">
        <v>-0.357042933012298</v>
      </c>
      <c r="D91" s="14" t="n">
        <v>0.141156459094753</v>
      </c>
      <c r="E91" s="14" t="n">
        <v>6.3979283449782</v>
      </c>
      <c r="F91" s="14" t="n">
        <v>0.0114253610195967</v>
      </c>
      <c r="G91" s="14" t="n">
        <v>-0.633704509023216</v>
      </c>
      <c r="H91" s="14" t="n">
        <v>-0.0803813570013807</v>
      </c>
      <c r="I91" s="14" t="n">
        <v>-0.694418032257599</v>
      </c>
      <c r="J91" s="14" t="n">
        <v>-0.126231580024357</v>
      </c>
      <c r="K91" s="14" t="n">
        <v>0.699742455038276</v>
      </c>
      <c r="L91" s="14" t="n">
        <v>0.530622459847593</v>
      </c>
      <c r="M91" s="14" t="n">
        <v>0.922764376622185</v>
      </c>
    </row>
    <row r="94" customFormat="false" ht="15" hidden="false" customHeight="false" outlineLevel="0" collapsed="false">
      <c r="B94" s="0" t="s">
        <v>83</v>
      </c>
    </row>
    <row r="96" customFormat="false" ht="15" hidden="false" customHeight="false" outlineLevel="0" collapsed="false">
      <c r="B96" s="40" t="s">
        <v>162</v>
      </c>
    </row>
    <row r="99" customFormat="false" ht="15" hidden="false" customHeight="false" outlineLevel="0" collapsed="false">
      <c r="B99" s="0" t="s">
        <v>85</v>
      </c>
    </row>
    <row r="100" customFormat="false" ht="15.75" hidden="false" customHeight="false" outlineLevel="0" collapsed="false"/>
    <row r="101" customFormat="false" ht="15" hidden="false" customHeight="false" outlineLevel="0" collapsed="false">
      <c r="B101" s="23" t="s">
        <v>66</v>
      </c>
      <c r="C101" s="15" t="s">
        <v>72</v>
      </c>
      <c r="D101" s="15" t="s">
        <v>73</v>
      </c>
      <c r="E101" s="15" t="s">
        <v>74</v>
      </c>
      <c r="F101" s="15" t="s">
        <v>62</v>
      </c>
      <c r="G101" s="15" t="s">
        <v>75</v>
      </c>
      <c r="H101" s="15" t="s">
        <v>76</v>
      </c>
      <c r="I101" s="15" t="s">
        <v>77</v>
      </c>
      <c r="J101" s="15" t="s">
        <v>78</v>
      </c>
    </row>
    <row r="102" customFormat="false" ht="15" hidden="false" customHeight="false" outlineLevel="0" collapsed="false">
      <c r="B102" s="17" t="s">
        <v>3</v>
      </c>
      <c r="C102" s="19" t="n">
        <v>0.984184570706352</v>
      </c>
      <c r="D102" s="19" t="n">
        <v>0.381707123342371</v>
      </c>
      <c r="E102" s="19" t="n">
        <v>6.64802394369295</v>
      </c>
      <c r="F102" s="19" t="n">
        <v>0.00992658557668581</v>
      </c>
      <c r="G102" s="19" t="n">
        <v>0.236052356312916</v>
      </c>
      <c r="H102" s="19" t="n">
        <v>1.73231678509979</v>
      </c>
      <c r="I102" s="19" t="n">
        <v>0.629630782956198</v>
      </c>
      <c r="J102" s="19" t="n">
        <v>3.42780180654189</v>
      </c>
    </row>
    <row r="103" customFormat="false" ht="15.75" hidden="false" customHeight="false" outlineLevel="0" collapsed="false">
      <c r="B103" s="21" t="s">
        <v>4</v>
      </c>
      <c r="C103" s="14" t="n">
        <v>-1.0344726656458</v>
      </c>
      <c r="D103" s="14" t="n">
        <v>0.408977422633489</v>
      </c>
      <c r="E103" s="14" t="n">
        <v>6.3979283449782</v>
      </c>
      <c r="F103" s="14" t="n">
        <v>0.0114253610195967</v>
      </c>
      <c r="G103" s="14" t="n">
        <v>-1.83605368449745</v>
      </c>
      <c r="H103" s="14" t="n">
        <v>-0.232891646794143</v>
      </c>
      <c r="I103" s="14" t="n">
        <v>-3.64929366575183</v>
      </c>
      <c r="J103" s="14" t="n">
        <v>-0.663370022093683</v>
      </c>
    </row>
    <row r="125" customFormat="false" ht="15" hidden="false" customHeight="false" outlineLevel="0" collapsed="false">
      <c r="B125" s="0" t="s">
        <v>86</v>
      </c>
    </row>
    <row r="126" customFormat="false" ht="15.75" hidden="false" customHeight="false" outlineLevel="0" collapsed="false"/>
    <row r="127" customFormat="false" ht="15" hidden="false" customHeight="false" outlineLevel="0" collapsed="false">
      <c r="B127" s="23" t="s">
        <v>87</v>
      </c>
      <c r="C127" s="15" t="s">
        <v>88</v>
      </c>
      <c r="D127" s="15" t="s">
        <v>1</v>
      </c>
      <c r="E127" s="15" t="s">
        <v>89</v>
      </c>
      <c r="F127" s="15" t="s">
        <v>50</v>
      </c>
      <c r="G127" s="15" t="s">
        <v>90</v>
      </c>
      <c r="H127" s="15" t="s">
        <v>91</v>
      </c>
      <c r="I127" s="15" t="s">
        <v>92</v>
      </c>
      <c r="J127" s="15" t="s">
        <v>93</v>
      </c>
      <c r="K127" s="15" t="s">
        <v>94</v>
      </c>
      <c r="L127" s="15" t="s">
        <v>95</v>
      </c>
    </row>
    <row r="128" customFormat="false" ht="15" hidden="false" customHeight="false" outlineLevel="0" collapsed="false">
      <c r="B128" s="17" t="s">
        <v>37</v>
      </c>
      <c r="C128" s="18" t="n">
        <v>1</v>
      </c>
      <c r="D128" s="18" t="n">
        <v>1</v>
      </c>
      <c r="E128" s="19" t="n">
        <v>0.405685224504379</v>
      </c>
      <c r="F128" s="19" t="n">
        <v>0.5</v>
      </c>
      <c r="G128" s="19" t="n">
        <v>1</v>
      </c>
      <c r="H128" s="19" t="n">
        <v>0.405685224504379</v>
      </c>
      <c r="I128" s="19" t="n">
        <v>1.21035750802167</v>
      </c>
      <c r="J128" s="19" t="n">
        <v>1</v>
      </c>
      <c r="K128" s="19" t="n">
        <v>0.203436820336012</v>
      </c>
      <c r="L128" s="19" t="n">
        <v>0.645950890193839</v>
      </c>
    </row>
    <row r="129" customFormat="false" ht="15" hidden="false" customHeight="false" outlineLevel="0" collapsed="false">
      <c r="B129" s="35" t="s">
        <v>96</v>
      </c>
      <c r="C129" s="36" t="n">
        <v>1</v>
      </c>
      <c r="D129" s="36" t="n">
        <v>1</v>
      </c>
      <c r="E129" s="13" t="n">
        <v>0.841603496250419</v>
      </c>
      <c r="F129" s="13" t="n">
        <v>0.5</v>
      </c>
      <c r="G129" s="13" t="n">
        <v>1</v>
      </c>
      <c r="H129" s="13" t="n">
        <v>0.841603496250419</v>
      </c>
      <c r="I129" s="13" t="n">
        <v>0.433829449894934</v>
      </c>
      <c r="J129" s="13" t="n">
        <v>1</v>
      </c>
      <c r="K129" s="13" t="n">
        <v>0.517766273474893</v>
      </c>
      <c r="L129" s="13" t="n">
        <v>0.963361183165428</v>
      </c>
    </row>
    <row r="130" customFormat="false" ht="15" hidden="false" customHeight="false" outlineLevel="0" collapsed="false">
      <c r="B130" s="35" t="s">
        <v>97</v>
      </c>
      <c r="C130" s="36" t="n">
        <v>1</v>
      </c>
      <c r="D130" s="36" t="n">
        <v>1</v>
      </c>
      <c r="E130" s="13" t="n">
        <v>0.64897443766372</v>
      </c>
      <c r="F130" s="13" t="n">
        <v>0.5</v>
      </c>
      <c r="G130" s="13" t="n">
        <v>1</v>
      </c>
      <c r="H130" s="13" t="n">
        <v>0.64897443766372</v>
      </c>
      <c r="I130" s="13" t="n">
        <v>0.735454105203324</v>
      </c>
      <c r="J130" s="13" t="n">
        <v>1</v>
      </c>
      <c r="K130" s="13" t="n">
        <v>0.393076966787087</v>
      </c>
      <c r="L130" s="13" t="n">
        <v>0.840702604467495</v>
      </c>
    </row>
    <row r="131" customFormat="false" ht="15" hidden="false" customHeight="false" outlineLevel="0" collapsed="false">
      <c r="B131" s="35" t="s">
        <v>98</v>
      </c>
      <c r="C131" s="36" t="n">
        <v>1</v>
      </c>
      <c r="D131" s="36" t="n">
        <v>1</v>
      </c>
      <c r="E131" s="13" t="n">
        <v>0.979226862419951</v>
      </c>
      <c r="F131" s="13" t="n">
        <v>0.5</v>
      </c>
      <c r="G131" s="13" t="n">
        <v>1</v>
      </c>
      <c r="H131" s="13" t="n">
        <v>0.979226862419951</v>
      </c>
      <c r="I131" s="13" t="n">
        <v>0.145649631236364</v>
      </c>
      <c r="J131" s="13" t="n">
        <v>1</v>
      </c>
      <c r="K131" s="13" t="n">
        <v>0.705028327892123</v>
      </c>
      <c r="L131" s="13" t="n">
        <v>0.998925523492143</v>
      </c>
    </row>
    <row r="132" customFormat="false" ht="15" hidden="false" customHeight="false" outlineLevel="0" collapsed="false">
      <c r="B132" s="35" t="s">
        <v>99</v>
      </c>
      <c r="C132" s="36" t="n">
        <v>1</v>
      </c>
      <c r="D132" s="36" t="n">
        <v>1</v>
      </c>
      <c r="E132" s="13" t="n">
        <v>0.261617325673665</v>
      </c>
      <c r="F132" s="13" t="n">
        <v>0.5</v>
      </c>
      <c r="G132" s="13" t="n">
        <v>1</v>
      </c>
      <c r="H132" s="13" t="n">
        <v>0.261617325673665</v>
      </c>
      <c r="I132" s="13" t="n">
        <v>1.679993099623</v>
      </c>
      <c r="J132" s="13" t="n">
        <v>1</v>
      </c>
      <c r="K132" s="13" t="n">
        <v>0.0765426018503558</v>
      </c>
      <c r="L132" s="13" t="n">
        <v>0.602314549956608</v>
      </c>
    </row>
    <row r="133" customFormat="false" ht="15" hidden="false" customHeight="false" outlineLevel="0" collapsed="false">
      <c r="B133" s="35" t="s">
        <v>100</v>
      </c>
      <c r="C133" s="36" t="n">
        <v>1</v>
      </c>
      <c r="D133" s="36" t="n">
        <v>1</v>
      </c>
      <c r="E133" s="13" t="n">
        <v>0.914649401942862</v>
      </c>
      <c r="F133" s="13" t="n">
        <v>0.5</v>
      </c>
      <c r="G133" s="13" t="n">
        <v>1</v>
      </c>
      <c r="H133" s="13" t="n">
        <v>0.914649401942862</v>
      </c>
      <c r="I133" s="13" t="n">
        <v>0.30547519937075</v>
      </c>
      <c r="J133" s="13" t="n">
        <v>1</v>
      </c>
      <c r="K133" s="13" t="n">
        <v>0.480969973692584</v>
      </c>
      <c r="L133" s="13" t="n">
        <v>0.991995412188598</v>
      </c>
    </row>
    <row r="134" customFormat="false" ht="15" hidden="false" customHeight="false" outlineLevel="0" collapsed="false">
      <c r="B134" s="35" t="s">
        <v>101</v>
      </c>
      <c r="C134" s="36" t="n">
        <v>1</v>
      </c>
      <c r="D134" s="36" t="n">
        <v>1</v>
      </c>
      <c r="E134" s="13" t="n">
        <v>0.203806397127226</v>
      </c>
      <c r="F134" s="13" t="n">
        <v>0.5</v>
      </c>
      <c r="G134" s="13" t="n">
        <v>1</v>
      </c>
      <c r="H134" s="13" t="n">
        <v>0.203806397127226</v>
      </c>
      <c r="I134" s="13" t="n">
        <v>1.97651646324124</v>
      </c>
      <c r="J134" s="13" t="n">
        <v>1</v>
      </c>
      <c r="K134" s="13" t="n">
        <v>0.0597112050092799</v>
      </c>
      <c r="L134" s="13" t="n">
        <v>0.507830267914999</v>
      </c>
    </row>
    <row r="135" customFormat="false" ht="15" hidden="false" customHeight="false" outlineLevel="0" collapsed="false">
      <c r="B135" s="35" t="s">
        <v>102</v>
      </c>
      <c r="C135" s="36" t="n">
        <v>1</v>
      </c>
      <c r="D135" s="36" t="n">
        <v>1</v>
      </c>
      <c r="E135" s="13" t="n">
        <v>0.996665673296066</v>
      </c>
      <c r="F135" s="13" t="n">
        <v>0.5</v>
      </c>
      <c r="G135" s="13" t="n">
        <v>1</v>
      </c>
      <c r="H135" s="13" t="n">
        <v>0.996665673296066</v>
      </c>
      <c r="I135" s="13" t="n">
        <v>0.05784013859492</v>
      </c>
      <c r="J135" s="13" t="n">
        <v>1</v>
      </c>
      <c r="K135" s="13" t="n">
        <v>0.806936828972638</v>
      </c>
      <c r="L135" s="13" t="n">
        <v>0.999953222491513</v>
      </c>
    </row>
    <row r="136" customFormat="false" ht="15" hidden="false" customHeight="false" outlineLevel="0" collapsed="false">
      <c r="B136" s="35" t="s">
        <v>103</v>
      </c>
      <c r="C136" s="36" t="n">
        <v>1</v>
      </c>
      <c r="D136" s="36" t="n">
        <v>1</v>
      </c>
      <c r="E136" s="13" t="n">
        <v>0.890216426910596</v>
      </c>
      <c r="F136" s="13" t="n">
        <v>0.5</v>
      </c>
      <c r="G136" s="13" t="n">
        <v>1</v>
      </c>
      <c r="H136" s="13" t="n">
        <v>0.890216426910596</v>
      </c>
      <c r="I136" s="13" t="n">
        <v>0.351172806810309</v>
      </c>
      <c r="J136" s="13" t="n">
        <v>1</v>
      </c>
      <c r="K136" s="13" t="n">
        <v>0.544991773484097</v>
      </c>
      <c r="L136" s="13" t="n">
        <v>0.982109837942199</v>
      </c>
    </row>
    <row r="137" customFormat="false" ht="15" hidden="false" customHeight="false" outlineLevel="0" collapsed="false">
      <c r="B137" s="35" t="s">
        <v>104</v>
      </c>
      <c r="C137" s="36" t="n">
        <v>1</v>
      </c>
      <c r="D137" s="36" t="n">
        <v>1</v>
      </c>
      <c r="E137" s="13" t="n">
        <v>0.374833468805419</v>
      </c>
      <c r="F137" s="13" t="n">
        <v>0.5</v>
      </c>
      <c r="G137" s="13" t="n">
        <v>1</v>
      </c>
      <c r="H137" s="13" t="n">
        <v>0.374833468805419</v>
      </c>
      <c r="I137" s="13" t="n">
        <v>1.2914532181312</v>
      </c>
      <c r="J137" s="13" t="n">
        <v>1</v>
      </c>
      <c r="K137" s="13" t="n">
        <v>0.0867158898445579</v>
      </c>
      <c r="L137" s="13" t="n">
        <v>0.791061776065103</v>
      </c>
    </row>
    <row r="138" customFormat="false" ht="15" hidden="false" customHeight="false" outlineLevel="0" collapsed="false">
      <c r="B138" s="35" t="s">
        <v>105</v>
      </c>
      <c r="C138" s="36" t="n">
        <v>1</v>
      </c>
      <c r="D138" s="36" t="n">
        <v>1</v>
      </c>
      <c r="E138" s="13" t="n">
        <v>0.951157123217901</v>
      </c>
      <c r="F138" s="13" t="n">
        <v>0.5</v>
      </c>
      <c r="G138" s="13" t="n">
        <v>1</v>
      </c>
      <c r="H138" s="13" t="n">
        <v>0.951157123217901</v>
      </c>
      <c r="I138" s="13" t="n">
        <v>0.226607607385654</v>
      </c>
      <c r="J138" s="13" t="n">
        <v>1</v>
      </c>
      <c r="K138" s="13" t="n">
        <v>0.635910249002132</v>
      </c>
      <c r="L138" s="13" t="n">
        <v>0.995415523809278</v>
      </c>
    </row>
    <row r="139" customFormat="false" ht="15" hidden="false" customHeight="false" outlineLevel="0" collapsed="false">
      <c r="B139" s="35" t="s">
        <v>106</v>
      </c>
      <c r="C139" s="36" t="n">
        <v>1</v>
      </c>
      <c r="D139" s="36" t="n">
        <v>1</v>
      </c>
      <c r="E139" s="13" t="n">
        <v>0.792591381540366</v>
      </c>
      <c r="F139" s="13" t="n">
        <v>0.5</v>
      </c>
      <c r="G139" s="13" t="n">
        <v>1</v>
      </c>
      <c r="H139" s="13" t="n">
        <v>0.792591381540366</v>
      </c>
      <c r="I139" s="13" t="n">
        <v>0.51155075094999</v>
      </c>
      <c r="J139" s="13" t="n">
        <v>1</v>
      </c>
      <c r="K139" s="13" t="n">
        <v>0.439138431738848</v>
      </c>
      <c r="L139" s="13" t="n">
        <v>0.949111693883478</v>
      </c>
    </row>
    <row r="140" customFormat="false" ht="15" hidden="false" customHeight="false" outlineLevel="0" collapsed="false">
      <c r="B140" s="35" t="s">
        <v>107</v>
      </c>
      <c r="C140" s="36" t="n">
        <v>1</v>
      </c>
      <c r="D140" s="36" t="n">
        <v>1</v>
      </c>
      <c r="E140" s="13" t="n">
        <v>0.752554100560273</v>
      </c>
      <c r="F140" s="13" t="n">
        <v>0.5</v>
      </c>
      <c r="G140" s="13" t="n">
        <v>1</v>
      </c>
      <c r="H140" s="13" t="n">
        <v>0.752554100560273</v>
      </c>
      <c r="I140" s="13" t="n">
        <v>0.573417928373053</v>
      </c>
      <c r="J140" s="13" t="n">
        <v>1</v>
      </c>
      <c r="K140" s="13" t="n">
        <v>0.400667697915541</v>
      </c>
      <c r="L140" s="13" t="n">
        <v>0.932594611422782</v>
      </c>
    </row>
    <row r="141" customFormat="false" ht="15" hidden="false" customHeight="false" outlineLevel="0" collapsed="false">
      <c r="B141" s="35" t="s">
        <v>108</v>
      </c>
      <c r="C141" s="36" t="n">
        <v>1</v>
      </c>
      <c r="D141" s="36" t="n">
        <v>1</v>
      </c>
      <c r="E141" s="13" t="n">
        <v>0.829437939097749</v>
      </c>
      <c r="F141" s="13" t="n">
        <v>0.5</v>
      </c>
      <c r="G141" s="13" t="n">
        <v>1</v>
      </c>
      <c r="H141" s="13" t="n">
        <v>0.829437939097749</v>
      </c>
      <c r="I141" s="13" t="n">
        <v>0.453470739609295</v>
      </c>
      <c r="J141" s="13" t="n">
        <v>1</v>
      </c>
      <c r="K141" s="13" t="n">
        <v>0.476459462527746</v>
      </c>
      <c r="L141" s="13" t="n">
        <v>0.962942750053255</v>
      </c>
    </row>
    <row r="142" customFormat="false" ht="15" hidden="false" customHeight="false" outlineLevel="0" collapsed="false">
      <c r="B142" s="35" t="s">
        <v>109</v>
      </c>
      <c r="C142" s="36" t="n">
        <v>1</v>
      </c>
      <c r="D142" s="36" t="n">
        <v>1</v>
      </c>
      <c r="E142" s="13" t="n">
        <v>0.977106613986462</v>
      </c>
      <c r="F142" s="13" t="n">
        <v>0.5</v>
      </c>
      <c r="G142" s="13" t="n">
        <v>1</v>
      </c>
      <c r="H142" s="13" t="n">
        <v>0.977106613986462</v>
      </c>
      <c r="I142" s="13" t="n">
        <v>0.15306787006928</v>
      </c>
      <c r="J142" s="13" t="n">
        <v>1</v>
      </c>
      <c r="K142" s="13" t="n">
        <v>0.698099118447878</v>
      </c>
      <c r="L142" s="13" t="n">
        <v>0.998732237407413</v>
      </c>
    </row>
    <row r="143" customFormat="false" ht="15" hidden="false" customHeight="false" outlineLevel="0" collapsed="false">
      <c r="B143" s="35" t="s">
        <v>110</v>
      </c>
      <c r="C143" s="36" t="n">
        <v>1</v>
      </c>
      <c r="D143" s="36" t="n">
        <v>1</v>
      </c>
      <c r="E143" s="13" t="n">
        <v>0.275629958443691</v>
      </c>
      <c r="F143" s="13" t="n">
        <v>0.5</v>
      </c>
      <c r="G143" s="13" t="n">
        <v>1</v>
      </c>
      <c r="H143" s="13" t="n">
        <v>0.275629958443691</v>
      </c>
      <c r="I143" s="13" t="n">
        <v>1.62112696782949</v>
      </c>
      <c r="J143" s="13" t="n">
        <v>1</v>
      </c>
      <c r="K143" s="13" t="n">
        <v>0.0967910653523141</v>
      </c>
      <c r="L143" s="13" t="n">
        <v>0.574665679575982</v>
      </c>
    </row>
    <row r="144" customFormat="false" ht="15" hidden="false" customHeight="false" outlineLevel="0" collapsed="false">
      <c r="B144" s="35" t="s">
        <v>111</v>
      </c>
      <c r="C144" s="36" t="n">
        <v>1</v>
      </c>
      <c r="D144" s="36" t="n">
        <v>0</v>
      </c>
      <c r="E144" s="13" t="n">
        <v>0.300391781322974</v>
      </c>
      <c r="F144" s="13" t="n">
        <v>0.5</v>
      </c>
      <c r="G144" s="13" t="n">
        <v>0</v>
      </c>
      <c r="H144" s="13" t="n">
        <v>0.300391781322974</v>
      </c>
      <c r="I144" s="13" t="n">
        <v>-0.655264397051062</v>
      </c>
      <c r="J144" s="13" t="n">
        <v>-1</v>
      </c>
      <c r="K144" s="13" t="n">
        <v>0.125720369694751</v>
      </c>
      <c r="L144" s="13" t="n">
        <v>0.561800927330586</v>
      </c>
    </row>
    <row r="145" customFormat="false" ht="15" hidden="false" customHeight="false" outlineLevel="0" collapsed="false">
      <c r="B145" s="35" t="s">
        <v>112</v>
      </c>
      <c r="C145" s="36" t="n">
        <v>1</v>
      </c>
      <c r="D145" s="36" t="n">
        <v>0</v>
      </c>
      <c r="E145" s="13" t="n">
        <v>0.0448285931106774</v>
      </c>
      <c r="F145" s="13" t="n">
        <v>0.5</v>
      </c>
      <c r="G145" s="13" t="n">
        <v>0</v>
      </c>
      <c r="H145" s="13" t="n">
        <v>0.0448285931106774</v>
      </c>
      <c r="I145" s="13" t="n">
        <v>-0.216639127527254</v>
      </c>
      <c r="J145" s="13" t="n">
        <v>-1</v>
      </c>
      <c r="K145" s="13" t="n">
        <v>0.00439531097662621</v>
      </c>
      <c r="L145" s="13" t="n">
        <v>0.332860147945981</v>
      </c>
    </row>
    <row r="146" customFormat="false" ht="15" hidden="false" customHeight="false" outlineLevel="0" collapsed="false">
      <c r="B146" s="35" t="s">
        <v>113</v>
      </c>
      <c r="C146" s="36" t="n">
        <v>1</v>
      </c>
      <c r="D146" s="36" t="n">
        <v>0</v>
      </c>
      <c r="E146" s="13" t="n">
        <v>0.0445685098300718</v>
      </c>
      <c r="F146" s="13" t="n">
        <v>0.5</v>
      </c>
      <c r="G146" s="13" t="n">
        <v>0</v>
      </c>
      <c r="H146" s="13" t="n">
        <v>0.0445685098300718</v>
      </c>
      <c r="I146" s="13" t="n">
        <v>-0.215980370165847</v>
      </c>
      <c r="J146" s="13" t="n">
        <v>-1</v>
      </c>
      <c r="K146" s="13" t="n">
        <v>0.00376842983480765</v>
      </c>
      <c r="L146" s="13" t="n">
        <v>0.365180324492482</v>
      </c>
    </row>
    <row r="147" customFormat="false" ht="15" hidden="false" customHeight="false" outlineLevel="0" collapsed="false">
      <c r="B147" s="35" t="s">
        <v>114</v>
      </c>
      <c r="C147" s="36" t="n">
        <v>1</v>
      </c>
      <c r="D147" s="36" t="n">
        <v>0</v>
      </c>
      <c r="E147" s="13" t="n">
        <v>0.683788744337828</v>
      </c>
      <c r="F147" s="13" t="n">
        <v>0.5</v>
      </c>
      <c r="G147" s="13" t="n">
        <v>0</v>
      </c>
      <c r="H147" s="13" t="n">
        <v>0.683788744337828</v>
      </c>
      <c r="I147" s="13" t="n">
        <v>-1.4705246588669</v>
      </c>
      <c r="J147" s="13" t="n">
        <v>-1</v>
      </c>
      <c r="K147" s="13" t="n">
        <v>0.408684717223018</v>
      </c>
      <c r="L147" s="13" t="n">
        <v>0.871230471744444</v>
      </c>
    </row>
    <row r="148" customFormat="false" ht="15" hidden="false" customHeight="false" outlineLevel="0" collapsed="false">
      <c r="B148" s="35" t="s">
        <v>115</v>
      </c>
      <c r="C148" s="36" t="n">
        <v>1</v>
      </c>
      <c r="D148" s="36" t="n">
        <v>0</v>
      </c>
      <c r="E148" s="13" t="n">
        <v>0.299831549106049</v>
      </c>
      <c r="F148" s="13" t="n">
        <v>0.5</v>
      </c>
      <c r="G148" s="13" t="n">
        <v>0</v>
      </c>
      <c r="H148" s="13" t="n">
        <v>0.299831549106049</v>
      </c>
      <c r="I148" s="13" t="n">
        <v>-0.654391116951422</v>
      </c>
      <c r="J148" s="13" t="n">
        <v>-1</v>
      </c>
      <c r="K148" s="13" t="n">
        <v>0.111661524043304</v>
      </c>
      <c r="L148" s="13" t="n">
        <v>0.593313516165264</v>
      </c>
    </row>
    <row r="149" customFormat="false" ht="15" hidden="false" customHeight="false" outlineLevel="0" collapsed="false">
      <c r="B149" s="35" t="s">
        <v>116</v>
      </c>
      <c r="C149" s="36" t="n">
        <v>1</v>
      </c>
      <c r="D149" s="36" t="n">
        <v>0</v>
      </c>
      <c r="E149" s="13" t="n">
        <v>0.03359246810709</v>
      </c>
      <c r="F149" s="13" t="n">
        <v>0.5</v>
      </c>
      <c r="G149" s="13" t="n">
        <v>0</v>
      </c>
      <c r="H149" s="13" t="n">
        <v>0.03359246810709</v>
      </c>
      <c r="I149" s="13" t="n">
        <v>-0.186440733866848</v>
      </c>
      <c r="J149" s="13" t="n">
        <v>-1</v>
      </c>
      <c r="K149" s="13" t="n">
        <v>0.00181596387981576</v>
      </c>
      <c r="L149" s="13" t="n">
        <v>0.399092879408207</v>
      </c>
    </row>
    <row r="150" customFormat="false" ht="15" hidden="false" customHeight="false" outlineLevel="0" collapsed="false">
      <c r="B150" s="35" t="s">
        <v>117</v>
      </c>
      <c r="C150" s="36" t="n">
        <v>1</v>
      </c>
      <c r="D150" s="36" t="n">
        <v>0</v>
      </c>
      <c r="E150" s="13" t="n">
        <v>0.273189523159427</v>
      </c>
      <c r="F150" s="13" t="n">
        <v>0.5</v>
      </c>
      <c r="G150" s="13" t="n">
        <v>0</v>
      </c>
      <c r="H150" s="13" t="n">
        <v>0.273189523159427</v>
      </c>
      <c r="I150" s="13" t="n">
        <v>-0.613086044572299</v>
      </c>
      <c r="J150" s="13" t="n">
        <v>-1</v>
      </c>
      <c r="K150" s="13" t="n">
        <v>0.106096594348728</v>
      </c>
      <c r="L150" s="13" t="n">
        <v>0.543452070800208</v>
      </c>
    </row>
    <row r="151" customFormat="false" ht="15" hidden="false" customHeight="false" outlineLevel="0" collapsed="false">
      <c r="B151" s="35" t="s">
        <v>118</v>
      </c>
      <c r="C151" s="36" t="n">
        <v>1</v>
      </c>
      <c r="D151" s="36" t="n">
        <v>0</v>
      </c>
      <c r="E151" s="13" t="n">
        <v>0.303493869782329</v>
      </c>
      <c r="F151" s="13" t="n">
        <v>0.5</v>
      </c>
      <c r="G151" s="13" t="n">
        <v>0</v>
      </c>
      <c r="H151" s="13" t="n">
        <v>0.303493869782329</v>
      </c>
      <c r="I151" s="13" t="n">
        <v>-0.660104190927923</v>
      </c>
      <c r="J151" s="13" t="n">
        <v>-1</v>
      </c>
      <c r="K151" s="13" t="n">
        <v>0.135928461647447</v>
      </c>
      <c r="L151" s="13" t="n">
        <v>0.546885962109955</v>
      </c>
    </row>
    <row r="152" customFormat="false" ht="15" hidden="false" customHeight="false" outlineLevel="0" collapsed="false">
      <c r="B152" s="35" t="s">
        <v>119</v>
      </c>
      <c r="C152" s="36" t="n">
        <v>1</v>
      </c>
      <c r="D152" s="36" t="n">
        <v>0</v>
      </c>
      <c r="E152" s="13" t="n">
        <v>0.189787573675002</v>
      </c>
      <c r="F152" s="13" t="n">
        <v>0.5</v>
      </c>
      <c r="G152" s="13" t="n">
        <v>0</v>
      </c>
      <c r="H152" s="13" t="n">
        <v>0.189787573675002</v>
      </c>
      <c r="I152" s="13" t="n">
        <v>-0.483987825116343</v>
      </c>
      <c r="J152" s="13" t="n">
        <v>-1</v>
      </c>
      <c r="K152" s="13" t="n">
        <v>0.0433513909085117</v>
      </c>
      <c r="L152" s="13" t="n">
        <v>0.547683459771412</v>
      </c>
    </row>
    <row r="153" customFormat="false" ht="15" hidden="false" customHeight="false" outlineLevel="0" collapsed="false">
      <c r="B153" s="35" t="s">
        <v>120</v>
      </c>
      <c r="C153" s="36" t="n">
        <v>1</v>
      </c>
      <c r="D153" s="36" t="n">
        <v>0</v>
      </c>
      <c r="E153" s="13" t="n">
        <v>0.341903561254765</v>
      </c>
      <c r="F153" s="13" t="n">
        <v>0.5</v>
      </c>
      <c r="G153" s="13" t="n">
        <v>0</v>
      </c>
      <c r="H153" s="13" t="n">
        <v>0.341903561254765</v>
      </c>
      <c r="I153" s="13" t="n">
        <v>-0.720787160507465</v>
      </c>
      <c r="J153" s="13" t="n">
        <v>-1</v>
      </c>
      <c r="K153" s="13" t="n">
        <v>0.14975192447305</v>
      </c>
      <c r="L153" s="13" t="n">
        <v>0.605133779048278</v>
      </c>
    </row>
    <row r="154" customFormat="false" ht="15" hidden="false" customHeight="false" outlineLevel="0" collapsed="false">
      <c r="B154" s="35" t="s">
        <v>121</v>
      </c>
      <c r="C154" s="36" t="n">
        <v>1</v>
      </c>
      <c r="D154" s="36" t="n">
        <v>0</v>
      </c>
      <c r="E154" s="13" t="n">
        <v>0.778244121543693</v>
      </c>
      <c r="F154" s="13" t="n">
        <v>0.5</v>
      </c>
      <c r="G154" s="13" t="n">
        <v>0</v>
      </c>
      <c r="H154" s="13" t="n">
        <v>0.778244121543693</v>
      </c>
      <c r="I154" s="13" t="n">
        <v>-1.87335616487685</v>
      </c>
      <c r="J154" s="13" t="n">
        <v>-1</v>
      </c>
      <c r="K154" s="13" t="n">
        <v>0.173768253056693</v>
      </c>
      <c r="L154" s="13" t="n">
        <v>0.983210656353971</v>
      </c>
    </row>
    <row r="155" customFormat="false" ht="15" hidden="false" customHeight="false" outlineLevel="0" collapsed="false">
      <c r="B155" s="35" t="s">
        <v>122</v>
      </c>
      <c r="C155" s="36" t="n">
        <v>1</v>
      </c>
      <c r="D155" s="36" t="n">
        <v>0</v>
      </c>
      <c r="E155" s="13" t="n">
        <v>0.216094177398127</v>
      </c>
      <c r="F155" s="13" t="n">
        <v>0.5</v>
      </c>
      <c r="G155" s="13" t="n">
        <v>0</v>
      </c>
      <c r="H155" s="13" t="n">
        <v>0.216094177398127</v>
      </c>
      <c r="I155" s="13" t="n">
        <v>-0.525036610317131</v>
      </c>
      <c r="J155" s="13" t="n">
        <v>-1</v>
      </c>
      <c r="K155" s="13" t="n">
        <v>0.0607981448320023</v>
      </c>
      <c r="L155" s="13" t="n">
        <v>0.539994872733615</v>
      </c>
    </row>
    <row r="156" customFormat="false" ht="15" hidden="false" customHeight="false" outlineLevel="0" collapsed="false">
      <c r="B156" s="35" t="s">
        <v>123</v>
      </c>
      <c r="C156" s="36" t="n">
        <v>1</v>
      </c>
      <c r="D156" s="36" t="n">
        <v>0</v>
      </c>
      <c r="E156" s="13" t="n">
        <v>0.222483397291489</v>
      </c>
      <c r="F156" s="13" t="n">
        <v>0.5</v>
      </c>
      <c r="G156" s="13" t="n">
        <v>0</v>
      </c>
      <c r="H156" s="13" t="n">
        <v>0.222483397291489</v>
      </c>
      <c r="I156" s="13" t="n">
        <v>-0.534926321206049</v>
      </c>
      <c r="J156" s="13" t="n">
        <v>-1</v>
      </c>
      <c r="K156" s="13" t="n">
        <v>0.0674828267277686</v>
      </c>
      <c r="L156" s="13" t="n">
        <v>0.53083815439338</v>
      </c>
    </row>
    <row r="157" customFormat="false" ht="15" hidden="false" customHeight="false" outlineLevel="0" collapsed="false">
      <c r="B157" s="35" t="s">
        <v>124</v>
      </c>
      <c r="C157" s="36" t="n">
        <v>1</v>
      </c>
      <c r="D157" s="36" t="n">
        <v>0</v>
      </c>
      <c r="E157" s="13" t="n">
        <v>0.507840798581078</v>
      </c>
      <c r="F157" s="13" t="n">
        <v>0.5</v>
      </c>
      <c r="G157" s="13" t="n">
        <v>0</v>
      </c>
      <c r="H157" s="13" t="n">
        <v>0.507840798581078</v>
      </c>
      <c r="I157" s="13" t="n">
        <v>-1.01580650459493</v>
      </c>
      <c r="J157" s="13" t="n">
        <v>-1</v>
      </c>
      <c r="K157" s="13" t="n">
        <v>0.209642953731314</v>
      </c>
      <c r="L157" s="13" t="n">
        <v>0.80056198379162</v>
      </c>
    </row>
    <row r="158" customFormat="false" ht="15" hidden="false" customHeight="false" outlineLevel="0" collapsed="false">
      <c r="B158" s="35" t="s">
        <v>125</v>
      </c>
      <c r="C158" s="36" t="n">
        <v>1</v>
      </c>
      <c r="D158" s="36" t="n">
        <v>0</v>
      </c>
      <c r="E158" s="13" t="n">
        <v>0.1022338133717</v>
      </c>
      <c r="F158" s="13" t="n">
        <v>0.5</v>
      </c>
      <c r="G158" s="13" t="n">
        <v>0</v>
      </c>
      <c r="H158" s="13" t="n">
        <v>0.1022338133717</v>
      </c>
      <c r="I158" s="13" t="n">
        <v>-0.337454837444855</v>
      </c>
      <c r="J158" s="13" t="n">
        <v>-1</v>
      </c>
      <c r="K158" s="13" t="n">
        <v>0.0189889076805399</v>
      </c>
      <c r="L158" s="13" t="n">
        <v>0.401176454521129</v>
      </c>
    </row>
    <row r="159" customFormat="false" ht="15.75" hidden="false" customHeight="false" outlineLevel="0" collapsed="false">
      <c r="B159" s="21" t="s">
        <v>126</v>
      </c>
      <c r="C159" s="22" t="n">
        <v>1</v>
      </c>
      <c r="D159" s="22" t="n">
        <v>0</v>
      </c>
      <c r="E159" s="14" t="n">
        <v>0.561971686686955</v>
      </c>
      <c r="F159" s="14" t="n">
        <v>0.5</v>
      </c>
      <c r="G159" s="14" t="n">
        <v>0</v>
      </c>
      <c r="H159" s="14" t="n">
        <v>0.561971686686955</v>
      </c>
      <c r="I159" s="14" t="n">
        <v>-1.13267711519465</v>
      </c>
      <c r="J159" s="14" t="n">
        <v>-1</v>
      </c>
      <c r="K159" s="14" t="n">
        <v>0.236762832626578</v>
      </c>
      <c r="L159" s="14" t="n">
        <v>0.841421865181241</v>
      </c>
    </row>
    <row r="162" customFormat="false" ht="15" hidden="false" customHeight="false" outlineLevel="0" collapsed="false">
      <c r="B162" s="0" t="s">
        <v>127</v>
      </c>
    </row>
    <row r="163" customFormat="false" ht="15.75" hidden="false" customHeight="false" outlineLevel="0" collapsed="false"/>
    <row r="164" customFormat="false" ht="15" hidden="false" customHeight="false" outlineLevel="0" collapsed="false">
      <c r="B164" s="23" t="s">
        <v>128</v>
      </c>
      <c r="C164" s="41" t="s">
        <v>7</v>
      </c>
      <c r="D164" s="15" t="s">
        <v>6</v>
      </c>
      <c r="E164" s="41" t="s">
        <v>129</v>
      </c>
      <c r="F164" s="41" t="s">
        <v>130</v>
      </c>
    </row>
    <row r="165" customFormat="false" ht="15" hidden="false" customHeight="false" outlineLevel="0" collapsed="false">
      <c r="B165" s="42" t="s">
        <v>7</v>
      </c>
      <c r="C165" s="43" t="n">
        <v>16</v>
      </c>
      <c r="D165" s="18" t="n">
        <v>0</v>
      </c>
      <c r="E165" s="43" t="n">
        <v>16</v>
      </c>
      <c r="F165" s="44" t="n">
        <v>1</v>
      </c>
    </row>
    <row r="166" customFormat="false" ht="15" hidden="false" customHeight="false" outlineLevel="0" collapsed="false">
      <c r="B166" s="45" t="s">
        <v>6</v>
      </c>
      <c r="C166" s="46" t="n">
        <v>12</v>
      </c>
      <c r="D166" s="36" t="n">
        <v>4</v>
      </c>
      <c r="E166" s="46" t="n">
        <v>16</v>
      </c>
      <c r="F166" s="47" t="n">
        <v>0.25</v>
      </c>
    </row>
    <row r="167" customFormat="false" ht="15.75" hidden="false" customHeight="false" outlineLevel="0" collapsed="false">
      <c r="B167" s="48" t="s">
        <v>129</v>
      </c>
      <c r="C167" s="49" t="n">
        <v>28</v>
      </c>
      <c r="D167" s="39" t="n">
        <v>4</v>
      </c>
      <c r="E167" s="49" t="n">
        <v>32</v>
      </c>
      <c r="F167" s="50" t="n">
        <v>0.625</v>
      </c>
    </row>
    <row r="170" customFormat="false" ht="15" hidden="false" customHeight="false" outlineLevel="0" collapsed="false">
      <c r="B170" s="0" t="s">
        <v>131</v>
      </c>
    </row>
    <row r="190" customFormat="false" ht="15" hidden="false" customHeight="false" outlineLevel="0" collapsed="false">
      <c r="B190" s="40" t="s">
        <v>132</v>
      </c>
      <c r="D190" s="51" t="n">
        <v>0.84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1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1" activeCellId="0" sqref="K12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99"/>
  </cols>
  <sheetData>
    <row r="1" customFormat="false" ht="15" hidden="false" customHeight="false" outlineLevel="0" collapsed="false">
      <c r="B1" s="0" t="s">
        <v>165</v>
      </c>
    </row>
    <row r="2" customFormat="false" ht="15" hidden="false" customHeight="false" outlineLevel="0" collapsed="false">
      <c r="B2" s="0" t="s">
        <v>151</v>
      </c>
    </row>
    <row r="3" customFormat="false" ht="15" hidden="false" customHeight="false" outlineLevel="0" collapsed="false">
      <c r="B3" s="0" t="s">
        <v>166</v>
      </c>
    </row>
    <row r="4" customFormat="false" ht="15" hidden="false" customHeight="false" outlineLevel="0" collapsed="false">
      <c r="B4" s="0" t="s">
        <v>153</v>
      </c>
    </row>
    <row r="5" customFormat="false" ht="15" hidden="false" customHeight="false" outlineLevel="0" collapsed="false">
      <c r="B5" s="0" t="s">
        <v>12</v>
      </c>
    </row>
    <row r="6" customFormat="false" ht="15" hidden="false" customHeight="false" outlineLevel="0" collapsed="false">
      <c r="B6" s="0" t="s">
        <v>13</v>
      </c>
    </row>
    <row r="7" customFormat="false" ht="15" hidden="false" customHeight="false" outlineLevel="0" collapsed="false">
      <c r="B7" s="0" t="s">
        <v>14</v>
      </c>
    </row>
    <row r="8" customFormat="false" ht="15" hidden="false" customHeight="false" outlineLevel="0" collapsed="false">
      <c r="B8" s="0" t="s">
        <v>15</v>
      </c>
    </row>
    <row r="9" customFormat="false" ht="15" hidden="false" customHeight="false" outlineLevel="0" collapsed="false">
      <c r="B9" s="0" t="s">
        <v>16</v>
      </c>
    </row>
    <row r="10" customFormat="false" ht="15" hidden="false" customHeight="false" outlineLevel="0" collapsed="false">
      <c r="B10" s="0" t="s">
        <v>17</v>
      </c>
    </row>
    <row r="11" customFormat="false" ht="15" hidden="false" customHeight="false" outlineLevel="0" collapsed="false">
      <c r="B11" s="0" t="s">
        <v>18</v>
      </c>
    </row>
    <row r="15" customFormat="false" ht="15" hidden="false" customHeight="false" outlineLevel="0" collapsed="false">
      <c r="B15" s="0" t="s">
        <v>19</v>
      </c>
    </row>
    <row r="16" customFormat="false" ht="15.75" hidden="false" customHeight="false" outlineLevel="0" collapsed="false"/>
    <row r="17" customFormat="false" ht="15" hidden="false" customHeight="false" outlineLevel="0" collapsed="false">
      <c r="B17" s="15" t="s">
        <v>20</v>
      </c>
      <c r="C17" s="15" t="s">
        <v>21</v>
      </c>
      <c r="D17" s="15" t="s">
        <v>22</v>
      </c>
      <c r="E17" s="15" t="s">
        <v>23</v>
      </c>
    </row>
    <row r="18" customFormat="false" ht="15" hidden="false" customHeight="false" outlineLevel="0" collapsed="false">
      <c r="B18" s="16" t="s">
        <v>1</v>
      </c>
      <c r="C18" s="17" t="s">
        <v>7</v>
      </c>
      <c r="D18" s="18" t="n">
        <v>16</v>
      </c>
      <c r="E18" s="19" t="n">
        <v>50</v>
      </c>
    </row>
    <row r="19" customFormat="false" ht="15.75" hidden="false" customHeight="false" outlineLevel="0" collapsed="false">
      <c r="B19" s="20"/>
      <c r="C19" s="21" t="s">
        <v>6</v>
      </c>
      <c r="D19" s="22" t="n">
        <v>16</v>
      </c>
      <c r="E19" s="14" t="n">
        <v>50</v>
      </c>
    </row>
    <row r="21" customFormat="false" ht="15.75" hidden="false" customHeight="false" outlineLevel="0" collapsed="false"/>
    <row r="22" customFormat="false" ht="15" hidden="false" customHeight="false" outlineLevel="0" collapsed="false">
      <c r="B22" s="23" t="s">
        <v>20</v>
      </c>
      <c r="C22" s="15" t="s">
        <v>24</v>
      </c>
      <c r="D22" s="15" t="s">
        <v>25</v>
      </c>
      <c r="E22" s="15" t="s">
        <v>26</v>
      </c>
      <c r="F22" s="15" t="s">
        <v>27</v>
      </c>
      <c r="G22" s="15" t="s">
        <v>28</v>
      </c>
      <c r="H22" s="15" t="s">
        <v>29</v>
      </c>
      <c r="I22" s="15" t="s">
        <v>30</v>
      </c>
    </row>
    <row r="23" customFormat="false" ht="15" hidden="false" customHeight="false" outlineLevel="0" collapsed="false">
      <c r="B23" s="17" t="s">
        <v>2</v>
      </c>
      <c r="C23" s="18" t="n">
        <v>32</v>
      </c>
      <c r="D23" s="18" t="n">
        <v>0</v>
      </c>
      <c r="E23" s="18" t="n">
        <v>32</v>
      </c>
      <c r="F23" s="19" t="n">
        <v>0.35880851217378</v>
      </c>
      <c r="G23" s="19" t="n">
        <v>100.303546827936</v>
      </c>
      <c r="H23" s="19" t="n">
        <v>15.2927009838344</v>
      </c>
      <c r="I23" s="19" t="n">
        <v>25.4246416967611</v>
      </c>
    </row>
    <row r="24" customFormat="false" ht="15" hidden="false" customHeight="false" outlineLevel="0" collapsed="false">
      <c r="B24" s="35" t="s">
        <v>3</v>
      </c>
      <c r="C24" s="36" t="n">
        <v>32</v>
      </c>
      <c r="D24" s="36" t="n">
        <v>0</v>
      </c>
      <c r="E24" s="36" t="n">
        <v>32</v>
      </c>
      <c r="F24" s="13" t="n">
        <v>2.9770622157986</v>
      </c>
      <c r="G24" s="13" t="n">
        <v>18.5404462171258</v>
      </c>
      <c r="H24" s="13" t="n">
        <v>8.72335232341358</v>
      </c>
      <c r="I24" s="13" t="n">
        <v>3.80804708574357</v>
      </c>
    </row>
    <row r="25" customFormat="false" ht="15.75" hidden="false" customHeight="false" outlineLevel="0" collapsed="false">
      <c r="B25" s="21" t="s">
        <v>4</v>
      </c>
      <c r="C25" s="22" t="n">
        <v>32</v>
      </c>
      <c r="D25" s="22" t="n">
        <v>0</v>
      </c>
      <c r="E25" s="22" t="n">
        <v>32</v>
      </c>
      <c r="F25" s="14" t="n">
        <v>0</v>
      </c>
      <c r="G25" s="14" t="n">
        <v>17.7168318761239</v>
      </c>
      <c r="H25" s="14" t="n">
        <v>5.53694294170655</v>
      </c>
      <c r="I25" s="14" t="n">
        <v>5.33927101523825</v>
      </c>
    </row>
    <row r="28" customFormat="false" ht="15" hidden="false" customHeight="false" outlineLevel="0" collapsed="false">
      <c r="B28" s="0" t="s">
        <v>31</v>
      </c>
    </row>
    <row r="29" customFormat="false" ht="15.75" hidden="false" customHeight="false" outlineLevel="0" collapsed="false"/>
    <row r="30" customFormat="false" ht="15" hidden="false" customHeight="false" outlineLevel="0" collapsed="false">
      <c r="B30" s="23" t="s">
        <v>32</v>
      </c>
      <c r="C30" s="15" t="s">
        <v>2</v>
      </c>
      <c r="D30" s="15" t="s">
        <v>3</v>
      </c>
      <c r="E30" s="15" t="s">
        <v>4</v>
      </c>
    </row>
    <row r="31" customFormat="false" ht="15" hidden="false" customHeight="false" outlineLevel="0" collapsed="false">
      <c r="B31" s="17" t="s">
        <v>2</v>
      </c>
      <c r="C31" s="24" t="n">
        <v>1</v>
      </c>
      <c r="D31" s="19" t="n">
        <v>-0.167866165300897</v>
      </c>
      <c r="E31" s="19" t="n">
        <v>0.00101684590062311</v>
      </c>
    </row>
    <row r="32" customFormat="false" ht="15" hidden="false" customHeight="false" outlineLevel="0" collapsed="false">
      <c r="B32" s="35" t="s">
        <v>3</v>
      </c>
      <c r="C32" s="13" t="n">
        <v>-0.167866165300897</v>
      </c>
      <c r="D32" s="53" t="n">
        <v>1</v>
      </c>
      <c r="E32" s="13" t="n">
        <v>0.356622032230947</v>
      </c>
    </row>
    <row r="33" customFormat="false" ht="15.75" hidden="false" customHeight="false" outlineLevel="0" collapsed="false">
      <c r="B33" s="21" t="s">
        <v>4</v>
      </c>
      <c r="C33" s="14" t="n">
        <v>0.00101684590062311</v>
      </c>
      <c r="D33" s="14" t="n">
        <v>0.356622032230947</v>
      </c>
      <c r="E33" s="25" t="n">
        <v>1</v>
      </c>
    </row>
    <row r="36" customFormat="false" ht="15" hidden="false" customHeight="false" outlineLevel="0" collapsed="false">
      <c r="B36" s="26" t="s">
        <v>33</v>
      </c>
    </row>
    <row r="38" customFormat="false" ht="15" hidden="false" customHeight="false" outlineLevel="0" collapsed="false">
      <c r="B38" s="0" t="s">
        <v>34</v>
      </c>
    </row>
    <row r="39" customFormat="false" ht="15.75" hidden="false" customHeight="false" outlineLevel="0" collapsed="false"/>
    <row r="40" customFormat="false" ht="15" hidden="false" customHeight="false" outlineLevel="0" collapsed="false">
      <c r="B40" s="15" t="s">
        <v>21</v>
      </c>
      <c r="C40" s="15" t="s">
        <v>35</v>
      </c>
    </row>
    <row r="41" customFormat="false" ht="15" hidden="false" customHeight="false" outlineLevel="0" collapsed="false">
      <c r="B41" s="27" t="s">
        <v>7</v>
      </c>
      <c r="C41" s="27" t="s">
        <v>36</v>
      </c>
    </row>
    <row r="42" customFormat="false" ht="15.75" hidden="false" customHeight="false" outlineLevel="0" collapsed="false">
      <c r="B42" s="28" t="s">
        <v>6</v>
      </c>
      <c r="C42" s="28" t="s">
        <v>37</v>
      </c>
    </row>
    <row r="45" customFormat="false" ht="15" hidden="false" customHeight="false" outlineLevel="0" collapsed="false">
      <c r="B45" s="0" t="s">
        <v>38</v>
      </c>
    </row>
    <row r="46" customFormat="false" ht="15.75" hidden="false" customHeight="false" outlineLevel="0" collapsed="false"/>
    <row r="47" customFormat="false" ht="15" hidden="false" customHeight="false" outlineLevel="0" collapsed="false">
      <c r="B47" s="15" t="s">
        <v>39</v>
      </c>
      <c r="C47" s="15" t="s">
        <v>32</v>
      </c>
      <c r="D47" s="15" t="s">
        <v>40</v>
      </c>
      <c r="E47" s="15" t="s">
        <v>41</v>
      </c>
      <c r="F47" s="15" t="s">
        <v>42</v>
      </c>
      <c r="G47" s="15" t="s">
        <v>43</v>
      </c>
      <c r="H47" s="15" t="s">
        <v>44</v>
      </c>
      <c r="I47" s="15" t="s">
        <v>45</v>
      </c>
    </row>
    <row r="48" customFormat="false" ht="15.75" hidden="false" customHeight="false" outlineLevel="0" collapsed="false">
      <c r="B48" s="29" t="n">
        <v>2</v>
      </c>
      <c r="C48" s="30" t="s">
        <v>161</v>
      </c>
      <c r="D48" s="31" t="n">
        <v>29.3181164188766</v>
      </c>
      <c r="E48" s="32" t="n">
        <v>0.000541237935762679</v>
      </c>
      <c r="F48" s="32" t="n">
        <v>0.00280187365766433</v>
      </c>
      <c r="G48" s="32" t="n">
        <v>0.0219260419636167</v>
      </c>
      <c r="H48" s="32" t="n">
        <v>37.3181164188766</v>
      </c>
      <c r="I48" s="32" t="n">
        <v>57.0440036412744</v>
      </c>
      <c r="J48" s="33"/>
    </row>
    <row r="49" customFormat="false" ht="15" hidden="false" customHeight="false" outlineLevel="0" collapsed="false">
      <c r="B49" s="34" t="s">
        <v>47</v>
      </c>
    </row>
    <row r="52" customFormat="false" ht="15" hidden="false" customHeight="false" outlineLevel="0" collapsed="false">
      <c r="B52" s="0" t="s">
        <v>48</v>
      </c>
    </row>
    <row r="53" customFormat="false" ht="15.75" hidden="false" customHeight="false" outlineLevel="0" collapsed="false"/>
    <row r="54" customFormat="false" ht="15" hidden="false" customHeight="false" outlineLevel="0" collapsed="false">
      <c r="B54" s="23" t="s">
        <v>49</v>
      </c>
      <c r="C54" s="15" t="s">
        <v>50</v>
      </c>
      <c r="D54" s="15" t="s">
        <v>51</v>
      </c>
    </row>
    <row r="55" customFormat="false" ht="15" hidden="false" customHeight="false" outlineLevel="0" collapsed="false">
      <c r="B55" s="17" t="s">
        <v>24</v>
      </c>
      <c r="C55" s="18" t="n">
        <v>32</v>
      </c>
      <c r="D55" s="18" t="n">
        <v>32</v>
      </c>
    </row>
    <row r="56" customFormat="false" ht="15" hidden="false" customHeight="false" outlineLevel="0" collapsed="false">
      <c r="B56" s="35" t="s">
        <v>52</v>
      </c>
      <c r="C56" s="13" t="n">
        <v>32</v>
      </c>
      <c r="D56" s="13" t="n">
        <v>32</v>
      </c>
    </row>
    <row r="57" customFormat="false" ht="15" hidden="false" customHeight="false" outlineLevel="0" collapsed="false">
      <c r="B57" s="35" t="s">
        <v>53</v>
      </c>
      <c r="C57" s="36" t="n">
        <v>31</v>
      </c>
      <c r="D57" s="36" t="n">
        <v>29</v>
      </c>
    </row>
    <row r="58" customFormat="false" ht="15" hidden="false" customHeight="false" outlineLevel="0" collapsed="false">
      <c r="B58" s="35" t="s">
        <v>40</v>
      </c>
      <c r="C58" s="13" t="n">
        <v>44.3614195558365</v>
      </c>
      <c r="D58" s="13" t="n">
        <v>29.3181164188766</v>
      </c>
    </row>
    <row r="59" customFormat="false" ht="15" hidden="false" customHeight="false" outlineLevel="0" collapsed="false">
      <c r="B59" s="35" t="s">
        <v>54</v>
      </c>
      <c r="C59" s="13" t="n">
        <v>6.40709273830309E-016</v>
      </c>
      <c r="D59" s="13" t="n">
        <v>0.339107794285648</v>
      </c>
    </row>
    <row r="60" customFormat="false" ht="15" hidden="false" customHeight="false" outlineLevel="0" collapsed="false">
      <c r="B60" s="35" t="s">
        <v>55</v>
      </c>
      <c r="C60" s="13" t="n">
        <v>0</v>
      </c>
      <c r="D60" s="13" t="n">
        <v>0.375062243015603</v>
      </c>
    </row>
    <row r="61" customFormat="false" ht="15" hidden="false" customHeight="false" outlineLevel="0" collapsed="false">
      <c r="B61" s="35" t="s">
        <v>56</v>
      </c>
      <c r="C61" s="13" t="n">
        <v>0</v>
      </c>
      <c r="D61" s="13" t="n">
        <v>0.500082990687471</v>
      </c>
    </row>
    <row r="62" customFormat="false" ht="15" hidden="false" customHeight="false" outlineLevel="0" collapsed="false">
      <c r="B62" s="35" t="s">
        <v>57</v>
      </c>
      <c r="C62" s="13" t="n">
        <v>48.3614195558365</v>
      </c>
      <c r="D62" s="13" t="n">
        <v>37.3181164188766</v>
      </c>
    </row>
    <row r="63" customFormat="false" ht="15" hidden="false" customHeight="false" outlineLevel="0" collapsed="false">
      <c r="B63" s="35" t="s">
        <v>58</v>
      </c>
      <c r="C63" s="13" t="n">
        <v>58.2243631670354</v>
      </c>
      <c r="D63" s="13" t="n">
        <v>57.0440036412744</v>
      </c>
    </row>
    <row r="64" customFormat="false" ht="15.75" hidden="false" customHeight="false" outlineLevel="0" collapsed="false">
      <c r="B64" s="21" t="s">
        <v>59</v>
      </c>
      <c r="C64" s="22" t="n">
        <v>0</v>
      </c>
      <c r="D64" s="22" t="n">
        <v>6</v>
      </c>
    </row>
    <row r="67" customFormat="false" ht="15" hidden="false" customHeight="false" outlineLevel="0" collapsed="false">
      <c r="B67" s="0" t="s">
        <v>60</v>
      </c>
    </row>
    <row r="68" customFormat="false" ht="15.75" hidden="false" customHeight="false" outlineLevel="0" collapsed="false"/>
    <row r="69" customFormat="false" ht="15" hidden="false" customHeight="false" outlineLevel="0" collapsed="false">
      <c r="B69" s="23" t="s">
        <v>49</v>
      </c>
      <c r="C69" s="15" t="s">
        <v>53</v>
      </c>
      <c r="D69" s="15" t="s">
        <v>61</v>
      </c>
      <c r="E69" s="15" t="s">
        <v>62</v>
      </c>
    </row>
    <row r="70" customFormat="false" ht="15" hidden="false" customHeight="false" outlineLevel="0" collapsed="false">
      <c r="B70" s="17" t="s">
        <v>40</v>
      </c>
      <c r="C70" s="18" t="n">
        <v>2</v>
      </c>
      <c r="D70" s="18" t="n">
        <v>15.0433031369599</v>
      </c>
      <c r="E70" s="19" t="n">
        <v>0.000541237935762679</v>
      </c>
    </row>
    <row r="71" customFormat="false" ht="15" hidden="false" customHeight="false" outlineLevel="0" collapsed="false">
      <c r="B71" s="35" t="s">
        <v>63</v>
      </c>
      <c r="C71" s="36" t="n">
        <v>2</v>
      </c>
      <c r="D71" s="36" t="n">
        <v>11.7549338442789</v>
      </c>
      <c r="E71" s="13" t="n">
        <v>0.00280187365766433</v>
      </c>
    </row>
    <row r="72" customFormat="false" ht="15.75" hidden="false" customHeight="false" outlineLevel="0" collapsed="false">
      <c r="B72" s="21" t="s">
        <v>64</v>
      </c>
      <c r="C72" s="22" t="n">
        <v>2</v>
      </c>
      <c r="D72" s="22" t="n">
        <v>7.64016043571384</v>
      </c>
      <c r="E72" s="14" t="n">
        <v>0.0219260419636167</v>
      </c>
    </row>
    <row r="75" customFormat="false" ht="15" hidden="false" customHeight="false" outlineLevel="0" collapsed="false">
      <c r="B75" s="0" t="s">
        <v>65</v>
      </c>
    </row>
    <row r="76" customFormat="false" ht="15.75" hidden="false" customHeight="false" outlineLevel="0" collapsed="false"/>
    <row r="77" customFormat="false" ht="15" hidden="false" customHeight="false" outlineLevel="0" collapsed="false">
      <c r="B77" s="23" t="s">
        <v>66</v>
      </c>
      <c r="C77" s="15" t="s">
        <v>53</v>
      </c>
      <c r="D77" s="15" t="s">
        <v>67</v>
      </c>
      <c r="E77" s="15" t="s">
        <v>43</v>
      </c>
      <c r="F77" s="15" t="s">
        <v>68</v>
      </c>
      <c r="G77" s="15" t="s">
        <v>41</v>
      </c>
    </row>
    <row r="78" customFormat="false" ht="15" hidden="false" customHeight="false" outlineLevel="0" collapsed="false">
      <c r="B78" s="17" t="s">
        <v>3</v>
      </c>
      <c r="C78" s="18" t="n">
        <v>1</v>
      </c>
      <c r="D78" s="18" t="n">
        <v>6.64802394369297</v>
      </c>
      <c r="E78" s="19" t="n">
        <v>0.00992658557668573</v>
      </c>
      <c r="F78" s="18" t="n">
        <v>10.819120719921</v>
      </c>
      <c r="G78" s="19" t="n">
        <v>0.00100457186505147</v>
      </c>
    </row>
    <row r="79" customFormat="false" ht="15.75" hidden="false" customHeight="false" outlineLevel="0" collapsed="false">
      <c r="B79" s="21" t="s">
        <v>4</v>
      </c>
      <c r="C79" s="22" t="n">
        <v>1</v>
      </c>
      <c r="D79" s="22" t="n">
        <v>6.39792834497822</v>
      </c>
      <c r="E79" s="14" t="n">
        <v>0.0114253610195966</v>
      </c>
      <c r="F79" s="22" t="n">
        <v>11.2531305897181</v>
      </c>
      <c r="G79" s="14" t="n">
        <v>0.000794888371019634</v>
      </c>
    </row>
    <row r="82" customFormat="false" ht="15" hidden="false" customHeight="false" outlineLevel="0" collapsed="false">
      <c r="B82" s="0" t="s">
        <v>69</v>
      </c>
    </row>
    <row r="83" customFormat="false" ht="15.75" hidden="false" customHeight="false" outlineLevel="0" collapsed="false"/>
    <row r="84" customFormat="false" ht="15" hidden="false" customHeight="false" outlineLevel="0" collapsed="false">
      <c r="B84" s="23" t="s">
        <v>49</v>
      </c>
      <c r="C84" s="15" t="s">
        <v>61</v>
      </c>
      <c r="D84" s="15" t="s">
        <v>53</v>
      </c>
      <c r="E84" s="15" t="s">
        <v>62</v>
      </c>
    </row>
    <row r="85" customFormat="false" ht="15.75" hidden="false" customHeight="false" outlineLevel="0" collapsed="false">
      <c r="B85" s="37" t="s">
        <v>70</v>
      </c>
      <c r="C85" s="38" t="n">
        <v>5.06600796952593</v>
      </c>
      <c r="D85" s="39" t="n">
        <v>8</v>
      </c>
      <c r="E85" s="38" t="n">
        <v>0.750498379776641</v>
      </c>
    </row>
    <row r="88" customFormat="false" ht="15" hidden="false" customHeight="false" outlineLevel="0" collapsed="false">
      <c r="B88" s="0" t="s">
        <v>71</v>
      </c>
    </row>
    <row r="89" customFormat="false" ht="15.75" hidden="false" customHeight="false" outlineLevel="0" collapsed="false"/>
    <row r="90" customFormat="false" ht="15" hidden="false" customHeight="false" outlineLevel="0" collapsed="false">
      <c r="B90" s="23" t="s">
        <v>66</v>
      </c>
      <c r="C90" s="15" t="s">
        <v>72</v>
      </c>
      <c r="D90" s="15" t="s">
        <v>73</v>
      </c>
      <c r="E90" s="15" t="s">
        <v>74</v>
      </c>
      <c r="F90" s="15" t="s">
        <v>62</v>
      </c>
      <c r="G90" s="15" t="s">
        <v>75</v>
      </c>
      <c r="H90" s="15" t="s">
        <v>76</v>
      </c>
      <c r="I90" s="15" t="s">
        <v>77</v>
      </c>
      <c r="J90" s="15" t="s">
        <v>78</v>
      </c>
      <c r="K90" s="15" t="s">
        <v>79</v>
      </c>
      <c r="L90" s="15" t="s">
        <v>80</v>
      </c>
      <c r="M90" s="15" t="s">
        <v>81</v>
      </c>
    </row>
    <row r="91" customFormat="false" ht="15" hidden="false" customHeight="false" outlineLevel="0" collapsed="false">
      <c r="B91" s="17" t="s">
        <v>82</v>
      </c>
      <c r="C91" s="19" t="n">
        <v>-2.0120819620112</v>
      </c>
      <c r="D91" s="19" t="n">
        <v>1.57796114509315</v>
      </c>
      <c r="E91" s="19" t="n">
        <v>1.62591832219163</v>
      </c>
      <c r="F91" s="19" t="n">
        <v>0.20226853271474</v>
      </c>
      <c r="G91" s="19" t="n">
        <v>-5.10482897539735</v>
      </c>
      <c r="H91" s="19" t="n">
        <v>1.08066505137496</v>
      </c>
      <c r="I91" s="19" t="n">
        <v>-4.69929652816028</v>
      </c>
      <c r="J91" s="19" t="n">
        <v>0.104514928889975</v>
      </c>
      <c r="K91" s="19"/>
      <c r="L91" s="19"/>
      <c r="M91" s="19"/>
    </row>
    <row r="92" customFormat="false" ht="15" hidden="false" customHeight="false" outlineLevel="0" collapsed="false">
      <c r="B92" s="35" t="s">
        <v>2</v>
      </c>
      <c r="C92" s="13" t="n">
        <v>0</v>
      </c>
      <c r="D92" s="13" t="n">
        <v>0</v>
      </c>
      <c r="E92" s="13"/>
      <c r="F92" s="13"/>
      <c r="G92" s="13"/>
      <c r="H92" s="13"/>
      <c r="I92" s="13"/>
      <c r="J92" s="13"/>
      <c r="K92" s="13"/>
      <c r="L92" s="13"/>
      <c r="M92" s="13"/>
    </row>
    <row r="93" customFormat="false" ht="15" hidden="false" customHeight="false" outlineLevel="0" collapsed="false">
      <c r="B93" s="35" t="s">
        <v>3</v>
      </c>
      <c r="C93" s="13" t="n">
        <v>0.476274829342932</v>
      </c>
      <c r="D93" s="13" t="n">
        <v>0.184718903790976</v>
      </c>
      <c r="E93" s="13" t="n">
        <v>6.64802394369295</v>
      </c>
      <c r="F93" s="13" t="n">
        <v>0.00992658557668581</v>
      </c>
      <c r="G93" s="13" t="n">
        <v>0.1142324306489</v>
      </c>
      <c r="H93" s="13" t="n">
        <v>0.838317228036964</v>
      </c>
      <c r="I93" s="13" t="n">
        <v>0.16798781653312</v>
      </c>
      <c r="J93" s="13" t="n">
        <v>0.914550172222568</v>
      </c>
      <c r="K93" s="13" t="n">
        <v>1.6100654483882</v>
      </c>
      <c r="L93" s="13" t="n">
        <v>1.1210126523039</v>
      </c>
      <c r="M93" s="13" t="n">
        <v>2.31247233719066</v>
      </c>
    </row>
    <row r="94" customFormat="false" ht="15.75" hidden="false" customHeight="false" outlineLevel="0" collapsed="false">
      <c r="B94" s="21" t="s">
        <v>4</v>
      </c>
      <c r="C94" s="14" t="n">
        <v>-0.357042933012298</v>
      </c>
      <c r="D94" s="14" t="n">
        <v>0.141156459094753</v>
      </c>
      <c r="E94" s="14" t="n">
        <v>6.3979283449782</v>
      </c>
      <c r="F94" s="14" t="n">
        <v>0.0114253610195967</v>
      </c>
      <c r="G94" s="14" t="n">
        <v>-0.633704509023215</v>
      </c>
      <c r="H94" s="14" t="n">
        <v>-0.0803813570013807</v>
      </c>
      <c r="I94" s="14" t="n">
        <v>-0.6944180322576</v>
      </c>
      <c r="J94" s="14" t="n">
        <v>-0.126231580024357</v>
      </c>
      <c r="K94" s="14" t="n">
        <v>0.699742455038276</v>
      </c>
      <c r="L94" s="14" t="n">
        <v>0.530622459847593</v>
      </c>
      <c r="M94" s="14" t="n">
        <v>0.922764376622185</v>
      </c>
    </row>
    <row r="97" customFormat="false" ht="15" hidden="false" customHeight="false" outlineLevel="0" collapsed="false">
      <c r="B97" s="0" t="s">
        <v>83</v>
      </c>
    </row>
    <row r="99" customFormat="false" ht="15" hidden="false" customHeight="false" outlineLevel="0" collapsed="false">
      <c r="B99" s="40" t="s">
        <v>167</v>
      </c>
    </row>
    <row r="102" customFormat="false" ht="15" hidden="false" customHeight="false" outlineLevel="0" collapsed="false">
      <c r="B102" s="0" t="s">
        <v>85</v>
      </c>
    </row>
    <row r="103" customFormat="false" ht="15.75" hidden="false" customHeight="false" outlineLevel="0" collapsed="false"/>
    <row r="104" customFormat="false" ht="15" hidden="false" customHeight="false" outlineLevel="0" collapsed="false">
      <c r="B104" s="23" t="s">
        <v>66</v>
      </c>
      <c r="C104" s="15" t="s">
        <v>72</v>
      </c>
      <c r="D104" s="15" t="s">
        <v>73</v>
      </c>
      <c r="E104" s="15" t="s">
        <v>74</v>
      </c>
      <c r="F104" s="15" t="s">
        <v>62</v>
      </c>
      <c r="G104" s="15" t="s">
        <v>75</v>
      </c>
      <c r="H104" s="15" t="s">
        <v>76</v>
      </c>
      <c r="I104" s="15" t="s">
        <v>77</v>
      </c>
      <c r="J104" s="15" t="s">
        <v>78</v>
      </c>
    </row>
    <row r="105" customFormat="false" ht="15" hidden="false" customHeight="false" outlineLevel="0" collapsed="false">
      <c r="B105" s="17" t="s">
        <v>2</v>
      </c>
      <c r="C105" s="19" t="n">
        <v>0</v>
      </c>
      <c r="D105" s="19" t="n">
        <v>0</v>
      </c>
      <c r="E105" s="19"/>
      <c r="F105" s="19"/>
      <c r="G105" s="19"/>
      <c r="H105" s="19"/>
      <c r="I105" s="19"/>
      <c r="J105" s="19"/>
    </row>
    <row r="106" customFormat="false" ht="15" hidden="false" customHeight="false" outlineLevel="0" collapsed="false">
      <c r="B106" s="35" t="s">
        <v>3</v>
      </c>
      <c r="C106" s="13" t="n">
        <v>0.984184570706352</v>
      </c>
      <c r="D106" s="13" t="n">
        <v>0.381707123342371</v>
      </c>
      <c r="E106" s="13" t="n">
        <v>6.64802394369295</v>
      </c>
      <c r="F106" s="13" t="n">
        <v>0.0099265855766858</v>
      </c>
      <c r="G106" s="13" t="n">
        <v>0.236052356312916</v>
      </c>
      <c r="H106" s="13" t="n">
        <v>1.73231678509979</v>
      </c>
      <c r="I106" s="13" t="n">
        <v>0.629630782956198</v>
      </c>
      <c r="J106" s="13" t="n">
        <v>3.42780180654189</v>
      </c>
    </row>
    <row r="107" customFormat="false" ht="15.75" hidden="false" customHeight="false" outlineLevel="0" collapsed="false">
      <c r="B107" s="21" t="s">
        <v>4</v>
      </c>
      <c r="C107" s="14" t="n">
        <v>-1.0344726656458</v>
      </c>
      <c r="D107" s="14" t="n">
        <v>0.408977422633489</v>
      </c>
      <c r="E107" s="14" t="n">
        <v>6.3979283449782</v>
      </c>
      <c r="F107" s="14" t="n">
        <v>0.0114253610195967</v>
      </c>
      <c r="G107" s="14" t="n">
        <v>-1.83605368449745</v>
      </c>
      <c r="H107" s="14" t="n">
        <v>-0.232891646794142</v>
      </c>
      <c r="I107" s="14" t="n">
        <v>-3.64929366575183</v>
      </c>
      <c r="J107" s="14" t="n">
        <v>-0.663370022093685</v>
      </c>
    </row>
    <row r="129" customFormat="false" ht="15" hidden="false" customHeight="false" outlineLevel="0" collapsed="false">
      <c r="B129" s="0" t="s">
        <v>86</v>
      </c>
    </row>
    <row r="130" customFormat="false" ht="15.75" hidden="false" customHeight="false" outlineLevel="0" collapsed="false"/>
    <row r="131" customFormat="false" ht="15" hidden="false" customHeight="false" outlineLevel="0" collapsed="false">
      <c r="B131" s="23" t="s">
        <v>87</v>
      </c>
      <c r="C131" s="15" t="s">
        <v>88</v>
      </c>
      <c r="D131" s="15" t="s">
        <v>1</v>
      </c>
      <c r="E131" s="15" t="s">
        <v>89</v>
      </c>
      <c r="F131" s="15" t="s">
        <v>50</v>
      </c>
      <c r="G131" s="15" t="s">
        <v>90</v>
      </c>
      <c r="H131" s="15" t="s">
        <v>91</v>
      </c>
      <c r="I131" s="15" t="s">
        <v>92</v>
      </c>
      <c r="J131" s="15" t="s">
        <v>93</v>
      </c>
      <c r="K131" s="15" t="s">
        <v>94</v>
      </c>
      <c r="L131" s="15" t="s">
        <v>95</v>
      </c>
    </row>
    <row r="132" customFormat="false" ht="15" hidden="false" customHeight="false" outlineLevel="0" collapsed="false">
      <c r="B132" s="17" t="s">
        <v>37</v>
      </c>
      <c r="C132" s="18" t="n">
        <v>1</v>
      </c>
      <c r="D132" s="18" t="n">
        <v>1</v>
      </c>
      <c r="E132" s="19" t="n">
        <v>0.40568522450438</v>
      </c>
      <c r="F132" s="19" t="n">
        <v>0.5</v>
      </c>
      <c r="G132" s="19" t="n">
        <v>1</v>
      </c>
      <c r="H132" s="19" t="n">
        <v>0.40568522450438</v>
      </c>
      <c r="I132" s="19" t="n">
        <v>1.21035750802167</v>
      </c>
      <c r="J132" s="19" t="n">
        <v>1</v>
      </c>
      <c r="K132" s="19" t="n">
        <v>0.153619093573915</v>
      </c>
      <c r="L132" s="19" t="n">
        <v>0.719671004813127</v>
      </c>
    </row>
    <row r="133" customFormat="false" ht="15" hidden="false" customHeight="false" outlineLevel="0" collapsed="false">
      <c r="B133" s="35" t="s">
        <v>96</v>
      </c>
      <c r="C133" s="36" t="n">
        <v>1</v>
      </c>
      <c r="D133" s="36" t="n">
        <v>1</v>
      </c>
      <c r="E133" s="13" t="n">
        <v>0.841603496250418</v>
      </c>
      <c r="F133" s="13" t="n">
        <v>0.5</v>
      </c>
      <c r="G133" s="13" t="n">
        <v>1</v>
      </c>
      <c r="H133" s="13" t="n">
        <v>0.841603496250418</v>
      </c>
      <c r="I133" s="13" t="n">
        <v>0.433829449894934</v>
      </c>
      <c r="J133" s="13" t="n">
        <v>1</v>
      </c>
      <c r="K133" s="13" t="n">
        <v>0.479809828241637</v>
      </c>
      <c r="L133" s="13" t="n">
        <v>0.968361165120949</v>
      </c>
    </row>
    <row r="134" customFormat="false" ht="15" hidden="false" customHeight="false" outlineLevel="0" collapsed="false">
      <c r="B134" s="35" t="s">
        <v>97</v>
      </c>
      <c r="C134" s="36" t="n">
        <v>1</v>
      </c>
      <c r="D134" s="36" t="n">
        <v>1</v>
      </c>
      <c r="E134" s="13" t="n">
        <v>0.64897443766372</v>
      </c>
      <c r="F134" s="13" t="n">
        <v>0.5</v>
      </c>
      <c r="G134" s="13" t="n">
        <v>1</v>
      </c>
      <c r="H134" s="13" t="n">
        <v>0.64897443766372</v>
      </c>
      <c r="I134" s="13" t="n">
        <v>0.735454105203324</v>
      </c>
      <c r="J134" s="13" t="n">
        <v>1</v>
      </c>
      <c r="K134" s="13" t="n">
        <v>0.291555509873272</v>
      </c>
      <c r="L134" s="13" t="n">
        <v>0.892535895616666</v>
      </c>
    </row>
    <row r="135" customFormat="false" ht="15" hidden="false" customHeight="false" outlineLevel="0" collapsed="false">
      <c r="B135" s="35" t="s">
        <v>98</v>
      </c>
      <c r="C135" s="36" t="n">
        <v>1</v>
      </c>
      <c r="D135" s="36" t="n">
        <v>1</v>
      </c>
      <c r="E135" s="13" t="n">
        <v>0.979226862419951</v>
      </c>
      <c r="F135" s="13" t="n">
        <v>0.5</v>
      </c>
      <c r="G135" s="13" t="n">
        <v>1</v>
      </c>
      <c r="H135" s="13" t="n">
        <v>0.979226862419951</v>
      </c>
      <c r="I135" s="13" t="n">
        <v>0.145649631236364</v>
      </c>
      <c r="J135" s="13" t="n">
        <v>1</v>
      </c>
      <c r="K135" s="13" t="n">
        <v>0.641516702828527</v>
      </c>
      <c r="L135" s="13" t="n">
        <v>0.999195312993432</v>
      </c>
    </row>
    <row r="136" customFormat="false" ht="15" hidden="false" customHeight="false" outlineLevel="0" collapsed="false">
      <c r="B136" s="35" t="s">
        <v>99</v>
      </c>
      <c r="C136" s="36" t="n">
        <v>1</v>
      </c>
      <c r="D136" s="36" t="n">
        <v>1</v>
      </c>
      <c r="E136" s="13" t="n">
        <v>0.261617325673666</v>
      </c>
      <c r="F136" s="13" t="n">
        <v>0.5</v>
      </c>
      <c r="G136" s="13" t="n">
        <v>1</v>
      </c>
      <c r="H136" s="13" t="n">
        <v>0.261617325673666</v>
      </c>
      <c r="I136" s="13" t="n">
        <v>1.679993099623</v>
      </c>
      <c r="J136" s="13" t="n">
        <v>1</v>
      </c>
      <c r="K136" s="13" t="n">
        <v>0.0630269426319672</v>
      </c>
      <c r="L136" s="13" t="n">
        <v>0.651112629496915</v>
      </c>
    </row>
    <row r="137" customFormat="false" ht="15" hidden="false" customHeight="false" outlineLevel="0" collapsed="false">
      <c r="B137" s="35" t="s">
        <v>100</v>
      </c>
      <c r="C137" s="36" t="n">
        <v>1</v>
      </c>
      <c r="D137" s="36" t="n">
        <v>1</v>
      </c>
      <c r="E137" s="13" t="n">
        <v>0.914649401942862</v>
      </c>
      <c r="F137" s="13" t="n">
        <v>0.5</v>
      </c>
      <c r="G137" s="13" t="n">
        <v>1</v>
      </c>
      <c r="H137" s="13" t="n">
        <v>0.914649401942862</v>
      </c>
      <c r="I137" s="13" t="n">
        <v>0.30547519937075</v>
      </c>
      <c r="J137" s="13" t="n">
        <v>1</v>
      </c>
      <c r="K137" s="13" t="n">
        <v>0.378771526800847</v>
      </c>
      <c r="L137" s="13" t="n">
        <v>0.994718830108397</v>
      </c>
    </row>
    <row r="138" customFormat="false" ht="15" hidden="false" customHeight="false" outlineLevel="0" collapsed="false">
      <c r="B138" s="35" t="s">
        <v>101</v>
      </c>
      <c r="C138" s="36" t="n">
        <v>1</v>
      </c>
      <c r="D138" s="36" t="n">
        <v>1</v>
      </c>
      <c r="E138" s="13" t="n">
        <v>0.203806397127226</v>
      </c>
      <c r="F138" s="13" t="n">
        <v>0.5</v>
      </c>
      <c r="G138" s="13" t="n">
        <v>1</v>
      </c>
      <c r="H138" s="13" t="n">
        <v>0.203806397127226</v>
      </c>
      <c r="I138" s="13" t="n">
        <v>1.97651646324124</v>
      </c>
      <c r="J138" s="13" t="n">
        <v>1</v>
      </c>
      <c r="K138" s="13" t="n">
        <v>0.0478638266350186</v>
      </c>
      <c r="L138" s="13" t="n">
        <v>0.565866058482962</v>
      </c>
    </row>
    <row r="139" customFormat="false" ht="15" hidden="false" customHeight="false" outlineLevel="0" collapsed="false">
      <c r="B139" s="35" t="s">
        <v>102</v>
      </c>
      <c r="C139" s="36" t="n">
        <v>1</v>
      </c>
      <c r="D139" s="36" t="n">
        <v>1</v>
      </c>
      <c r="E139" s="13" t="n">
        <v>0.996665673296066</v>
      </c>
      <c r="F139" s="13" t="n">
        <v>0.5</v>
      </c>
      <c r="G139" s="13" t="n">
        <v>1</v>
      </c>
      <c r="H139" s="13" t="n">
        <v>0.996665673296066</v>
      </c>
      <c r="I139" s="13" t="n">
        <v>0.05784013859492</v>
      </c>
      <c r="J139" s="13" t="n">
        <v>1</v>
      </c>
      <c r="K139" s="13" t="n">
        <v>0.807456764664316</v>
      </c>
      <c r="L139" s="13" t="n">
        <v>0.999953065961172</v>
      </c>
    </row>
    <row r="140" customFormat="false" ht="15" hidden="false" customHeight="false" outlineLevel="0" collapsed="false">
      <c r="B140" s="35" t="s">
        <v>103</v>
      </c>
      <c r="C140" s="36" t="n">
        <v>1</v>
      </c>
      <c r="D140" s="36" t="n">
        <v>1</v>
      </c>
      <c r="E140" s="13" t="n">
        <v>0.890216426910596</v>
      </c>
      <c r="F140" s="13" t="n">
        <v>0.5</v>
      </c>
      <c r="G140" s="13" t="n">
        <v>1</v>
      </c>
      <c r="H140" s="13" t="n">
        <v>0.890216426910596</v>
      </c>
      <c r="I140" s="13" t="n">
        <v>0.35117280681031</v>
      </c>
      <c r="J140" s="13" t="n">
        <v>1</v>
      </c>
      <c r="K140" s="13" t="n">
        <v>0.570282486263418</v>
      </c>
      <c r="L140" s="13" t="n">
        <v>0.980216081312627</v>
      </c>
    </row>
    <row r="141" customFormat="false" ht="15" hidden="false" customHeight="false" outlineLevel="0" collapsed="false">
      <c r="B141" s="35" t="s">
        <v>104</v>
      </c>
      <c r="C141" s="36" t="n">
        <v>1</v>
      </c>
      <c r="D141" s="36" t="n">
        <v>1</v>
      </c>
      <c r="E141" s="13" t="n">
        <v>0.374833468805419</v>
      </c>
      <c r="F141" s="13" t="n">
        <v>0.5</v>
      </c>
      <c r="G141" s="13" t="n">
        <v>1</v>
      </c>
      <c r="H141" s="13" t="n">
        <v>0.374833468805419</v>
      </c>
      <c r="I141" s="13" t="n">
        <v>1.2914532181312</v>
      </c>
      <c r="J141" s="13" t="n">
        <v>1</v>
      </c>
      <c r="K141" s="13" t="n">
        <v>0.0892369142575637</v>
      </c>
      <c r="L141" s="13" t="n">
        <v>0.785820773760694</v>
      </c>
    </row>
    <row r="142" customFormat="false" ht="15" hidden="false" customHeight="false" outlineLevel="0" collapsed="false">
      <c r="B142" s="35" t="s">
        <v>105</v>
      </c>
      <c r="C142" s="36" t="n">
        <v>1</v>
      </c>
      <c r="D142" s="36" t="n">
        <v>1</v>
      </c>
      <c r="E142" s="13" t="n">
        <v>0.951157123217901</v>
      </c>
      <c r="F142" s="13" t="n">
        <v>0.5</v>
      </c>
      <c r="G142" s="13" t="n">
        <v>1</v>
      </c>
      <c r="H142" s="13" t="n">
        <v>0.951157123217901</v>
      </c>
      <c r="I142" s="13" t="n">
        <v>0.226607607385654</v>
      </c>
      <c r="J142" s="13" t="n">
        <v>1</v>
      </c>
      <c r="K142" s="13" t="n">
        <v>0.606860942699401</v>
      </c>
      <c r="L142" s="13" t="n">
        <v>0.995946065223954</v>
      </c>
    </row>
    <row r="143" customFormat="false" ht="15" hidden="false" customHeight="false" outlineLevel="0" collapsed="false">
      <c r="B143" s="35" t="s">
        <v>106</v>
      </c>
      <c r="C143" s="36" t="n">
        <v>1</v>
      </c>
      <c r="D143" s="36" t="n">
        <v>1</v>
      </c>
      <c r="E143" s="13" t="n">
        <v>0.792591381540366</v>
      </c>
      <c r="F143" s="13" t="n">
        <v>0.5</v>
      </c>
      <c r="G143" s="13" t="n">
        <v>1</v>
      </c>
      <c r="H143" s="13" t="n">
        <v>0.792591381540366</v>
      </c>
      <c r="I143" s="13" t="n">
        <v>0.51155075094999</v>
      </c>
      <c r="J143" s="13" t="n">
        <v>1</v>
      </c>
      <c r="K143" s="13" t="n">
        <v>0.425153767796352</v>
      </c>
      <c r="L143" s="13" t="n">
        <v>0.951794938612383</v>
      </c>
    </row>
    <row r="144" customFormat="false" ht="15" hidden="false" customHeight="false" outlineLevel="0" collapsed="false">
      <c r="B144" s="35" t="s">
        <v>107</v>
      </c>
      <c r="C144" s="36" t="n">
        <v>1</v>
      </c>
      <c r="D144" s="36" t="n">
        <v>1</v>
      </c>
      <c r="E144" s="13" t="n">
        <v>0.752554100560273</v>
      </c>
      <c r="F144" s="13" t="n">
        <v>0.5</v>
      </c>
      <c r="G144" s="13" t="n">
        <v>1</v>
      </c>
      <c r="H144" s="13" t="n">
        <v>0.752554100560273</v>
      </c>
      <c r="I144" s="13" t="n">
        <v>0.573417928373053</v>
      </c>
      <c r="J144" s="13" t="n">
        <v>1</v>
      </c>
      <c r="K144" s="13" t="n">
        <v>0.337694652295783</v>
      </c>
      <c r="L144" s="13" t="n">
        <v>0.947754732997593</v>
      </c>
    </row>
    <row r="145" customFormat="false" ht="15" hidden="false" customHeight="false" outlineLevel="0" collapsed="false">
      <c r="B145" s="35" t="s">
        <v>108</v>
      </c>
      <c r="C145" s="36" t="n">
        <v>1</v>
      </c>
      <c r="D145" s="36" t="n">
        <v>1</v>
      </c>
      <c r="E145" s="13" t="n">
        <v>0.829437939097748</v>
      </c>
      <c r="F145" s="13" t="n">
        <v>0.5</v>
      </c>
      <c r="G145" s="13" t="n">
        <v>1</v>
      </c>
      <c r="H145" s="13" t="n">
        <v>0.829437939097748</v>
      </c>
      <c r="I145" s="13" t="n">
        <v>0.453470739609295</v>
      </c>
      <c r="J145" s="13" t="n">
        <v>1</v>
      </c>
      <c r="K145" s="13" t="n">
        <v>0.335081755147304</v>
      </c>
      <c r="L145" s="13" t="n">
        <v>0.979134821485688</v>
      </c>
    </row>
    <row r="146" customFormat="false" ht="15" hidden="false" customHeight="false" outlineLevel="0" collapsed="false">
      <c r="B146" s="35" t="s">
        <v>109</v>
      </c>
      <c r="C146" s="36" t="n">
        <v>1</v>
      </c>
      <c r="D146" s="36" t="n">
        <v>1</v>
      </c>
      <c r="E146" s="13" t="n">
        <v>0.977106613986462</v>
      </c>
      <c r="F146" s="13" t="n">
        <v>0.5</v>
      </c>
      <c r="G146" s="13" t="n">
        <v>1</v>
      </c>
      <c r="H146" s="13" t="n">
        <v>0.977106613986462</v>
      </c>
      <c r="I146" s="13" t="n">
        <v>0.15306787006928</v>
      </c>
      <c r="J146" s="13" t="n">
        <v>1</v>
      </c>
      <c r="K146" s="13" t="n">
        <v>0.651599492136667</v>
      </c>
      <c r="L146" s="13" t="n">
        <v>0.998974365884798</v>
      </c>
    </row>
    <row r="147" customFormat="false" ht="15" hidden="false" customHeight="false" outlineLevel="0" collapsed="false">
      <c r="B147" s="35" t="s">
        <v>110</v>
      </c>
      <c r="C147" s="36" t="n">
        <v>1</v>
      </c>
      <c r="D147" s="36" t="n">
        <v>1</v>
      </c>
      <c r="E147" s="13" t="n">
        <v>0.275629958443691</v>
      </c>
      <c r="F147" s="13" t="n">
        <v>0.5</v>
      </c>
      <c r="G147" s="13" t="n">
        <v>1</v>
      </c>
      <c r="H147" s="13" t="n">
        <v>0.275629958443691</v>
      </c>
      <c r="I147" s="13" t="n">
        <v>1.62112696782949</v>
      </c>
      <c r="J147" s="13" t="n">
        <v>1</v>
      </c>
      <c r="K147" s="13" t="n">
        <v>0.0718303817253694</v>
      </c>
      <c r="L147" s="13" t="n">
        <v>0.651677423955232</v>
      </c>
    </row>
    <row r="148" customFormat="false" ht="15" hidden="false" customHeight="false" outlineLevel="0" collapsed="false">
      <c r="B148" s="35" t="s">
        <v>111</v>
      </c>
      <c r="C148" s="36" t="n">
        <v>1</v>
      </c>
      <c r="D148" s="36" t="n">
        <v>0</v>
      </c>
      <c r="E148" s="13" t="n">
        <v>0.300391781322975</v>
      </c>
      <c r="F148" s="13" t="n">
        <v>0.5</v>
      </c>
      <c r="G148" s="13" t="n">
        <v>0</v>
      </c>
      <c r="H148" s="13" t="n">
        <v>0.300391781322975</v>
      </c>
      <c r="I148" s="13" t="n">
        <v>-0.655264397051062</v>
      </c>
      <c r="J148" s="13" t="n">
        <v>-1</v>
      </c>
      <c r="K148" s="13" t="n">
        <v>0.105719785307302</v>
      </c>
      <c r="L148" s="13" t="n">
        <v>0.609297736216519</v>
      </c>
    </row>
    <row r="149" customFormat="false" ht="15" hidden="false" customHeight="false" outlineLevel="0" collapsed="false">
      <c r="B149" s="35" t="s">
        <v>112</v>
      </c>
      <c r="C149" s="36" t="n">
        <v>1</v>
      </c>
      <c r="D149" s="36" t="n">
        <v>0</v>
      </c>
      <c r="E149" s="13" t="n">
        <v>0.0448285931106775</v>
      </c>
      <c r="F149" s="13" t="n">
        <v>0.5</v>
      </c>
      <c r="G149" s="13" t="n">
        <v>0</v>
      </c>
      <c r="H149" s="13" t="n">
        <v>0.0448285931106775</v>
      </c>
      <c r="I149" s="13" t="n">
        <v>-0.216639127527254</v>
      </c>
      <c r="J149" s="13" t="n">
        <v>-1</v>
      </c>
      <c r="K149" s="13" t="n">
        <v>0.00431774381589681</v>
      </c>
      <c r="L149" s="13" t="n">
        <v>0.336843164787923</v>
      </c>
    </row>
    <row r="150" customFormat="false" ht="15" hidden="false" customHeight="false" outlineLevel="0" collapsed="false">
      <c r="B150" s="35" t="s">
        <v>113</v>
      </c>
      <c r="C150" s="36" t="n">
        <v>1</v>
      </c>
      <c r="D150" s="36" t="n">
        <v>0</v>
      </c>
      <c r="E150" s="13" t="n">
        <v>0.044568509830072</v>
      </c>
      <c r="F150" s="13" t="n">
        <v>0.5</v>
      </c>
      <c r="G150" s="13" t="n">
        <v>0</v>
      </c>
      <c r="H150" s="13" t="n">
        <v>0.044568509830072</v>
      </c>
      <c r="I150" s="13" t="n">
        <v>-0.215980370165847</v>
      </c>
      <c r="J150" s="13" t="n">
        <v>-1</v>
      </c>
      <c r="K150" s="13" t="n">
        <v>0.00297420315738486</v>
      </c>
      <c r="L150" s="13" t="n">
        <v>0.42178000928688</v>
      </c>
    </row>
    <row r="151" customFormat="false" ht="15" hidden="false" customHeight="false" outlineLevel="0" collapsed="false">
      <c r="B151" s="35" t="s">
        <v>114</v>
      </c>
      <c r="C151" s="36" t="n">
        <v>1</v>
      </c>
      <c r="D151" s="36" t="n">
        <v>0</v>
      </c>
      <c r="E151" s="13" t="n">
        <v>0.683788744337828</v>
      </c>
      <c r="F151" s="13" t="n">
        <v>0.5</v>
      </c>
      <c r="G151" s="13" t="n">
        <v>0</v>
      </c>
      <c r="H151" s="13" t="n">
        <v>0.683788744337828</v>
      </c>
      <c r="I151" s="13" t="n">
        <v>-1.4705246588669</v>
      </c>
      <c r="J151" s="13" t="n">
        <v>-1</v>
      </c>
      <c r="K151" s="13" t="n">
        <v>0.350192068866595</v>
      </c>
      <c r="L151" s="13" t="n">
        <v>0.896661836712073</v>
      </c>
    </row>
    <row r="152" customFormat="false" ht="15" hidden="false" customHeight="false" outlineLevel="0" collapsed="false">
      <c r="B152" s="35" t="s">
        <v>115</v>
      </c>
      <c r="C152" s="36" t="n">
        <v>1</v>
      </c>
      <c r="D152" s="36" t="n">
        <v>0</v>
      </c>
      <c r="E152" s="13" t="n">
        <v>0.299831549106049</v>
      </c>
      <c r="F152" s="13" t="n">
        <v>0.5</v>
      </c>
      <c r="G152" s="13" t="n">
        <v>0</v>
      </c>
      <c r="H152" s="13" t="n">
        <v>0.299831549106049</v>
      </c>
      <c r="I152" s="13" t="n">
        <v>-0.654391116951422</v>
      </c>
      <c r="J152" s="13" t="n">
        <v>-1</v>
      </c>
      <c r="K152" s="13" t="n">
        <v>0.124355034263314</v>
      </c>
      <c r="L152" s="13" t="n">
        <v>0.563559236433515</v>
      </c>
    </row>
    <row r="153" customFormat="false" ht="15" hidden="false" customHeight="false" outlineLevel="0" collapsed="false">
      <c r="B153" s="35" t="s">
        <v>116</v>
      </c>
      <c r="C153" s="36" t="n">
        <v>1</v>
      </c>
      <c r="D153" s="36" t="n">
        <v>0</v>
      </c>
      <c r="E153" s="13" t="n">
        <v>0.0335924681070901</v>
      </c>
      <c r="F153" s="13" t="n">
        <v>0.5</v>
      </c>
      <c r="G153" s="13" t="n">
        <v>0</v>
      </c>
      <c r="H153" s="13" t="n">
        <v>0.0335924681070901</v>
      </c>
      <c r="I153" s="13" t="n">
        <v>-0.186440733866849</v>
      </c>
      <c r="J153" s="13" t="n">
        <v>-1</v>
      </c>
      <c r="K153" s="13" t="n">
        <v>0.00172746369415411</v>
      </c>
      <c r="L153" s="13" t="n">
        <v>0.411154345135142</v>
      </c>
    </row>
    <row r="154" customFormat="false" ht="15" hidden="false" customHeight="false" outlineLevel="0" collapsed="false">
      <c r="B154" s="35" t="s">
        <v>117</v>
      </c>
      <c r="C154" s="36" t="n">
        <v>1</v>
      </c>
      <c r="D154" s="36" t="n">
        <v>0</v>
      </c>
      <c r="E154" s="13" t="n">
        <v>0.273189523159427</v>
      </c>
      <c r="F154" s="13" t="n">
        <v>0.5</v>
      </c>
      <c r="G154" s="13" t="n">
        <v>0</v>
      </c>
      <c r="H154" s="13" t="n">
        <v>0.273189523159427</v>
      </c>
      <c r="I154" s="13" t="n">
        <v>-0.613086044572299</v>
      </c>
      <c r="J154" s="13" t="n">
        <v>-1</v>
      </c>
      <c r="K154" s="13" t="n">
        <v>0.0763829816695144</v>
      </c>
      <c r="L154" s="13" t="n">
        <v>0.630773749590369</v>
      </c>
    </row>
    <row r="155" customFormat="false" ht="15" hidden="false" customHeight="false" outlineLevel="0" collapsed="false">
      <c r="B155" s="35" t="s">
        <v>118</v>
      </c>
      <c r="C155" s="36" t="n">
        <v>1</v>
      </c>
      <c r="D155" s="36" t="n">
        <v>0</v>
      </c>
      <c r="E155" s="13" t="n">
        <v>0.303493869782329</v>
      </c>
      <c r="F155" s="13" t="n">
        <v>0.5</v>
      </c>
      <c r="G155" s="13" t="n">
        <v>0</v>
      </c>
      <c r="H155" s="13" t="n">
        <v>0.303493869782329</v>
      </c>
      <c r="I155" s="13" t="n">
        <v>-0.660104190927924</v>
      </c>
      <c r="J155" s="13" t="n">
        <v>-1</v>
      </c>
      <c r="K155" s="13" t="n">
        <v>0.0314730134301092</v>
      </c>
      <c r="L155" s="13" t="n">
        <v>0.853861664541646</v>
      </c>
    </row>
    <row r="156" customFormat="false" ht="15" hidden="false" customHeight="false" outlineLevel="0" collapsed="false">
      <c r="B156" s="35" t="s">
        <v>119</v>
      </c>
      <c r="C156" s="36" t="n">
        <v>1</v>
      </c>
      <c r="D156" s="36" t="n">
        <v>0</v>
      </c>
      <c r="E156" s="13" t="n">
        <v>0.189787573675002</v>
      </c>
      <c r="F156" s="13" t="n">
        <v>0.5</v>
      </c>
      <c r="G156" s="13" t="n">
        <v>0</v>
      </c>
      <c r="H156" s="13" t="n">
        <v>0.189787573675002</v>
      </c>
      <c r="I156" s="13" t="n">
        <v>-0.483987825116343</v>
      </c>
      <c r="J156" s="13" t="n">
        <v>-1</v>
      </c>
      <c r="K156" s="13" t="n">
        <v>0.0398283449247322</v>
      </c>
      <c r="L156" s="13" t="n">
        <v>0.569485207567522</v>
      </c>
    </row>
    <row r="157" customFormat="false" ht="15" hidden="false" customHeight="false" outlineLevel="0" collapsed="false">
      <c r="B157" s="35" t="s">
        <v>120</v>
      </c>
      <c r="C157" s="36" t="n">
        <v>1</v>
      </c>
      <c r="D157" s="36" t="n">
        <v>0</v>
      </c>
      <c r="E157" s="13" t="n">
        <v>0.341903561254765</v>
      </c>
      <c r="F157" s="13" t="n">
        <v>0.5</v>
      </c>
      <c r="G157" s="13" t="n">
        <v>0</v>
      </c>
      <c r="H157" s="13" t="n">
        <v>0.341903561254765</v>
      </c>
      <c r="I157" s="13" t="n">
        <v>-0.720787160507465</v>
      </c>
      <c r="J157" s="13" t="n">
        <v>-1</v>
      </c>
      <c r="K157" s="13" t="n">
        <v>0.128598479095811</v>
      </c>
      <c r="L157" s="13" t="n">
        <v>0.646516595851851</v>
      </c>
    </row>
    <row r="158" customFormat="false" ht="15" hidden="false" customHeight="false" outlineLevel="0" collapsed="false">
      <c r="B158" s="35" t="s">
        <v>121</v>
      </c>
      <c r="C158" s="36" t="n">
        <v>1</v>
      </c>
      <c r="D158" s="36" t="n">
        <v>0</v>
      </c>
      <c r="E158" s="13" t="n">
        <v>0.778244121543693</v>
      </c>
      <c r="F158" s="13" t="n">
        <v>0.5</v>
      </c>
      <c r="G158" s="13" t="n">
        <v>0</v>
      </c>
      <c r="H158" s="13" t="n">
        <v>0.778244121543693</v>
      </c>
      <c r="I158" s="13" t="n">
        <v>-1.87335616487685</v>
      </c>
      <c r="J158" s="13" t="n">
        <v>-1</v>
      </c>
      <c r="K158" s="13" t="n">
        <v>0.176883896732498</v>
      </c>
      <c r="L158" s="13" t="n">
        <v>0.982851206969961</v>
      </c>
    </row>
    <row r="159" customFormat="false" ht="15" hidden="false" customHeight="false" outlineLevel="0" collapsed="false">
      <c r="B159" s="35" t="s">
        <v>122</v>
      </c>
      <c r="C159" s="36" t="n">
        <v>1</v>
      </c>
      <c r="D159" s="36" t="n">
        <v>0</v>
      </c>
      <c r="E159" s="13" t="n">
        <v>0.216094177398127</v>
      </c>
      <c r="F159" s="13" t="n">
        <v>0.5</v>
      </c>
      <c r="G159" s="13" t="n">
        <v>0</v>
      </c>
      <c r="H159" s="13" t="n">
        <v>0.216094177398127</v>
      </c>
      <c r="I159" s="13" t="n">
        <v>-0.525036610317131</v>
      </c>
      <c r="J159" s="13" t="n">
        <v>-1</v>
      </c>
      <c r="K159" s="13" t="n">
        <v>0.0514733214150384</v>
      </c>
      <c r="L159" s="13" t="n">
        <v>0.583387994842841</v>
      </c>
    </row>
    <row r="160" customFormat="false" ht="15" hidden="false" customHeight="false" outlineLevel="0" collapsed="false">
      <c r="B160" s="35" t="s">
        <v>123</v>
      </c>
      <c r="C160" s="36" t="n">
        <v>1</v>
      </c>
      <c r="D160" s="36" t="n">
        <v>0</v>
      </c>
      <c r="E160" s="13" t="n">
        <v>0.222483397291489</v>
      </c>
      <c r="F160" s="13" t="n">
        <v>0.5</v>
      </c>
      <c r="G160" s="13" t="n">
        <v>0</v>
      </c>
      <c r="H160" s="13" t="n">
        <v>0.222483397291489</v>
      </c>
      <c r="I160" s="13" t="n">
        <v>-0.534926321206049</v>
      </c>
      <c r="J160" s="13" t="n">
        <v>-1</v>
      </c>
      <c r="K160" s="13" t="n">
        <v>0.00708149563268066</v>
      </c>
      <c r="L160" s="13" t="n">
        <v>0.919875629868033</v>
      </c>
    </row>
    <row r="161" customFormat="false" ht="15" hidden="false" customHeight="false" outlineLevel="0" collapsed="false">
      <c r="B161" s="35" t="s">
        <v>124</v>
      </c>
      <c r="C161" s="36" t="n">
        <v>1</v>
      </c>
      <c r="D161" s="36" t="n">
        <v>0</v>
      </c>
      <c r="E161" s="13" t="n">
        <v>0.507840798581078</v>
      </c>
      <c r="F161" s="13" t="n">
        <v>0.5</v>
      </c>
      <c r="G161" s="13" t="n">
        <v>0</v>
      </c>
      <c r="H161" s="13" t="n">
        <v>0.507840798581078</v>
      </c>
      <c r="I161" s="13" t="n">
        <v>-1.01580650459493</v>
      </c>
      <c r="J161" s="13" t="n">
        <v>-1</v>
      </c>
      <c r="K161" s="13" t="n">
        <v>2.20936287513516E-005</v>
      </c>
      <c r="L161" s="13" t="n">
        <v>0.999979249733553</v>
      </c>
    </row>
    <row r="162" customFormat="false" ht="15" hidden="false" customHeight="false" outlineLevel="0" collapsed="false">
      <c r="B162" s="35" t="s">
        <v>125</v>
      </c>
      <c r="C162" s="36" t="n">
        <v>1</v>
      </c>
      <c r="D162" s="36" t="n">
        <v>0</v>
      </c>
      <c r="E162" s="13" t="n">
        <v>0.1022338133717</v>
      </c>
      <c r="F162" s="13" t="n">
        <v>0.5</v>
      </c>
      <c r="G162" s="13" t="n">
        <v>0</v>
      </c>
      <c r="H162" s="13" t="n">
        <v>0.1022338133717</v>
      </c>
      <c r="I162" s="13" t="n">
        <v>-0.337454837444856</v>
      </c>
      <c r="J162" s="13" t="n">
        <v>-1</v>
      </c>
      <c r="K162" s="13" t="n">
        <v>2.50965015764691E-005</v>
      </c>
      <c r="L162" s="13" t="n">
        <v>0.998068379752877</v>
      </c>
    </row>
    <row r="163" customFormat="false" ht="15.75" hidden="false" customHeight="false" outlineLevel="0" collapsed="false">
      <c r="B163" s="21" t="s">
        <v>126</v>
      </c>
      <c r="C163" s="22" t="n">
        <v>1</v>
      </c>
      <c r="D163" s="22" t="n">
        <v>0</v>
      </c>
      <c r="E163" s="14" t="n">
        <v>0.561971686686955</v>
      </c>
      <c r="F163" s="14" t="n">
        <v>0.5</v>
      </c>
      <c r="G163" s="14" t="n">
        <v>0</v>
      </c>
      <c r="H163" s="14" t="n">
        <v>0.561971686686955</v>
      </c>
      <c r="I163" s="14" t="n">
        <v>-1.13267711519465</v>
      </c>
      <c r="J163" s="14" t="n">
        <v>-1</v>
      </c>
      <c r="K163" s="14" t="n">
        <v>6.65816270111044E-006</v>
      </c>
      <c r="L163" s="14" t="n">
        <v>0.999995954883497</v>
      </c>
    </row>
    <row r="166" customFormat="false" ht="15" hidden="false" customHeight="false" outlineLevel="0" collapsed="false">
      <c r="B166" s="0" t="s">
        <v>127</v>
      </c>
    </row>
    <row r="167" customFormat="false" ht="15.75" hidden="false" customHeight="false" outlineLevel="0" collapsed="false"/>
    <row r="168" customFormat="false" ht="15" hidden="false" customHeight="false" outlineLevel="0" collapsed="false">
      <c r="B168" s="23" t="s">
        <v>128</v>
      </c>
      <c r="C168" s="41" t="s">
        <v>7</v>
      </c>
      <c r="D168" s="15" t="s">
        <v>6</v>
      </c>
      <c r="E168" s="41" t="s">
        <v>129</v>
      </c>
      <c r="F168" s="41" t="s">
        <v>130</v>
      </c>
    </row>
    <row r="169" customFormat="false" ht="15" hidden="false" customHeight="false" outlineLevel="0" collapsed="false">
      <c r="B169" s="42" t="s">
        <v>7</v>
      </c>
      <c r="C169" s="43" t="n">
        <v>16</v>
      </c>
      <c r="D169" s="18" t="n">
        <v>0</v>
      </c>
      <c r="E169" s="43" t="n">
        <v>16</v>
      </c>
      <c r="F169" s="44" t="n">
        <v>1</v>
      </c>
    </row>
    <row r="170" customFormat="false" ht="15" hidden="false" customHeight="false" outlineLevel="0" collapsed="false">
      <c r="B170" s="45" t="s">
        <v>6</v>
      </c>
      <c r="C170" s="46" t="n">
        <v>12</v>
      </c>
      <c r="D170" s="36" t="n">
        <v>4</v>
      </c>
      <c r="E170" s="46" t="n">
        <v>16</v>
      </c>
      <c r="F170" s="47" t="n">
        <v>0.25</v>
      </c>
    </row>
    <row r="171" customFormat="false" ht="15.75" hidden="false" customHeight="false" outlineLevel="0" collapsed="false">
      <c r="B171" s="48" t="s">
        <v>129</v>
      </c>
      <c r="C171" s="49" t="n">
        <v>28</v>
      </c>
      <c r="D171" s="39" t="n">
        <v>4</v>
      </c>
      <c r="E171" s="49" t="n">
        <v>32</v>
      </c>
      <c r="F171" s="50" t="n">
        <v>0.625</v>
      </c>
    </row>
    <row r="174" customFormat="false" ht="15" hidden="false" customHeight="false" outlineLevel="0" collapsed="false">
      <c r="B174" s="0" t="s">
        <v>131</v>
      </c>
    </row>
    <row r="194" customFormat="false" ht="15" hidden="false" customHeight="false" outlineLevel="0" collapsed="false">
      <c r="B194" s="40" t="s">
        <v>132</v>
      </c>
      <c r="D194" s="51" t="n">
        <v>0.84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</v>
      </c>
      <c r="B2" s="11" t="n">
        <v>0.0625</v>
      </c>
      <c r="C2" s="11" t="n">
        <v>0.9375</v>
      </c>
    </row>
    <row r="3" customFormat="false" ht="15" hidden="false" customHeight="false" outlineLevel="0" collapsed="false">
      <c r="A3" s="11" t="n">
        <v>0</v>
      </c>
      <c r="B3" s="11" t="n">
        <v>0.125</v>
      </c>
      <c r="C3" s="11" t="n">
        <v>0.875</v>
      </c>
    </row>
    <row r="4" customFormat="false" ht="15" hidden="false" customHeight="false" outlineLevel="0" collapsed="false">
      <c r="A4" s="11" t="n">
        <v>0</v>
      </c>
      <c r="B4" s="11" t="n">
        <v>0.1875</v>
      </c>
      <c r="C4" s="11" t="n">
        <v>0.8125</v>
      </c>
    </row>
    <row r="5" customFormat="false" ht="15" hidden="false" customHeight="false" outlineLevel="0" collapsed="false">
      <c r="A5" s="11" t="n">
        <v>0</v>
      </c>
      <c r="B5" s="11" t="n">
        <v>0.25</v>
      </c>
      <c r="C5" s="11" t="n">
        <v>0.75</v>
      </c>
    </row>
    <row r="6" customFormat="false" ht="15" hidden="false" customHeight="false" outlineLevel="0" collapsed="false">
      <c r="A6" s="11" t="n">
        <v>0</v>
      </c>
      <c r="B6" s="11" t="n">
        <v>0.3125</v>
      </c>
      <c r="C6" s="11" t="n">
        <v>0.6875</v>
      </c>
    </row>
    <row r="7" customFormat="false" ht="15" hidden="false" customHeight="false" outlineLevel="0" collapsed="false">
      <c r="A7" s="11" t="n">
        <v>0</v>
      </c>
      <c r="B7" s="11" t="n">
        <v>0.375</v>
      </c>
      <c r="C7" s="11" t="n">
        <v>0.625</v>
      </c>
    </row>
    <row r="8" customFormat="false" ht="15" hidden="false" customHeight="false" outlineLevel="0" collapsed="false">
      <c r="A8" s="11" t="n">
        <v>0</v>
      </c>
      <c r="B8" s="11" t="n">
        <v>0.4375</v>
      </c>
      <c r="C8" s="11" t="n">
        <v>0.5625</v>
      </c>
    </row>
    <row r="9" customFormat="false" ht="15" hidden="false" customHeight="false" outlineLevel="0" collapsed="false">
      <c r="A9" s="11" t="n">
        <v>0</v>
      </c>
      <c r="B9" s="11" t="n">
        <v>0.5</v>
      </c>
      <c r="C9" s="11" t="n">
        <v>0.5</v>
      </c>
    </row>
    <row r="10" customFormat="false" ht="15" hidden="false" customHeight="false" outlineLevel="0" collapsed="false">
      <c r="A10" s="11" t="n">
        <v>0</v>
      </c>
      <c r="B10" s="11" t="n">
        <v>0.5625</v>
      </c>
      <c r="C10" s="11" t="n">
        <v>0.4375</v>
      </c>
    </row>
    <row r="11" customFormat="false" ht="15" hidden="false" customHeight="false" outlineLevel="0" collapsed="false">
      <c r="A11" s="11" t="n">
        <v>0.0625</v>
      </c>
      <c r="B11" s="11" t="n">
        <v>0.5625</v>
      </c>
      <c r="C11" s="11" t="n">
        <v>0.4375</v>
      </c>
    </row>
    <row r="12" customFormat="false" ht="15" hidden="false" customHeight="false" outlineLevel="0" collapsed="false">
      <c r="A12" s="11" t="n">
        <v>0.125</v>
      </c>
      <c r="B12" s="11" t="n">
        <v>0.5625</v>
      </c>
      <c r="C12" s="11" t="n">
        <v>0.4375</v>
      </c>
    </row>
    <row r="13" customFormat="false" ht="15" hidden="false" customHeight="false" outlineLevel="0" collapsed="false">
      <c r="A13" s="11" t="n">
        <v>0.1875</v>
      </c>
      <c r="B13" s="11" t="n">
        <v>0.5625</v>
      </c>
      <c r="C13" s="11" t="n">
        <v>0.4375</v>
      </c>
    </row>
    <row r="14" customFormat="false" ht="15" hidden="false" customHeight="false" outlineLevel="0" collapsed="false">
      <c r="A14" s="11" t="n">
        <v>0.1875</v>
      </c>
      <c r="B14" s="11" t="n">
        <v>0.625</v>
      </c>
      <c r="C14" s="11" t="n">
        <v>0.375</v>
      </c>
    </row>
    <row r="15" customFormat="false" ht="15" hidden="false" customHeight="false" outlineLevel="0" collapsed="false">
      <c r="A15" s="11" t="n">
        <v>0.25</v>
      </c>
      <c r="B15" s="11" t="n">
        <v>0.6875</v>
      </c>
      <c r="C15" s="11" t="n">
        <v>0.3125</v>
      </c>
    </row>
    <row r="16" customFormat="false" ht="15" hidden="false" customHeight="false" outlineLevel="0" collapsed="false">
      <c r="A16" s="11" t="n">
        <v>0.3125</v>
      </c>
      <c r="B16" s="11" t="n">
        <v>0.6875</v>
      </c>
      <c r="C16" s="11" t="n">
        <v>0.3125</v>
      </c>
    </row>
    <row r="17" customFormat="false" ht="15" hidden="false" customHeight="false" outlineLevel="0" collapsed="false">
      <c r="A17" s="11" t="n">
        <v>0.375</v>
      </c>
      <c r="B17" s="11" t="n">
        <v>0.6875</v>
      </c>
      <c r="C17" s="11" t="n">
        <v>0.3125</v>
      </c>
    </row>
    <row r="18" customFormat="false" ht="15" hidden="false" customHeight="false" outlineLevel="0" collapsed="false">
      <c r="A18" s="11" t="n">
        <v>0.4375</v>
      </c>
      <c r="B18" s="11" t="n">
        <v>0.6875</v>
      </c>
      <c r="C18" s="11" t="n">
        <v>0.3125</v>
      </c>
    </row>
    <row r="19" customFormat="false" ht="15" hidden="false" customHeight="false" outlineLevel="0" collapsed="false">
      <c r="A19" s="11" t="n">
        <v>0.4375</v>
      </c>
      <c r="B19" s="11" t="n">
        <v>0.75</v>
      </c>
      <c r="C19" s="11" t="n">
        <v>0.25</v>
      </c>
    </row>
    <row r="20" customFormat="false" ht="15" hidden="false" customHeight="false" outlineLevel="0" collapsed="false">
      <c r="A20" s="11" t="n">
        <v>0.5</v>
      </c>
      <c r="B20" s="11" t="n">
        <v>0.75</v>
      </c>
      <c r="C20" s="11" t="n">
        <v>0.25</v>
      </c>
    </row>
    <row r="21" customFormat="false" ht="15" hidden="false" customHeight="false" outlineLevel="0" collapsed="false">
      <c r="A21" s="11" t="n">
        <v>0.5625</v>
      </c>
      <c r="B21" s="11" t="n">
        <v>0.75</v>
      </c>
      <c r="C21" s="11" t="n">
        <v>0.25</v>
      </c>
    </row>
    <row r="22" customFormat="false" ht="15" hidden="false" customHeight="false" outlineLevel="0" collapsed="false">
      <c r="A22" s="11" t="n">
        <v>0.5625</v>
      </c>
      <c r="B22" s="11" t="n">
        <v>0.8125</v>
      </c>
      <c r="C22" s="11" t="n">
        <v>0.1875</v>
      </c>
    </row>
    <row r="23" customFormat="false" ht="15" hidden="false" customHeight="false" outlineLevel="0" collapsed="false">
      <c r="A23" s="11" t="n">
        <v>0.5625</v>
      </c>
      <c r="B23" s="11" t="n">
        <v>0.875</v>
      </c>
      <c r="C23" s="11" t="n">
        <v>0.125</v>
      </c>
    </row>
    <row r="24" customFormat="false" ht="15" hidden="false" customHeight="false" outlineLevel="0" collapsed="false">
      <c r="A24" s="11" t="n">
        <v>0.5625</v>
      </c>
      <c r="B24" s="11" t="n">
        <v>0.9375</v>
      </c>
      <c r="C24" s="11" t="n">
        <v>0.0625</v>
      </c>
    </row>
    <row r="25" customFormat="false" ht="15" hidden="false" customHeight="false" outlineLevel="0" collapsed="false">
      <c r="A25" s="11" t="n">
        <v>0.625</v>
      </c>
      <c r="B25" s="11" t="n">
        <v>1</v>
      </c>
      <c r="C25" s="11" t="n">
        <v>0</v>
      </c>
    </row>
    <row r="26" customFormat="false" ht="15" hidden="false" customHeight="false" outlineLevel="0" collapsed="false">
      <c r="A26" s="11" t="n">
        <v>0.6875</v>
      </c>
      <c r="B26" s="11" t="n">
        <v>1</v>
      </c>
      <c r="C26" s="11" t="n">
        <v>0</v>
      </c>
    </row>
    <row r="27" customFormat="false" ht="15" hidden="false" customHeight="false" outlineLevel="0" collapsed="false">
      <c r="A27" s="11" t="n">
        <v>0.75</v>
      </c>
      <c r="B27" s="11" t="n">
        <v>1</v>
      </c>
      <c r="C27" s="11" t="n">
        <v>0</v>
      </c>
    </row>
    <row r="28" customFormat="false" ht="15" hidden="false" customHeight="false" outlineLevel="0" collapsed="false">
      <c r="A28" s="11" t="n">
        <v>0.8125</v>
      </c>
      <c r="B28" s="11" t="n">
        <v>1</v>
      </c>
      <c r="C28" s="11" t="n">
        <v>0</v>
      </c>
    </row>
    <row r="29" customFormat="false" ht="15" hidden="false" customHeight="false" outlineLevel="0" collapsed="false">
      <c r="A29" s="11" t="n">
        <v>0.875</v>
      </c>
      <c r="B29" s="11" t="n">
        <v>1</v>
      </c>
      <c r="C29" s="11" t="n">
        <v>0</v>
      </c>
    </row>
    <row r="30" customFormat="false" ht="15" hidden="false" customHeight="false" outlineLevel="0" collapsed="false">
      <c r="A30" s="11" t="n">
        <v>0.9375</v>
      </c>
      <c r="B30" s="11" t="n">
        <v>1</v>
      </c>
      <c r="C30" s="11" t="n">
        <v>0</v>
      </c>
    </row>
    <row r="31" customFormat="false" ht="15" hidden="false" customHeight="false" outlineLevel="0" collapsed="false">
      <c r="A31" s="11" t="n">
        <v>1</v>
      </c>
      <c r="B31" s="11" t="n">
        <v>1</v>
      </c>
      <c r="C31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-2.22044604925031E-016</v>
      </c>
      <c r="B1" s="11" t="n">
        <v>0.101570511117074</v>
      </c>
      <c r="C1" s="11" t="n">
        <v>0.898429488882926</v>
      </c>
    </row>
    <row r="2" customFormat="false" ht="15" hidden="false" customHeight="false" outlineLevel="0" collapsed="false">
      <c r="A2" s="11" t="n">
        <v>-2.22044604925031E-016</v>
      </c>
      <c r="B2" s="11" t="n">
        <v>0.129927646288231</v>
      </c>
      <c r="C2" s="11" t="n">
        <v>0.870072353711769</v>
      </c>
    </row>
    <row r="3" customFormat="false" ht="15" hidden="false" customHeight="false" outlineLevel="0" collapsed="false">
      <c r="A3" s="11" t="n">
        <v>-2.22044604925031E-016</v>
      </c>
      <c r="B3" s="11" t="n">
        <v>0.197047611815857</v>
      </c>
      <c r="C3" s="11" t="n">
        <v>0.802952388184143</v>
      </c>
    </row>
    <row r="4" customFormat="false" ht="15" hidden="false" customHeight="false" outlineLevel="0" collapsed="false">
      <c r="A4" s="11" t="n">
        <v>-2.22044604925031E-016</v>
      </c>
      <c r="B4" s="11" t="n">
        <v>0.245046343479608</v>
      </c>
      <c r="C4" s="11" t="n">
        <v>0.754953656520392</v>
      </c>
    </row>
    <row r="5" customFormat="false" ht="15" hidden="false" customHeight="false" outlineLevel="0" collapsed="false">
      <c r="A5" s="11" t="n">
        <v>-2.22044604925031E-016</v>
      </c>
      <c r="B5" s="11" t="n">
        <v>0.299874182196509</v>
      </c>
      <c r="C5" s="11" t="n">
        <v>0.700125817803492</v>
      </c>
    </row>
    <row r="6" customFormat="false" ht="15" hidden="false" customHeight="false" outlineLevel="0" collapsed="false">
      <c r="A6" s="11" t="n">
        <v>-2.22044604925031E-016</v>
      </c>
      <c r="B6" s="11" t="n">
        <v>0.335106969520894</v>
      </c>
      <c r="C6" s="11" t="n">
        <v>0.664893030479106</v>
      </c>
    </row>
    <row r="7" customFormat="false" ht="15" hidden="false" customHeight="false" outlineLevel="0" collapsed="false">
      <c r="A7" s="11" t="n">
        <v>-2.22044604925031E-016</v>
      </c>
      <c r="B7" s="11" t="n">
        <v>0.420374792308146</v>
      </c>
      <c r="C7" s="11" t="n">
        <v>0.579625207691854</v>
      </c>
    </row>
    <row r="8" customFormat="false" ht="15" hidden="false" customHeight="false" outlineLevel="0" collapsed="false">
      <c r="A8" s="11" t="n">
        <v>-2.22044604925031E-016</v>
      </c>
      <c r="B8" s="11" t="n">
        <v>0.523381136110323</v>
      </c>
      <c r="C8" s="11" t="n">
        <v>0.476618863889677</v>
      </c>
    </row>
    <row r="9" customFormat="false" ht="15" hidden="false" customHeight="false" outlineLevel="0" collapsed="false">
      <c r="A9" s="11" t="n">
        <v>-2.22044604925031E-016</v>
      </c>
      <c r="B9" s="11" t="n">
        <v>0.5899106034075</v>
      </c>
      <c r="C9" s="11" t="n">
        <v>0.4100893965925</v>
      </c>
    </row>
    <row r="10" customFormat="false" ht="15" hidden="false" customHeight="false" outlineLevel="0" collapsed="false">
      <c r="A10" s="11" t="n">
        <v>0</v>
      </c>
      <c r="B10" s="11" t="n">
        <v>0</v>
      </c>
      <c r="C10" s="11" t="n">
        <v>1</v>
      </c>
    </row>
    <row r="11" customFormat="false" ht="15" hidden="false" customHeight="false" outlineLevel="0" collapsed="false">
      <c r="A11" s="11" t="n">
        <v>0.0816512441645171</v>
      </c>
      <c r="B11" s="11" t="n">
        <v>0.5899106034075</v>
      </c>
      <c r="C11" s="11" t="n">
        <v>0.4100893965925</v>
      </c>
    </row>
    <row r="12" customFormat="false" ht="15" hidden="false" customHeight="false" outlineLevel="0" collapsed="false">
      <c r="A12" s="11" t="n">
        <v>0.150332121170709</v>
      </c>
      <c r="B12" s="11" t="n">
        <v>0.5899106034075</v>
      </c>
      <c r="C12" s="11" t="n">
        <v>0.4100893965925</v>
      </c>
    </row>
    <row r="13" customFormat="false" ht="15" hidden="false" customHeight="false" outlineLevel="0" collapsed="false">
      <c r="A13" s="11" t="n">
        <v>0.183288530097302</v>
      </c>
      <c r="B13" s="11" t="n">
        <v>0.5899106034075</v>
      </c>
      <c r="C13" s="11" t="n">
        <v>0.4100893965925</v>
      </c>
    </row>
    <row r="14" customFormat="false" ht="15" hidden="false" customHeight="false" outlineLevel="0" collapsed="false">
      <c r="A14" s="11" t="n">
        <v>0.183288530097302</v>
      </c>
      <c r="B14" s="11" t="n">
        <v>0.622654998844956</v>
      </c>
      <c r="C14" s="11" t="n">
        <v>0.377345001155044</v>
      </c>
    </row>
    <row r="15" customFormat="false" ht="15" hidden="false" customHeight="false" outlineLevel="0" collapsed="false">
      <c r="A15" s="11" t="n">
        <v>0.222998539094164</v>
      </c>
      <c r="B15" s="11" t="n">
        <v>0.667434447987287</v>
      </c>
      <c r="C15" s="11" t="n">
        <v>0.332565552012713</v>
      </c>
    </row>
    <row r="16" customFormat="false" ht="15" hidden="false" customHeight="false" outlineLevel="0" collapsed="false">
      <c r="A16" s="11" t="n">
        <v>0.285853260389008</v>
      </c>
      <c r="B16" s="11" t="n">
        <v>0.667434447987287</v>
      </c>
      <c r="C16" s="11" t="n">
        <v>0.332565552012713</v>
      </c>
    </row>
    <row r="17" customFormat="false" ht="15" hidden="false" customHeight="false" outlineLevel="0" collapsed="false">
      <c r="A17" s="11" t="n">
        <v>0.373280574048126</v>
      </c>
      <c r="B17" s="11" t="n">
        <v>0.667434447987287</v>
      </c>
      <c r="C17" s="11" t="n">
        <v>0.332565552012713</v>
      </c>
    </row>
    <row r="18" customFormat="false" ht="15" hidden="false" customHeight="false" outlineLevel="0" collapsed="false">
      <c r="A18" s="11" t="n">
        <v>0.447420994250265</v>
      </c>
      <c r="B18" s="11" t="n">
        <v>0.667434447987287</v>
      </c>
      <c r="C18" s="11" t="n">
        <v>0.332565552012713</v>
      </c>
    </row>
    <row r="19" customFormat="false" ht="15" hidden="false" customHeight="false" outlineLevel="0" collapsed="false">
      <c r="A19" s="11" t="n">
        <v>0.447420994250265</v>
      </c>
      <c r="B19" s="11" t="n">
        <v>0.74577125739944</v>
      </c>
      <c r="C19" s="11" t="n">
        <v>0.25422874260056</v>
      </c>
    </row>
    <row r="20" customFormat="false" ht="15" hidden="false" customHeight="false" outlineLevel="0" collapsed="false">
      <c r="A20" s="11" t="n">
        <v>0.484056852616649</v>
      </c>
      <c r="B20" s="11" t="n">
        <v>0.74577125739944</v>
      </c>
      <c r="C20" s="11" t="n">
        <v>0.25422874260056</v>
      </c>
    </row>
    <row r="21" customFormat="false" ht="15" hidden="false" customHeight="false" outlineLevel="0" collapsed="false">
      <c r="A21" s="11" t="n">
        <v>0.583941186892436</v>
      </c>
      <c r="B21" s="11" t="n">
        <v>0.74577125739944</v>
      </c>
      <c r="C21" s="11" t="n">
        <v>0.25422874260056</v>
      </c>
    </row>
    <row r="22" customFormat="false" ht="15" hidden="false" customHeight="false" outlineLevel="0" collapsed="false">
      <c r="A22" s="11" t="n">
        <v>0.583941186892436</v>
      </c>
      <c r="B22" s="11" t="n">
        <v>0.807263757058214</v>
      </c>
      <c r="C22" s="11" t="n">
        <v>0.192736242941786</v>
      </c>
    </row>
    <row r="23" customFormat="false" ht="15" hidden="false" customHeight="false" outlineLevel="0" collapsed="false">
      <c r="A23" s="11" t="n">
        <v>0.583941186892436</v>
      </c>
      <c r="B23" s="11" t="n">
        <v>0.865437059292224</v>
      </c>
      <c r="C23" s="11" t="n">
        <v>0.134562940707776</v>
      </c>
    </row>
    <row r="24" customFormat="false" ht="15" hidden="false" customHeight="false" outlineLevel="0" collapsed="false">
      <c r="A24" s="11" t="n">
        <v>0.583941186892436</v>
      </c>
      <c r="B24" s="11" t="n">
        <v>0.942446860435963</v>
      </c>
      <c r="C24" s="11" t="n">
        <v>0.0575531395640366</v>
      </c>
    </row>
    <row r="25" customFormat="false" ht="15" hidden="false" customHeight="false" outlineLevel="0" collapsed="false">
      <c r="A25" s="11" t="n">
        <v>0.631021771073283</v>
      </c>
      <c r="B25" s="11" t="n">
        <v>1</v>
      </c>
      <c r="C25" s="11" t="n">
        <v>-2.22044604925031E-016</v>
      </c>
    </row>
    <row r="26" customFormat="false" ht="15" hidden="false" customHeight="false" outlineLevel="0" collapsed="false">
      <c r="A26" s="11" t="n">
        <v>0.663634560636657</v>
      </c>
      <c r="B26" s="11" t="n">
        <v>1</v>
      </c>
      <c r="C26" s="11" t="n">
        <v>-2.22044604925031E-016</v>
      </c>
    </row>
    <row r="27" customFormat="false" ht="15" hidden="false" customHeight="false" outlineLevel="0" collapsed="false">
      <c r="A27" s="11" t="n">
        <v>0.818705079780689</v>
      </c>
      <c r="B27" s="11" t="n">
        <v>1</v>
      </c>
      <c r="C27" s="11" t="n">
        <v>-2.22044604925031E-016</v>
      </c>
    </row>
    <row r="28" customFormat="false" ht="15" hidden="false" customHeight="false" outlineLevel="0" collapsed="false">
      <c r="A28" s="11" t="n">
        <v>0.868152664138191</v>
      </c>
      <c r="B28" s="11" t="n">
        <v>1</v>
      </c>
      <c r="C28" s="11" t="n">
        <v>-2.22044604925031E-016</v>
      </c>
    </row>
    <row r="29" customFormat="false" ht="15" hidden="false" customHeight="false" outlineLevel="0" collapsed="false">
      <c r="A29" s="11" t="n">
        <v>0.916452903201683</v>
      </c>
      <c r="B29" s="11" t="n">
        <v>1</v>
      </c>
      <c r="C29" s="11" t="n">
        <v>-2.22044604925031E-016</v>
      </c>
    </row>
    <row r="30" customFormat="false" ht="15" hidden="false" customHeight="false" outlineLevel="0" collapsed="false">
      <c r="A30" s="11" t="n">
        <v>0.941352766879265</v>
      </c>
      <c r="B30" s="11" t="n">
        <v>1</v>
      </c>
      <c r="C30" s="11" t="n">
        <v>-2.22044604925031E-016</v>
      </c>
    </row>
    <row r="31" customFormat="false" ht="15" hidden="false" customHeight="false" outlineLevel="0" collapsed="false">
      <c r="A31" s="11" t="n">
        <v>1</v>
      </c>
      <c r="B31" s="11" t="n">
        <v>1</v>
      </c>
      <c r="C31" s="11" t="n">
        <v>-2.22044604925031E-0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.0289385345526103</v>
      </c>
      <c r="B2" s="11" t="n">
        <v>0</v>
      </c>
      <c r="C2" s="11" t="n">
        <v>1</v>
      </c>
    </row>
    <row r="3" customFormat="false" ht="15" hidden="false" customHeight="false" outlineLevel="0" collapsed="false">
      <c r="A3" s="11" t="n">
        <v>0.0289385345526103</v>
      </c>
      <c r="B3" s="11" t="n">
        <v>0.0492831541218638</v>
      </c>
      <c r="C3" s="11" t="n">
        <v>0.950716845878136</v>
      </c>
    </row>
    <row r="4" customFormat="false" ht="15" hidden="false" customHeight="false" outlineLevel="0" collapsed="false">
      <c r="A4" s="11" t="n">
        <v>0.0289385345526103</v>
      </c>
      <c r="B4" s="11" t="n">
        <v>0.273297491039427</v>
      </c>
      <c r="C4" s="11" t="n">
        <v>0.726702508960573</v>
      </c>
    </row>
    <row r="5" customFormat="false" ht="15" hidden="false" customHeight="false" outlineLevel="0" collapsed="false">
      <c r="A5" s="11" t="n">
        <v>0.0289385345526103</v>
      </c>
      <c r="B5" s="11" t="n">
        <v>0.324372759856631</v>
      </c>
      <c r="C5" s="11" t="n">
        <v>0.675627240143369</v>
      </c>
    </row>
    <row r="6" customFormat="false" ht="15" hidden="false" customHeight="false" outlineLevel="0" collapsed="false">
      <c r="A6" s="11" t="n">
        <v>0.0289385345526103</v>
      </c>
      <c r="B6" s="11" t="n">
        <v>0.352598566308244</v>
      </c>
      <c r="C6" s="11" t="n">
        <v>0.647401433691756</v>
      </c>
    </row>
    <row r="7" customFormat="false" ht="15" hidden="false" customHeight="false" outlineLevel="0" collapsed="false">
      <c r="A7" s="11" t="n">
        <v>0.0289385345526103</v>
      </c>
      <c r="B7" s="11" t="n">
        <v>0.37410394265233</v>
      </c>
      <c r="C7" s="11" t="n">
        <v>0.62589605734767</v>
      </c>
    </row>
    <row r="8" customFormat="false" ht="15" hidden="false" customHeight="false" outlineLevel="0" collapsed="false">
      <c r="A8" s="11" t="n">
        <v>0.096075934714666</v>
      </c>
      <c r="B8" s="11" t="n">
        <v>0.37410394265233</v>
      </c>
      <c r="C8" s="11" t="n">
        <v>0.62589605734767</v>
      </c>
    </row>
    <row r="9" customFormat="false" ht="15" hidden="false" customHeight="false" outlineLevel="0" collapsed="false">
      <c r="A9" s="11" t="n">
        <v>0.096075934714666</v>
      </c>
      <c r="B9" s="11" t="n">
        <v>0.475358422939068</v>
      </c>
      <c r="C9" s="11" t="n">
        <v>0.524641577060932</v>
      </c>
    </row>
    <row r="10" customFormat="false" ht="15" hidden="false" customHeight="false" outlineLevel="0" collapsed="false">
      <c r="A10" s="11" t="n">
        <v>0.096075934714666</v>
      </c>
      <c r="B10" s="11" t="n">
        <v>0.523745519713262</v>
      </c>
      <c r="C10" s="11" t="n">
        <v>0.476254480286738</v>
      </c>
    </row>
    <row r="11" customFormat="false" ht="15" hidden="false" customHeight="false" outlineLevel="0" collapsed="false">
      <c r="A11" s="11" t="n">
        <v>0.181733996990392</v>
      </c>
      <c r="B11" s="11" t="n">
        <v>0.523745519713262</v>
      </c>
      <c r="C11" s="11" t="n">
        <v>0.476254480286738</v>
      </c>
    </row>
    <row r="12" customFormat="false" ht="15" hidden="false" customHeight="false" outlineLevel="0" collapsed="false">
      <c r="A12" s="11" t="n">
        <v>0.303275842111356</v>
      </c>
      <c r="B12" s="11" t="n">
        <v>0.523745519713262</v>
      </c>
      <c r="C12" s="11" t="n">
        <v>0.476254480286738</v>
      </c>
    </row>
    <row r="13" customFormat="false" ht="15" hidden="false" customHeight="false" outlineLevel="0" collapsed="false">
      <c r="A13" s="11" t="n">
        <v>0.303275842111356</v>
      </c>
      <c r="B13" s="11" t="n">
        <v>0.548835125448029</v>
      </c>
      <c r="C13" s="11" t="n">
        <v>0.451164874551971</v>
      </c>
    </row>
    <row r="14" customFormat="false" ht="15" hidden="false" customHeight="false" outlineLevel="0" collapsed="false">
      <c r="A14" s="11" t="n">
        <v>0.303275842111356</v>
      </c>
      <c r="B14" s="11" t="n">
        <v>0.573655913978495</v>
      </c>
      <c r="C14" s="11" t="n">
        <v>0.426344086021505</v>
      </c>
    </row>
    <row r="15" customFormat="false" ht="15" hidden="false" customHeight="false" outlineLevel="0" collapsed="false">
      <c r="A15" s="11" t="n">
        <v>0.303275842111356</v>
      </c>
      <c r="B15" s="11" t="n">
        <v>0.593817204301075</v>
      </c>
      <c r="C15" s="11" t="n">
        <v>0.406182795698925</v>
      </c>
    </row>
    <row r="16" customFormat="false" ht="15" hidden="false" customHeight="false" outlineLevel="0" collapsed="false">
      <c r="A16" s="11" t="n">
        <v>0.37782150711888</v>
      </c>
      <c r="B16" s="11" t="n">
        <v>0.593817204301075</v>
      </c>
      <c r="C16" s="11" t="n">
        <v>0.406182795698925</v>
      </c>
    </row>
    <row r="17" customFormat="false" ht="15" hidden="false" customHeight="false" outlineLevel="0" collapsed="false">
      <c r="A17" s="11" t="n">
        <v>0.37782150711888</v>
      </c>
      <c r="B17" s="11" t="n">
        <v>0.652060931899642</v>
      </c>
      <c r="C17" s="11" t="n">
        <v>0.347939068100358</v>
      </c>
    </row>
    <row r="18" customFormat="false" ht="15" hidden="false" customHeight="false" outlineLevel="0" collapsed="false">
      <c r="A18" s="11" t="n">
        <v>0.4855886097928</v>
      </c>
      <c r="B18" s="11" t="n">
        <v>0.652060931899642</v>
      </c>
      <c r="C18" s="11" t="n">
        <v>0.347939068100358</v>
      </c>
    </row>
    <row r="19" customFormat="false" ht="15" hidden="false" customHeight="false" outlineLevel="0" collapsed="false">
      <c r="A19" s="11" t="n">
        <v>0.4855886097928</v>
      </c>
      <c r="B19" s="11" t="n">
        <v>0.728225806451613</v>
      </c>
      <c r="C19" s="11" t="n">
        <v>0.271774193548387</v>
      </c>
    </row>
    <row r="20" customFormat="false" ht="15" hidden="false" customHeight="false" outlineLevel="0" collapsed="false">
      <c r="A20" s="11" t="n">
        <v>0.578191920361153</v>
      </c>
      <c r="B20" s="11" t="n">
        <v>0.728225806451613</v>
      </c>
      <c r="C20" s="11" t="n">
        <v>0.271774193548387</v>
      </c>
    </row>
    <row r="21" customFormat="false" ht="15" hidden="false" customHeight="false" outlineLevel="0" collapsed="false">
      <c r="A21" s="11" t="n">
        <v>0.578191920361153</v>
      </c>
      <c r="B21" s="11" t="n">
        <v>0.764964157706093</v>
      </c>
      <c r="C21" s="11" t="n">
        <v>0.235035842293907</v>
      </c>
    </row>
    <row r="22" customFormat="false" ht="15" hidden="false" customHeight="false" outlineLevel="0" collapsed="false">
      <c r="A22" s="11" t="n">
        <v>0.583979627271675</v>
      </c>
      <c r="B22" s="11" t="n">
        <v>0.764964157706093</v>
      </c>
      <c r="C22" s="11" t="n">
        <v>0.235035842293907</v>
      </c>
    </row>
    <row r="23" customFormat="false" ht="15" hidden="false" customHeight="false" outlineLevel="0" collapsed="false">
      <c r="A23" s="11" t="n">
        <v>0.612223636995023</v>
      </c>
      <c r="B23" s="11" t="n">
        <v>0.764964157706093</v>
      </c>
      <c r="C23" s="11" t="n">
        <v>0.235035842293907</v>
      </c>
    </row>
    <row r="24" customFormat="false" ht="15" hidden="false" customHeight="false" outlineLevel="0" collapsed="false">
      <c r="A24" s="11" t="n">
        <v>0.636532006019215</v>
      </c>
      <c r="B24" s="11" t="n">
        <v>0.764964157706093</v>
      </c>
      <c r="C24" s="11" t="n">
        <v>0.235035842293907</v>
      </c>
    </row>
    <row r="25" customFormat="false" ht="15" hidden="false" customHeight="false" outlineLevel="0" collapsed="false">
      <c r="A25" s="11" t="n">
        <v>0.688621368213914</v>
      </c>
      <c r="B25" s="11" t="n">
        <v>0.764964157706093</v>
      </c>
      <c r="C25" s="11" t="n">
        <v>0.235035842293907</v>
      </c>
    </row>
    <row r="26" customFormat="false" ht="15" hidden="false" customHeight="false" outlineLevel="0" collapsed="false">
      <c r="A26" s="11" t="n">
        <v>0.688621368213914</v>
      </c>
      <c r="B26" s="11" t="n">
        <v>0.818727598566308</v>
      </c>
      <c r="C26" s="11" t="n">
        <v>0.181272401433692</v>
      </c>
    </row>
    <row r="27" customFormat="false" ht="15" hidden="false" customHeight="false" outlineLevel="0" collapsed="false">
      <c r="A27" s="11" t="n">
        <v>0.688621368213914</v>
      </c>
      <c r="B27" s="11" t="n">
        <v>0.85573476702509</v>
      </c>
      <c r="C27" s="11" t="n">
        <v>0.14426523297491</v>
      </c>
    </row>
    <row r="28" customFormat="false" ht="15" hidden="false" customHeight="false" outlineLevel="0" collapsed="false">
      <c r="A28" s="11" t="n">
        <v>0.783539761546475</v>
      </c>
      <c r="B28" s="11" t="n">
        <v>0.85573476702509</v>
      </c>
      <c r="C28" s="11" t="n">
        <v>0.14426523297491</v>
      </c>
    </row>
    <row r="29" customFormat="false" ht="15" hidden="false" customHeight="false" outlineLevel="0" collapsed="false">
      <c r="A29" s="11" t="n">
        <v>0.783539761546475</v>
      </c>
      <c r="B29" s="11" t="n">
        <v>1</v>
      </c>
      <c r="C29" s="11" t="n">
        <v>0</v>
      </c>
    </row>
    <row r="30" customFormat="false" ht="15" hidden="false" customHeight="false" outlineLevel="0" collapsed="false">
      <c r="A30" s="11" t="n">
        <v>0.855307327236949</v>
      </c>
      <c r="B30" s="11" t="n">
        <v>1</v>
      </c>
      <c r="C30" s="11" t="n">
        <v>0</v>
      </c>
    </row>
    <row r="31" customFormat="false" ht="15" hidden="false" customHeight="false" outlineLevel="0" collapsed="false">
      <c r="A31" s="11" t="n">
        <v>0.959486051626346</v>
      </c>
      <c r="B31" s="11" t="n">
        <v>1</v>
      </c>
      <c r="C31" s="11" t="n">
        <v>0</v>
      </c>
    </row>
    <row r="32" customFormat="false" ht="15" hidden="false" customHeight="false" outlineLevel="0" collapsed="false">
      <c r="A32" s="11" t="n">
        <v>0.990739668943165</v>
      </c>
      <c r="B32" s="11" t="n">
        <v>1</v>
      </c>
      <c r="C32" s="11" t="n">
        <v>0</v>
      </c>
    </row>
    <row r="33" customFormat="false" ht="15" hidden="false" customHeight="false" outlineLevel="0" collapsed="false">
      <c r="A33" s="11" t="n">
        <v>1</v>
      </c>
      <c r="B33" s="11" t="n">
        <v>1</v>
      </c>
      <c r="C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</v>
      </c>
      <c r="B2" s="11" t="n">
        <v>0.0625</v>
      </c>
      <c r="C2" s="11" t="n">
        <v>0.9375</v>
      </c>
    </row>
    <row r="3" customFormat="false" ht="15" hidden="false" customHeight="false" outlineLevel="0" collapsed="false">
      <c r="A3" s="11" t="n">
        <v>0</v>
      </c>
      <c r="B3" s="11" t="n">
        <v>0.125</v>
      </c>
      <c r="C3" s="11" t="n">
        <v>0.875</v>
      </c>
    </row>
    <row r="4" customFormat="false" ht="15" hidden="false" customHeight="false" outlineLevel="0" collapsed="false">
      <c r="A4" s="11" t="n">
        <v>0</v>
      </c>
      <c r="B4" s="11" t="n">
        <v>0.1875</v>
      </c>
      <c r="C4" s="11" t="n">
        <v>0.8125</v>
      </c>
    </row>
    <row r="5" customFormat="false" ht="15" hidden="false" customHeight="false" outlineLevel="0" collapsed="false">
      <c r="A5" s="11" t="n">
        <v>0</v>
      </c>
      <c r="B5" s="11" t="n">
        <v>0.25</v>
      </c>
      <c r="C5" s="11" t="n">
        <v>0.75</v>
      </c>
    </row>
    <row r="6" customFormat="false" ht="15" hidden="false" customHeight="false" outlineLevel="0" collapsed="false">
      <c r="A6" s="11" t="n">
        <v>0</v>
      </c>
      <c r="B6" s="11" t="n">
        <v>0.3125</v>
      </c>
      <c r="C6" s="11" t="n">
        <v>0.6875</v>
      </c>
    </row>
    <row r="7" customFormat="false" ht="15" hidden="false" customHeight="false" outlineLevel="0" collapsed="false">
      <c r="A7" s="11" t="n">
        <v>0.0625</v>
      </c>
      <c r="B7" s="11" t="n">
        <v>0.3125</v>
      </c>
      <c r="C7" s="11" t="n">
        <v>0.6875</v>
      </c>
    </row>
    <row r="8" customFormat="false" ht="15" hidden="false" customHeight="false" outlineLevel="0" collapsed="false">
      <c r="A8" s="11" t="n">
        <v>0.0625</v>
      </c>
      <c r="B8" s="11" t="n">
        <v>0.375</v>
      </c>
      <c r="C8" s="11" t="n">
        <v>0.625</v>
      </c>
    </row>
    <row r="9" customFormat="false" ht="15" hidden="false" customHeight="false" outlineLevel="0" collapsed="false">
      <c r="A9" s="11" t="n">
        <v>0.0625</v>
      </c>
      <c r="B9" s="11" t="n">
        <v>0.4375</v>
      </c>
      <c r="C9" s="11" t="n">
        <v>0.5625</v>
      </c>
    </row>
    <row r="10" customFormat="false" ht="15" hidden="false" customHeight="false" outlineLevel="0" collapsed="false">
      <c r="A10" s="11" t="n">
        <v>0.0625</v>
      </c>
      <c r="B10" s="11" t="n">
        <v>0.5</v>
      </c>
      <c r="C10" s="11" t="n">
        <v>0.5</v>
      </c>
    </row>
    <row r="11" customFormat="false" ht="15" hidden="false" customHeight="false" outlineLevel="0" collapsed="false">
      <c r="A11" s="11" t="n">
        <v>0.0625</v>
      </c>
      <c r="B11" s="11" t="n">
        <v>0.5625</v>
      </c>
      <c r="C11" s="11" t="n">
        <v>0.4375</v>
      </c>
    </row>
    <row r="12" customFormat="false" ht="15" hidden="false" customHeight="false" outlineLevel="0" collapsed="false">
      <c r="A12" s="11" t="n">
        <v>0.125</v>
      </c>
      <c r="B12" s="11" t="n">
        <v>0.5625</v>
      </c>
      <c r="C12" s="11" t="n">
        <v>0.4375</v>
      </c>
    </row>
    <row r="13" customFormat="false" ht="15" hidden="false" customHeight="false" outlineLevel="0" collapsed="false">
      <c r="A13" s="11" t="n">
        <v>0.1875</v>
      </c>
      <c r="B13" s="11" t="n">
        <v>0.5625</v>
      </c>
      <c r="C13" s="11" t="n">
        <v>0.4375</v>
      </c>
    </row>
    <row r="14" customFormat="false" ht="15" hidden="false" customHeight="false" outlineLevel="0" collapsed="false">
      <c r="A14" s="11" t="n">
        <v>0.25</v>
      </c>
      <c r="B14" s="11" t="n">
        <v>0.5625</v>
      </c>
      <c r="C14" s="11" t="n">
        <v>0.4375</v>
      </c>
    </row>
    <row r="15" customFormat="false" ht="15" hidden="false" customHeight="false" outlineLevel="0" collapsed="false">
      <c r="A15" s="11" t="n">
        <v>0.25</v>
      </c>
      <c r="B15" s="11" t="n">
        <v>0.625</v>
      </c>
      <c r="C15" s="11" t="n">
        <v>0.375</v>
      </c>
    </row>
    <row r="16" customFormat="false" ht="15" hidden="false" customHeight="false" outlineLevel="0" collapsed="false">
      <c r="A16" s="11" t="n">
        <v>0.3125</v>
      </c>
      <c r="B16" s="11" t="n">
        <v>0.625</v>
      </c>
      <c r="C16" s="11" t="n">
        <v>0.375</v>
      </c>
    </row>
    <row r="17" customFormat="false" ht="15" hidden="false" customHeight="false" outlineLevel="0" collapsed="false">
      <c r="A17" s="11" t="n">
        <v>0.375</v>
      </c>
      <c r="B17" s="11" t="n">
        <v>0.625</v>
      </c>
      <c r="C17" s="11" t="n">
        <v>0.375</v>
      </c>
    </row>
    <row r="18" customFormat="false" ht="15" hidden="false" customHeight="false" outlineLevel="0" collapsed="false">
      <c r="A18" s="11" t="n">
        <v>0.4375</v>
      </c>
      <c r="B18" s="11" t="n">
        <v>0.625</v>
      </c>
      <c r="C18" s="11" t="n">
        <v>0.375</v>
      </c>
    </row>
    <row r="19" customFormat="false" ht="15" hidden="false" customHeight="false" outlineLevel="0" collapsed="false">
      <c r="A19" s="11" t="n">
        <v>0.5</v>
      </c>
      <c r="B19" s="11" t="n">
        <v>0.625</v>
      </c>
      <c r="C19" s="11" t="n">
        <v>0.375</v>
      </c>
    </row>
    <row r="20" customFormat="false" ht="15" hidden="false" customHeight="false" outlineLevel="0" collapsed="false">
      <c r="A20" s="11" t="n">
        <v>0.5</v>
      </c>
      <c r="B20" s="11" t="n">
        <v>0.6875</v>
      </c>
      <c r="C20" s="11" t="n">
        <v>0.3125</v>
      </c>
    </row>
    <row r="21" customFormat="false" ht="15" hidden="false" customHeight="false" outlineLevel="0" collapsed="false">
      <c r="A21" s="11" t="n">
        <v>0.5</v>
      </c>
      <c r="B21" s="11" t="n">
        <v>0.75</v>
      </c>
      <c r="C21" s="11" t="n">
        <v>0.25</v>
      </c>
    </row>
    <row r="22" customFormat="false" ht="15" hidden="false" customHeight="false" outlineLevel="0" collapsed="false">
      <c r="A22" s="11" t="n">
        <v>0.5</v>
      </c>
      <c r="B22" s="11" t="n">
        <v>0.8125</v>
      </c>
      <c r="C22" s="11" t="n">
        <v>0.1875</v>
      </c>
    </row>
    <row r="23" customFormat="false" ht="15" hidden="false" customHeight="false" outlineLevel="0" collapsed="false">
      <c r="A23" s="11" t="n">
        <v>0.5</v>
      </c>
      <c r="B23" s="11" t="n">
        <v>0.875</v>
      </c>
      <c r="C23" s="11" t="n">
        <v>0.125</v>
      </c>
    </row>
    <row r="24" customFormat="false" ht="15" hidden="false" customHeight="false" outlineLevel="0" collapsed="false">
      <c r="A24" s="11" t="n">
        <v>0.5625</v>
      </c>
      <c r="B24" s="11" t="n">
        <v>0.875</v>
      </c>
      <c r="C24" s="11" t="n">
        <v>0.125</v>
      </c>
    </row>
    <row r="25" customFormat="false" ht="15" hidden="false" customHeight="false" outlineLevel="0" collapsed="false">
      <c r="A25" s="11" t="n">
        <v>0.5625</v>
      </c>
      <c r="B25" s="11" t="n">
        <v>0.9375</v>
      </c>
      <c r="C25" s="11" t="n">
        <v>0.0625</v>
      </c>
    </row>
    <row r="26" customFormat="false" ht="15" hidden="false" customHeight="false" outlineLevel="0" collapsed="false">
      <c r="A26" s="11" t="n">
        <v>0.625</v>
      </c>
      <c r="B26" s="11" t="n">
        <v>0.9375</v>
      </c>
      <c r="C26" s="11" t="n">
        <v>0.0625</v>
      </c>
    </row>
    <row r="27" customFormat="false" ht="15" hidden="false" customHeight="false" outlineLevel="0" collapsed="false">
      <c r="A27" s="11" t="n">
        <v>0.6875</v>
      </c>
      <c r="B27" s="11" t="n">
        <v>0.9375</v>
      </c>
      <c r="C27" s="11" t="n">
        <v>0.0625</v>
      </c>
    </row>
    <row r="28" customFormat="false" ht="15" hidden="false" customHeight="false" outlineLevel="0" collapsed="false">
      <c r="A28" s="11" t="n">
        <v>0.75</v>
      </c>
      <c r="B28" s="11" t="n">
        <v>0.9375</v>
      </c>
      <c r="C28" s="11" t="n">
        <v>0.0625</v>
      </c>
    </row>
    <row r="29" customFormat="false" ht="15" hidden="false" customHeight="false" outlineLevel="0" collapsed="false">
      <c r="A29" s="11" t="n">
        <v>0.8125</v>
      </c>
      <c r="B29" s="11" t="n">
        <v>0.9375</v>
      </c>
      <c r="C29" s="11" t="n">
        <v>0.0625</v>
      </c>
    </row>
    <row r="30" customFormat="false" ht="15" hidden="false" customHeight="false" outlineLevel="0" collapsed="false">
      <c r="A30" s="11" t="n">
        <v>0.875</v>
      </c>
      <c r="B30" s="11" t="n">
        <v>0.9375</v>
      </c>
      <c r="C30" s="11" t="n">
        <v>0.0625</v>
      </c>
    </row>
    <row r="31" customFormat="false" ht="15" hidden="false" customHeight="false" outlineLevel="0" collapsed="false">
      <c r="A31" s="11" t="n">
        <v>0.875</v>
      </c>
      <c r="B31" s="11" t="n">
        <v>1</v>
      </c>
      <c r="C31" s="11" t="n">
        <v>0</v>
      </c>
    </row>
    <row r="32" customFormat="false" ht="15" hidden="false" customHeight="false" outlineLevel="0" collapsed="false">
      <c r="A32" s="11" t="n">
        <v>0.9375</v>
      </c>
      <c r="B32" s="11" t="n">
        <v>1</v>
      </c>
      <c r="C32" s="11" t="n">
        <v>0</v>
      </c>
    </row>
    <row r="33" customFormat="false" ht="15" hidden="false" customHeight="false" outlineLevel="0" collapsed="false">
      <c r="A33" s="11" t="n">
        <v>1</v>
      </c>
      <c r="B33" s="11" t="n">
        <v>1</v>
      </c>
      <c r="C33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" t="n">
        <v>0</v>
      </c>
      <c r="B1" s="11" t="n">
        <v>0</v>
      </c>
      <c r="C1" s="11" t="n">
        <v>1</v>
      </c>
    </row>
    <row r="2" customFormat="false" ht="15" hidden="false" customHeight="false" outlineLevel="0" collapsed="false">
      <c r="A2" s="11" t="n">
        <v>0</v>
      </c>
      <c r="B2" s="11" t="n">
        <v>0.0625</v>
      </c>
      <c r="C2" s="11" t="n">
        <v>0.9375</v>
      </c>
    </row>
    <row r="3" customFormat="false" ht="15" hidden="false" customHeight="false" outlineLevel="0" collapsed="false">
      <c r="A3" s="11" t="n">
        <v>0</v>
      </c>
      <c r="B3" s="11" t="n">
        <v>0.125</v>
      </c>
      <c r="C3" s="11" t="n">
        <v>0.875</v>
      </c>
    </row>
    <row r="4" customFormat="false" ht="15" hidden="false" customHeight="false" outlineLevel="0" collapsed="false">
      <c r="A4" s="11" t="n">
        <v>0</v>
      </c>
      <c r="B4" s="11" t="n">
        <v>0.1875</v>
      </c>
      <c r="C4" s="11" t="n">
        <v>0.8125</v>
      </c>
    </row>
    <row r="5" customFormat="false" ht="15" hidden="false" customHeight="false" outlineLevel="0" collapsed="false">
      <c r="A5" s="11" t="n">
        <v>0.0625</v>
      </c>
      <c r="B5" s="11" t="n">
        <v>0.1875</v>
      </c>
      <c r="C5" s="11" t="n">
        <v>0.8125</v>
      </c>
    </row>
    <row r="6" customFormat="false" ht="15" hidden="false" customHeight="false" outlineLevel="0" collapsed="false">
      <c r="A6" s="11" t="n">
        <v>0.0625</v>
      </c>
      <c r="B6" s="11" t="n">
        <v>0.25</v>
      </c>
      <c r="C6" s="11" t="n">
        <v>0.75</v>
      </c>
    </row>
    <row r="7" customFormat="false" ht="15" hidden="false" customHeight="false" outlineLevel="0" collapsed="false">
      <c r="A7" s="11" t="n">
        <v>0.125</v>
      </c>
      <c r="B7" s="11" t="n">
        <v>0.25</v>
      </c>
      <c r="C7" s="11" t="n">
        <v>0.75</v>
      </c>
    </row>
    <row r="8" customFormat="false" ht="15" hidden="false" customHeight="false" outlineLevel="0" collapsed="false">
      <c r="A8" s="11" t="n">
        <v>0.125</v>
      </c>
      <c r="B8" s="11" t="n">
        <v>0.3125</v>
      </c>
      <c r="C8" s="11" t="n">
        <v>0.6875</v>
      </c>
    </row>
    <row r="9" customFormat="false" ht="15" hidden="false" customHeight="false" outlineLevel="0" collapsed="false">
      <c r="A9" s="11" t="n">
        <v>0.1875</v>
      </c>
      <c r="B9" s="11" t="n">
        <v>0.3125</v>
      </c>
      <c r="C9" s="11" t="n">
        <v>0.6875</v>
      </c>
    </row>
    <row r="10" customFormat="false" ht="15" hidden="false" customHeight="false" outlineLevel="0" collapsed="false">
      <c r="A10" s="11" t="n">
        <v>0.1875</v>
      </c>
      <c r="B10" s="11" t="n">
        <v>0.375</v>
      </c>
      <c r="C10" s="11" t="n">
        <v>0.625</v>
      </c>
    </row>
    <row r="11" customFormat="false" ht="15" hidden="false" customHeight="false" outlineLevel="0" collapsed="false">
      <c r="A11" s="11" t="n">
        <v>0.25</v>
      </c>
      <c r="B11" s="11" t="n">
        <v>0.375</v>
      </c>
      <c r="C11" s="11" t="n">
        <v>0.625</v>
      </c>
    </row>
    <row r="12" customFormat="false" ht="15" hidden="false" customHeight="false" outlineLevel="0" collapsed="false">
      <c r="A12" s="11" t="n">
        <v>0.25</v>
      </c>
      <c r="B12" s="11" t="n">
        <v>0.4375</v>
      </c>
      <c r="C12" s="11" t="n">
        <v>0.5625</v>
      </c>
    </row>
    <row r="13" customFormat="false" ht="15" hidden="false" customHeight="false" outlineLevel="0" collapsed="false">
      <c r="A13" s="11" t="n">
        <v>0.25</v>
      </c>
      <c r="B13" s="11" t="n">
        <v>0.5</v>
      </c>
      <c r="C13" s="11" t="n">
        <v>0.5</v>
      </c>
    </row>
    <row r="14" customFormat="false" ht="15" hidden="false" customHeight="false" outlineLevel="0" collapsed="false">
      <c r="A14" s="11" t="n">
        <v>0.3125</v>
      </c>
      <c r="B14" s="11" t="n">
        <v>0.5</v>
      </c>
      <c r="C14" s="11" t="n">
        <v>0.5</v>
      </c>
    </row>
    <row r="15" customFormat="false" ht="15" hidden="false" customHeight="false" outlineLevel="0" collapsed="false">
      <c r="A15" s="11" t="n">
        <v>0.3125</v>
      </c>
      <c r="B15" s="11" t="n">
        <v>0.5625</v>
      </c>
      <c r="C15" s="11" t="n">
        <v>0.4375</v>
      </c>
    </row>
    <row r="16" customFormat="false" ht="15" hidden="false" customHeight="false" outlineLevel="0" collapsed="false">
      <c r="A16" s="11" t="n">
        <v>0.3125</v>
      </c>
      <c r="B16" s="11" t="n">
        <v>0.625</v>
      </c>
      <c r="C16" s="11" t="n">
        <v>0.375</v>
      </c>
    </row>
    <row r="17" customFormat="false" ht="15" hidden="false" customHeight="false" outlineLevel="0" collapsed="false">
      <c r="A17" s="11" t="n">
        <v>0.375</v>
      </c>
      <c r="B17" s="11" t="n">
        <v>0.625</v>
      </c>
      <c r="C17" s="11" t="n">
        <v>0.375</v>
      </c>
    </row>
    <row r="18" customFormat="false" ht="15" hidden="false" customHeight="false" outlineLevel="0" collapsed="false">
      <c r="A18" s="11" t="n">
        <v>0.4375</v>
      </c>
      <c r="B18" s="11" t="n">
        <v>0.625</v>
      </c>
      <c r="C18" s="11" t="n">
        <v>0.375</v>
      </c>
    </row>
    <row r="19" customFormat="false" ht="15" hidden="false" customHeight="false" outlineLevel="0" collapsed="false">
      <c r="A19" s="11" t="n">
        <v>0.4375</v>
      </c>
      <c r="B19" s="11" t="n">
        <v>0.6875</v>
      </c>
      <c r="C19" s="11" t="n">
        <v>0.3125</v>
      </c>
    </row>
    <row r="20" customFormat="false" ht="15" hidden="false" customHeight="false" outlineLevel="0" collapsed="false">
      <c r="A20" s="11" t="n">
        <v>0.4375</v>
      </c>
      <c r="B20" s="11" t="n">
        <v>0.75</v>
      </c>
      <c r="C20" s="11" t="n">
        <v>0.25</v>
      </c>
    </row>
    <row r="21" customFormat="false" ht="15" hidden="false" customHeight="false" outlineLevel="0" collapsed="false">
      <c r="A21" s="11" t="n">
        <v>0.4375</v>
      </c>
      <c r="B21" s="11" t="n">
        <v>0.8125</v>
      </c>
      <c r="C21" s="11" t="n">
        <v>0.1875</v>
      </c>
    </row>
    <row r="22" customFormat="false" ht="15" hidden="false" customHeight="false" outlineLevel="0" collapsed="false">
      <c r="A22" s="11" t="n">
        <v>0.4375</v>
      </c>
      <c r="B22" s="11" t="n">
        <v>0.875</v>
      </c>
      <c r="C22" s="11" t="n">
        <v>0.125</v>
      </c>
    </row>
    <row r="23" customFormat="false" ht="15" hidden="false" customHeight="false" outlineLevel="0" collapsed="false">
      <c r="A23" s="11" t="n">
        <v>0.4375</v>
      </c>
      <c r="B23" s="11" t="n">
        <v>0.9375</v>
      </c>
      <c r="C23" s="11" t="n">
        <v>0.0625</v>
      </c>
    </row>
    <row r="24" customFormat="false" ht="15" hidden="false" customHeight="false" outlineLevel="0" collapsed="false">
      <c r="A24" s="11" t="n">
        <v>0.5</v>
      </c>
      <c r="B24" s="11" t="n">
        <v>0.9375</v>
      </c>
      <c r="C24" s="11" t="n">
        <v>0.0625</v>
      </c>
    </row>
    <row r="25" customFormat="false" ht="15" hidden="false" customHeight="false" outlineLevel="0" collapsed="false">
      <c r="A25" s="11" t="n">
        <v>1</v>
      </c>
      <c r="B25" s="11" t="n">
        <v>1</v>
      </c>
      <c r="C25" s="1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5T10:00:23Z</dcterms:created>
  <dc:creator>Katarina</dc:creator>
  <dc:description/>
  <dc:language>en-US</dc:language>
  <cp:lastModifiedBy>Katarina</cp:lastModifiedBy>
  <cp:lastPrinted>2014-08-22T21:55:58Z</cp:lastPrinted>
  <dcterms:modified xsi:type="dcterms:W3CDTF">2014-08-27T11:02:44Z</dcterms:modified>
  <cp:revision>0</cp:revision>
  <dc:subject/>
  <dc:title/>
</cp:coreProperties>
</file>